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defaultThemeVersion="202300"/>
  <mc:AlternateContent xmlns:mc="http://schemas.openxmlformats.org/markup-compatibility/2006">
    <mc:Choice Requires="x15">
      <x15ac:absPath xmlns:x15ac="http://schemas.microsoft.com/office/spreadsheetml/2010/11/ac" url="C:\Users\brittany.hogben\Desktop\"/>
    </mc:Choice>
  </mc:AlternateContent>
  <xr:revisionPtr revIDLastSave="0" documentId="13_ncr:1_{E109102E-A177-4BD6-BD4A-9475438187BF}" xr6:coauthVersionLast="47" xr6:coauthVersionMax="47" xr10:uidLastSave="{00000000-0000-0000-0000-000000000000}"/>
  <bookViews>
    <workbookView xWindow="4320" yWindow="795" windowWidth="20175" windowHeight="13200" xr2:uid="{8D6159BF-0087-F74C-A004-E9C9CC51BD2C}"/>
  </bookViews>
  <sheets>
    <sheet name="TableS2"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2" i="1" l="1"/>
  <c r="G4" i="1"/>
  <c r="G5" i="1"/>
  <c r="G6" i="1"/>
  <c r="G7" i="1"/>
  <c r="G8" i="1"/>
  <c r="G9" i="1"/>
  <c r="G10" i="1"/>
  <c r="G11"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 r="G102" i="1"/>
  <c r="G103" i="1"/>
  <c r="G104" i="1"/>
  <c r="G105" i="1"/>
  <c r="G106" i="1"/>
  <c r="G107" i="1"/>
  <c r="G108" i="1"/>
  <c r="G109" i="1"/>
  <c r="G110" i="1"/>
  <c r="G111" i="1"/>
  <c r="G112" i="1"/>
  <c r="G113" i="1"/>
  <c r="G114" i="1"/>
  <c r="G115" i="1"/>
  <c r="G116" i="1"/>
  <c r="G117" i="1"/>
  <c r="G118" i="1"/>
  <c r="G119" i="1"/>
  <c r="G120" i="1"/>
  <c r="G121" i="1"/>
  <c r="G122" i="1"/>
  <c r="G123" i="1"/>
  <c r="G124" i="1"/>
  <c r="G125" i="1"/>
  <c r="G126" i="1"/>
  <c r="G127" i="1"/>
  <c r="G128" i="1"/>
  <c r="G129" i="1"/>
  <c r="G130" i="1"/>
  <c r="G131" i="1"/>
  <c r="G132" i="1"/>
  <c r="G133" i="1"/>
  <c r="G134" i="1"/>
  <c r="G135" i="1"/>
  <c r="G136" i="1"/>
  <c r="G137" i="1"/>
  <c r="G138" i="1"/>
  <c r="G139" i="1"/>
  <c r="G140" i="1"/>
  <c r="G141" i="1"/>
  <c r="G142" i="1"/>
  <c r="G143" i="1"/>
  <c r="G144" i="1"/>
  <c r="G145" i="1"/>
  <c r="G146" i="1"/>
  <c r="G147" i="1"/>
  <c r="G148" i="1"/>
  <c r="G149" i="1"/>
  <c r="G150" i="1"/>
  <c r="G151" i="1"/>
  <c r="G152" i="1"/>
  <c r="G153" i="1"/>
  <c r="G154" i="1"/>
  <c r="G155" i="1"/>
  <c r="G156" i="1"/>
  <c r="G157" i="1"/>
  <c r="G158" i="1"/>
  <c r="G159" i="1"/>
  <c r="G160" i="1"/>
  <c r="G161" i="1"/>
  <c r="G162" i="1"/>
  <c r="G163" i="1"/>
  <c r="G164" i="1"/>
  <c r="G165" i="1"/>
  <c r="G166" i="1"/>
  <c r="G167" i="1"/>
  <c r="G168" i="1"/>
  <c r="G169" i="1"/>
  <c r="G170" i="1"/>
  <c r="G171" i="1"/>
  <c r="G172" i="1"/>
  <c r="G173" i="1"/>
  <c r="G174" i="1"/>
  <c r="G175" i="1"/>
  <c r="G176" i="1"/>
  <c r="G177" i="1"/>
  <c r="G178" i="1"/>
  <c r="G179" i="1"/>
  <c r="G180" i="1"/>
  <c r="G181" i="1"/>
  <c r="G182" i="1"/>
  <c r="G183" i="1"/>
  <c r="G184" i="1"/>
  <c r="G185" i="1"/>
  <c r="G186" i="1"/>
  <c r="G187" i="1"/>
  <c r="G188" i="1"/>
  <c r="G189" i="1"/>
  <c r="G190" i="1"/>
  <c r="G191" i="1"/>
  <c r="G192" i="1"/>
  <c r="G193" i="1"/>
  <c r="G194" i="1"/>
  <c r="G195" i="1"/>
  <c r="G196" i="1"/>
  <c r="G197" i="1"/>
  <c r="G198" i="1"/>
  <c r="G199" i="1"/>
  <c r="G200" i="1"/>
  <c r="G201" i="1"/>
  <c r="G202" i="1"/>
  <c r="G203" i="1"/>
  <c r="G204" i="1"/>
  <c r="G205" i="1"/>
  <c r="G206" i="1"/>
  <c r="G207" i="1"/>
  <c r="G208" i="1"/>
  <c r="G209" i="1"/>
  <c r="G210" i="1"/>
  <c r="G211" i="1"/>
  <c r="G212" i="1"/>
  <c r="G213" i="1"/>
  <c r="G214" i="1"/>
  <c r="G215" i="1"/>
  <c r="G216" i="1"/>
  <c r="G217" i="1"/>
  <c r="G218" i="1"/>
  <c r="G219" i="1"/>
  <c r="G220" i="1"/>
  <c r="G221" i="1"/>
  <c r="G222" i="1"/>
  <c r="G223" i="1"/>
  <c r="G224" i="1"/>
  <c r="G225" i="1"/>
  <c r="G226" i="1"/>
  <c r="G227" i="1"/>
  <c r="G228" i="1"/>
  <c r="G229" i="1"/>
  <c r="G230" i="1"/>
  <c r="G231" i="1"/>
  <c r="G232" i="1"/>
  <c r="G233" i="1"/>
  <c r="G234" i="1"/>
  <c r="G235" i="1"/>
  <c r="G236" i="1"/>
  <c r="G237" i="1"/>
  <c r="G238" i="1"/>
  <c r="G239" i="1"/>
  <c r="G240" i="1"/>
  <c r="G241" i="1"/>
  <c r="G242" i="1"/>
  <c r="G243" i="1"/>
  <c r="G244" i="1"/>
  <c r="G245" i="1"/>
  <c r="G246" i="1"/>
  <c r="G247" i="1"/>
  <c r="G248" i="1"/>
  <c r="G249" i="1"/>
  <c r="G250" i="1"/>
  <c r="G251" i="1"/>
  <c r="G252" i="1"/>
  <c r="G253" i="1"/>
  <c r="G254" i="1"/>
  <c r="G255" i="1"/>
  <c r="G256" i="1"/>
  <c r="G257" i="1"/>
  <c r="G258" i="1"/>
  <c r="G259" i="1"/>
  <c r="G260" i="1"/>
  <c r="G261" i="1"/>
  <c r="G262" i="1"/>
  <c r="G263" i="1"/>
  <c r="G264" i="1"/>
  <c r="G265" i="1"/>
  <c r="G266" i="1"/>
  <c r="G267" i="1"/>
  <c r="G268" i="1"/>
  <c r="G269" i="1"/>
  <c r="G270" i="1"/>
  <c r="G271" i="1"/>
  <c r="G272" i="1"/>
  <c r="G273" i="1"/>
  <c r="G274" i="1"/>
  <c r="G275" i="1"/>
  <c r="G276" i="1"/>
  <c r="G277" i="1"/>
  <c r="G278" i="1"/>
  <c r="G279" i="1"/>
  <c r="G280" i="1"/>
  <c r="G281" i="1"/>
  <c r="G282" i="1"/>
  <c r="G283" i="1"/>
  <c r="G284" i="1"/>
  <c r="G285" i="1"/>
  <c r="G286" i="1"/>
  <c r="G287" i="1"/>
  <c r="G288" i="1"/>
  <c r="G289" i="1"/>
  <c r="G290" i="1"/>
  <c r="G291" i="1"/>
  <c r="G292" i="1"/>
  <c r="G293" i="1"/>
  <c r="G294" i="1"/>
  <c r="G295" i="1"/>
  <c r="G296" i="1"/>
  <c r="G297" i="1"/>
  <c r="G298" i="1"/>
  <c r="G299" i="1"/>
  <c r="G300" i="1"/>
  <c r="G301" i="1"/>
  <c r="G302" i="1"/>
  <c r="G303" i="1"/>
  <c r="G304" i="1"/>
  <c r="G305" i="1"/>
  <c r="G306" i="1"/>
  <c r="G307" i="1"/>
  <c r="G308" i="1"/>
  <c r="G309" i="1"/>
  <c r="G310" i="1"/>
  <c r="G311" i="1"/>
  <c r="G312" i="1"/>
  <c r="G313" i="1"/>
  <c r="G314" i="1"/>
  <c r="G315" i="1"/>
  <c r="G316" i="1"/>
  <c r="G317" i="1"/>
  <c r="G318" i="1"/>
  <c r="G319" i="1"/>
  <c r="G320" i="1"/>
  <c r="G321" i="1"/>
  <c r="G322" i="1"/>
  <c r="G323" i="1"/>
  <c r="G324" i="1"/>
  <c r="G325" i="1"/>
  <c r="G326" i="1"/>
  <c r="G327" i="1"/>
  <c r="G328" i="1"/>
  <c r="G329" i="1"/>
  <c r="G330" i="1"/>
  <c r="G331" i="1"/>
  <c r="G332" i="1"/>
  <c r="G333" i="1"/>
  <c r="G334" i="1"/>
  <c r="G335" i="1"/>
  <c r="G336" i="1"/>
  <c r="G337" i="1"/>
  <c r="G338" i="1"/>
  <c r="G339" i="1"/>
  <c r="G340" i="1"/>
  <c r="G341" i="1"/>
  <c r="G342" i="1"/>
  <c r="G343" i="1"/>
  <c r="G344" i="1"/>
  <c r="G345" i="1"/>
  <c r="G346" i="1"/>
  <c r="G347" i="1"/>
  <c r="G348" i="1"/>
  <c r="G349" i="1"/>
  <c r="G350" i="1"/>
  <c r="G351" i="1"/>
  <c r="G352" i="1"/>
  <c r="G353" i="1"/>
  <c r="G354" i="1"/>
  <c r="G355" i="1"/>
  <c r="G356" i="1"/>
  <c r="G357" i="1"/>
  <c r="G358" i="1"/>
  <c r="G359" i="1"/>
  <c r="G360" i="1"/>
  <c r="G361" i="1"/>
  <c r="G362" i="1"/>
  <c r="G363" i="1"/>
  <c r="G364" i="1"/>
  <c r="G365" i="1"/>
  <c r="G366" i="1"/>
  <c r="G367" i="1"/>
  <c r="G368" i="1"/>
  <c r="G369" i="1"/>
  <c r="G370" i="1"/>
  <c r="G371" i="1"/>
  <c r="G372" i="1"/>
  <c r="G373" i="1"/>
  <c r="G374" i="1"/>
  <c r="G375" i="1"/>
  <c r="G376" i="1"/>
  <c r="G377" i="1"/>
  <c r="G378" i="1"/>
  <c r="G379" i="1"/>
  <c r="G380" i="1"/>
  <c r="G381" i="1"/>
  <c r="G382" i="1"/>
  <c r="G383" i="1"/>
  <c r="G384" i="1"/>
  <c r="G385" i="1"/>
  <c r="G386" i="1"/>
  <c r="G387" i="1"/>
  <c r="G388" i="1"/>
  <c r="G389" i="1"/>
  <c r="G390" i="1"/>
  <c r="G391" i="1"/>
  <c r="G392" i="1"/>
  <c r="G393" i="1"/>
  <c r="G394" i="1"/>
  <c r="G395" i="1"/>
  <c r="G396" i="1"/>
  <c r="G397" i="1"/>
  <c r="G398" i="1"/>
  <c r="G399" i="1"/>
  <c r="G400" i="1"/>
  <c r="G401" i="1"/>
  <c r="G402" i="1"/>
  <c r="G403" i="1"/>
  <c r="G404" i="1"/>
  <c r="G405" i="1"/>
  <c r="G406" i="1"/>
  <c r="G407" i="1"/>
  <c r="G408" i="1"/>
  <c r="G409" i="1"/>
  <c r="G410" i="1"/>
  <c r="G411" i="1"/>
  <c r="G412" i="1"/>
  <c r="G413" i="1"/>
  <c r="G414" i="1"/>
  <c r="G415" i="1"/>
  <c r="G416" i="1"/>
  <c r="G417" i="1"/>
  <c r="G418" i="1"/>
  <c r="G419" i="1"/>
  <c r="G420" i="1"/>
  <c r="G421" i="1"/>
  <c r="G422" i="1"/>
  <c r="G423" i="1"/>
  <c r="G424" i="1"/>
  <c r="G425" i="1"/>
  <c r="G426" i="1"/>
  <c r="G427" i="1"/>
  <c r="G428" i="1"/>
  <c r="G429" i="1"/>
  <c r="G430" i="1"/>
  <c r="G431" i="1"/>
  <c r="G432" i="1"/>
  <c r="G433" i="1"/>
  <c r="G434" i="1"/>
  <c r="G435" i="1"/>
  <c r="G436" i="1"/>
  <c r="G437" i="1"/>
  <c r="G438" i="1"/>
  <c r="G439" i="1"/>
  <c r="G440" i="1"/>
  <c r="G441" i="1"/>
  <c r="G442" i="1"/>
  <c r="G443" i="1"/>
  <c r="G444" i="1"/>
  <c r="G445" i="1"/>
  <c r="G446" i="1"/>
  <c r="G447" i="1"/>
  <c r="G448" i="1"/>
  <c r="G449" i="1"/>
  <c r="G450" i="1"/>
  <c r="G451" i="1"/>
  <c r="G452" i="1"/>
  <c r="G453" i="1"/>
  <c r="G454" i="1"/>
  <c r="G455" i="1"/>
  <c r="G456" i="1"/>
  <c r="G457" i="1"/>
  <c r="G458" i="1"/>
  <c r="G459" i="1"/>
  <c r="G460" i="1"/>
  <c r="G461" i="1"/>
  <c r="G462" i="1"/>
  <c r="G463" i="1"/>
  <c r="G464" i="1"/>
  <c r="G465" i="1"/>
  <c r="G466" i="1"/>
  <c r="G467" i="1"/>
  <c r="G468" i="1"/>
  <c r="G469" i="1"/>
  <c r="G470" i="1"/>
  <c r="G471" i="1"/>
  <c r="G472" i="1"/>
  <c r="G473" i="1"/>
  <c r="G474" i="1"/>
  <c r="G475" i="1"/>
  <c r="G476" i="1"/>
  <c r="G477" i="1"/>
  <c r="G478" i="1"/>
  <c r="G479" i="1"/>
  <c r="G480" i="1"/>
  <c r="G481" i="1"/>
  <c r="G482" i="1"/>
  <c r="G483" i="1"/>
  <c r="G484" i="1"/>
  <c r="G485" i="1"/>
  <c r="G486" i="1"/>
  <c r="G487" i="1"/>
  <c r="G488" i="1"/>
  <c r="G489" i="1"/>
  <c r="G490" i="1"/>
  <c r="G491" i="1"/>
  <c r="G492" i="1"/>
  <c r="G493" i="1"/>
  <c r="G494" i="1"/>
  <c r="G495" i="1"/>
  <c r="G496" i="1"/>
  <c r="G497" i="1"/>
  <c r="G498" i="1"/>
  <c r="G499" i="1"/>
  <c r="G500" i="1"/>
  <c r="G501" i="1"/>
  <c r="G502" i="1"/>
  <c r="G503" i="1"/>
  <c r="G504" i="1"/>
  <c r="G505" i="1"/>
  <c r="G506" i="1"/>
  <c r="G507" i="1"/>
  <c r="G508" i="1"/>
  <c r="G509" i="1"/>
  <c r="G510" i="1"/>
  <c r="G511" i="1"/>
  <c r="G512" i="1"/>
  <c r="G513" i="1"/>
  <c r="G514" i="1"/>
  <c r="G515" i="1"/>
  <c r="G516" i="1"/>
  <c r="G517" i="1"/>
  <c r="G518" i="1"/>
  <c r="G519" i="1"/>
  <c r="G520" i="1"/>
  <c r="G521" i="1"/>
  <c r="G522" i="1"/>
  <c r="G523" i="1"/>
  <c r="G524" i="1"/>
  <c r="G525" i="1"/>
  <c r="G526" i="1"/>
  <c r="G527" i="1"/>
  <c r="G528" i="1"/>
  <c r="G529" i="1"/>
  <c r="G530" i="1"/>
  <c r="G531" i="1"/>
  <c r="G532" i="1"/>
  <c r="G533" i="1"/>
  <c r="G534" i="1"/>
  <c r="G535" i="1"/>
  <c r="G536" i="1"/>
  <c r="G537" i="1"/>
  <c r="G538" i="1"/>
  <c r="G539" i="1"/>
  <c r="G540" i="1"/>
  <c r="G541" i="1"/>
  <c r="G542" i="1"/>
  <c r="G543" i="1"/>
  <c r="G544" i="1"/>
  <c r="G545" i="1"/>
  <c r="G546" i="1"/>
  <c r="G547" i="1"/>
  <c r="G548" i="1"/>
  <c r="G549" i="1"/>
  <c r="G550" i="1"/>
  <c r="G551" i="1"/>
  <c r="G552" i="1"/>
  <c r="G553" i="1"/>
  <c r="G554" i="1"/>
  <c r="G555" i="1"/>
  <c r="G556" i="1"/>
  <c r="G557" i="1"/>
  <c r="G558" i="1"/>
  <c r="G559" i="1"/>
  <c r="G560" i="1"/>
  <c r="G561" i="1"/>
  <c r="G562" i="1"/>
  <c r="G563" i="1"/>
  <c r="G564" i="1"/>
  <c r="G565" i="1"/>
  <c r="G566" i="1"/>
  <c r="G567" i="1"/>
  <c r="G568" i="1"/>
  <c r="G569" i="1"/>
  <c r="G570" i="1"/>
  <c r="G571" i="1"/>
  <c r="G572" i="1"/>
  <c r="G573" i="1"/>
  <c r="G574" i="1"/>
  <c r="G575" i="1"/>
  <c r="G576" i="1"/>
  <c r="G577" i="1"/>
  <c r="G578" i="1"/>
  <c r="G579" i="1"/>
  <c r="G580" i="1"/>
  <c r="G581" i="1"/>
  <c r="G582" i="1"/>
  <c r="G583" i="1"/>
  <c r="G584" i="1"/>
  <c r="G585" i="1"/>
  <c r="G586" i="1"/>
  <c r="G587" i="1"/>
  <c r="G588" i="1"/>
  <c r="G589" i="1"/>
  <c r="G590" i="1"/>
  <c r="G591" i="1"/>
  <c r="G592" i="1"/>
  <c r="G593" i="1"/>
  <c r="G594" i="1"/>
  <c r="G595" i="1"/>
  <c r="G596" i="1"/>
  <c r="G597" i="1"/>
  <c r="G598" i="1"/>
  <c r="G599" i="1"/>
  <c r="G600" i="1"/>
  <c r="G601" i="1"/>
  <c r="G602" i="1"/>
  <c r="G603" i="1"/>
  <c r="G604" i="1"/>
  <c r="G605" i="1"/>
  <c r="G606" i="1"/>
  <c r="G607" i="1"/>
  <c r="G608" i="1"/>
  <c r="G609" i="1"/>
  <c r="G610" i="1"/>
  <c r="G611" i="1"/>
  <c r="G612" i="1"/>
  <c r="G613" i="1"/>
  <c r="G614" i="1"/>
  <c r="G615" i="1"/>
  <c r="G616" i="1"/>
  <c r="G617" i="1"/>
  <c r="G618" i="1"/>
  <c r="G619" i="1"/>
  <c r="G620" i="1"/>
  <c r="G621" i="1"/>
  <c r="G622" i="1"/>
  <c r="G623" i="1"/>
  <c r="G624" i="1"/>
  <c r="G625" i="1"/>
  <c r="G626" i="1"/>
  <c r="G627" i="1"/>
  <c r="G628" i="1"/>
  <c r="G629" i="1"/>
  <c r="G630" i="1"/>
  <c r="G631" i="1"/>
  <c r="G632" i="1"/>
  <c r="G633" i="1"/>
  <c r="G634" i="1"/>
  <c r="G635" i="1"/>
  <c r="G636" i="1"/>
  <c r="G637" i="1"/>
  <c r="G638" i="1"/>
  <c r="G639" i="1"/>
  <c r="G640" i="1"/>
  <c r="G641" i="1"/>
  <c r="G642" i="1"/>
  <c r="G643" i="1"/>
  <c r="G644" i="1"/>
  <c r="G645" i="1"/>
  <c r="G646" i="1"/>
  <c r="G647" i="1"/>
  <c r="G648" i="1"/>
  <c r="G649" i="1"/>
  <c r="G650" i="1"/>
  <c r="G651" i="1"/>
  <c r="G652" i="1"/>
  <c r="G653" i="1"/>
  <c r="G654" i="1"/>
  <c r="G655" i="1"/>
  <c r="G656" i="1"/>
  <c r="G657" i="1"/>
  <c r="G658" i="1"/>
  <c r="G659" i="1"/>
  <c r="G660" i="1"/>
  <c r="G661" i="1"/>
  <c r="G662" i="1"/>
  <c r="G663" i="1"/>
  <c r="G664" i="1"/>
  <c r="G665" i="1"/>
  <c r="G666" i="1"/>
  <c r="G667" i="1"/>
  <c r="G668" i="1"/>
  <c r="G669" i="1"/>
  <c r="G670" i="1"/>
  <c r="G671" i="1"/>
  <c r="G672" i="1"/>
  <c r="G673" i="1"/>
  <c r="G674" i="1"/>
  <c r="G675" i="1"/>
  <c r="G676" i="1"/>
  <c r="G677" i="1"/>
  <c r="G678" i="1"/>
  <c r="G679" i="1"/>
  <c r="G680" i="1"/>
  <c r="G681" i="1"/>
  <c r="G682" i="1"/>
  <c r="G683" i="1"/>
  <c r="G684" i="1"/>
  <c r="G685" i="1"/>
  <c r="G686" i="1"/>
  <c r="G687" i="1"/>
  <c r="G688" i="1"/>
  <c r="G689" i="1"/>
  <c r="G690" i="1"/>
  <c r="G691" i="1"/>
  <c r="G692" i="1"/>
  <c r="G693" i="1"/>
  <c r="G694" i="1"/>
  <c r="G695" i="1"/>
  <c r="G696" i="1"/>
  <c r="G697" i="1"/>
  <c r="G698" i="1"/>
  <c r="G699" i="1"/>
  <c r="G700" i="1"/>
  <c r="G701" i="1"/>
  <c r="G702" i="1"/>
  <c r="G703" i="1"/>
  <c r="G704" i="1"/>
  <c r="G705" i="1"/>
  <c r="G706" i="1"/>
  <c r="G707" i="1"/>
  <c r="G708" i="1"/>
  <c r="G709" i="1"/>
  <c r="G710" i="1"/>
  <c r="G711" i="1"/>
  <c r="G712" i="1"/>
  <c r="G713" i="1"/>
  <c r="G714" i="1"/>
  <c r="G715" i="1"/>
  <c r="G716" i="1"/>
  <c r="G717" i="1"/>
  <c r="G718" i="1"/>
  <c r="G719" i="1"/>
  <c r="G720" i="1"/>
  <c r="G721" i="1"/>
  <c r="G722" i="1"/>
  <c r="G723" i="1"/>
  <c r="G724" i="1"/>
  <c r="G725" i="1"/>
  <c r="G726" i="1"/>
  <c r="G727" i="1"/>
  <c r="G728" i="1"/>
  <c r="G729" i="1"/>
  <c r="G730" i="1"/>
  <c r="G731" i="1"/>
  <c r="G732" i="1"/>
  <c r="G733" i="1"/>
  <c r="G734" i="1"/>
  <c r="G735" i="1"/>
  <c r="G736" i="1"/>
  <c r="G737" i="1"/>
  <c r="G738" i="1"/>
  <c r="G739" i="1"/>
  <c r="G740" i="1"/>
  <c r="G741" i="1"/>
  <c r="G742" i="1"/>
  <c r="G743" i="1"/>
  <c r="G744" i="1"/>
  <c r="G745" i="1"/>
  <c r="G746" i="1"/>
  <c r="G747" i="1"/>
  <c r="G748" i="1"/>
  <c r="G749" i="1"/>
  <c r="G750" i="1"/>
  <c r="G751" i="1"/>
  <c r="G752" i="1"/>
  <c r="G753" i="1"/>
  <c r="G754" i="1"/>
  <c r="G755" i="1"/>
  <c r="G756" i="1"/>
  <c r="G757" i="1"/>
  <c r="G758" i="1"/>
  <c r="G759" i="1"/>
  <c r="G760" i="1"/>
  <c r="G761" i="1"/>
  <c r="G762" i="1"/>
  <c r="G763" i="1"/>
  <c r="G764" i="1"/>
  <c r="G765" i="1"/>
  <c r="G766" i="1"/>
  <c r="G767" i="1"/>
  <c r="G768" i="1"/>
  <c r="G769" i="1"/>
  <c r="G770" i="1"/>
  <c r="G771" i="1"/>
  <c r="G772" i="1"/>
  <c r="G773" i="1"/>
  <c r="G774" i="1"/>
  <c r="G775" i="1"/>
  <c r="G776" i="1"/>
  <c r="G777" i="1"/>
  <c r="G778" i="1"/>
  <c r="G779" i="1"/>
  <c r="G780" i="1"/>
  <c r="G781" i="1"/>
  <c r="G782" i="1"/>
  <c r="G783" i="1"/>
  <c r="G784" i="1"/>
  <c r="G785" i="1"/>
  <c r="G786" i="1"/>
  <c r="G787" i="1"/>
  <c r="G788" i="1"/>
  <c r="G789" i="1"/>
  <c r="G790" i="1"/>
  <c r="G791" i="1"/>
  <c r="G792" i="1"/>
  <c r="G793" i="1"/>
  <c r="G794" i="1"/>
  <c r="G795" i="1"/>
  <c r="G796" i="1"/>
  <c r="G797" i="1"/>
  <c r="G798" i="1"/>
  <c r="G799" i="1"/>
  <c r="G800" i="1"/>
  <c r="G801" i="1"/>
  <c r="G802" i="1"/>
  <c r="G803" i="1"/>
  <c r="G804" i="1"/>
  <c r="G805" i="1"/>
  <c r="G806" i="1"/>
  <c r="G807" i="1"/>
  <c r="G808" i="1"/>
  <c r="G809" i="1"/>
  <c r="G810" i="1"/>
  <c r="G811" i="1"/>
  <c r="G812" i="1"/>
  <c r="G813" i="1"/>
  <c r="G814" i="1"/>
  <c r="G815" i="1"/>
  <c r="G816" i="1"/>
  <c r="G817" i="1"/>
  <c r="G818" i="1"/>
  <c r="G819" i="1"/>
  <c r="G820" i="1"/>
  <c r="G821" i="1"/>
  <c r="G822" i="1"/>
  <c r="G823" i="1"/>
  <c r="G824" i="1"/>
  <c r="G825" i="1"/>
  <c r="G826" i="1"/>
  <c r="G827" i="1"/>
  <c r="G828" i="1"/>
  <c r="G829" i="1"/>
  <c r="G830" i="1"/>
  <c r="G831" i="1"/>
  <c r="G832" i="1"/>
  <c r="G833" i="1"/>
  <c r="G834" i="1"/>
  <c r="G835" i="1"/>
  <c r="G836" i="1"/>
  <c r="G837" i="1"/>
  <c r="G838" i="1"/>
  <c r="G839" i="1"/>
  <c r="G840" i="1"/>
  <c r="G841" i="1"/>
  <c r="G842" i="1"/>
  <c r="G843" i="1"/>
  <c r="G844" i="1"/>
  <c r="G845" i="1"/>
  <c r="G846" i="1"/>
  <c r="G847" i="1"/>
  <c r="G848" i="1"/>
  <c r="G849" i="1"/>
  <c r="G850" i="1"/>
  <c r="G851" i="1"/>
  <c r="G852" i="1"/>
  <c r="G853" i="1"/>
  <c r="G854" i="1"/>
  <c r="G855" i="1"/>
  <c r="G856" i="1"/>
  <c r="G857" i="1"/>
  <c r="G858" i="1"/>
  <c r="G859" i="1"/>
  <c r="G860" i="1"/>
  <c r="G861" i="1"/>
  <c r="G862" i="1"/>
  <c r="G863" i="1"/>
  <c r="G864" i="1"/>
  <c r="G865" i="1"/>
  <c r="G866" i="1"/>
  <c r="G867" i="1"/>
  <c r="G868" i="1"/>
  <c r="G869" i="1"/>
  <c r="G870" i="1"/>
  <c r="G871" i="1"/>
  <c r="G872" i="1"/>
  <c r="G873" i="1"/>
  <c r="G874" i="1"/>
  <c r="G875" i="1"/>
  <c r="G876" i="1"/>
  <c r="G877" i="1"/>
  <c r="G878" i="1"/>
  <c r="G879" i="1"/>
  <c r="G880" i="1"/>
  <c r="G881" i="1"/>
  <c r="G882" i="1"/>
  <c r="G883" i="1"/>
  <c r="G884" i="1"/>
  <c r="G885" i="1"/>
  <c r="G886" i="1"/>
  <c r="G887" i="1"/>
  <c r="G888" i="1"/>
  <c r="G889" i="1"/>
  <c r="G890" i="1"/>
  <c r="G891" i="1"/>
  <c r="G892" i="1"/>
  <c r="G893" i="1"/>
  <c r="G894" i="1"/>
  <c r="G895" i="1"/>
  <c r="G896" i="1"/>
  <c r="G897" i="1"/>
  <c r="G898" i="1"/>
  <c r="G899" i="1"/>
  <c r="G900" i="1"/>
  <c r="G901" i="1"/>
  <c r="G902" i="1"/>
  <c r="G903" i="1"/>
  <c r="G904" i="1"/>
  <c r="G905" i="1"/>
  <c r="G906" i="1"/>
  <c r="G907" i="1"/>
  <c r="G908" i="1"/>
  <c r="G909" i="1"/>
  <c r="G910" i="1"/>
  <c r="G911" i="1"/>
  <c r="G912" i="1"/>
  <c r="G913" i="1"/>
  <c r="G914" i="1"/>
  <c r="G915" i="1"/>
  <c r="G916" i="1"/>
  <c r="G917" i="1"/>
  <c r="G918" i="1"/>
  <c r="G919" i="1"/>
  <c r="G920" i="1"/>
  <c r="G921" i="1"/>
  <c r="G922" i="1"/>
  <c r="G923" i="1"/>
  <c r="G924" i="1"/>
  <c r="G925" i="1"/>
  <c r="G926" i="1"/>
  <c r="G927" i="1"/>
  <c r="G928" i="1"/>
  <c r="G929" i="1"/>
  <c r="G930" i="1"/>
  <c r="G931" i="1"/>
  <c r="G932" i="1"/>
  <c r="G933" i="1"/>
  <c r="G934" i="1"/>
  <c r="G935" i="1"/>
  <c r="G936" i="1"/>
  <c r="G937" i="1"/>
  <c r="G938" i="1"/>
  <c r="G939" i="1"/>
  <c r="G940" i="1"/>
  <c r="G941" i="1"/>
  <c r="G942" i="1"/>
  <c r="G943" i="1"/>
  <c r="G944" i="1"/>
  <c r="G945" i="1"/>
  <c r="G946" i="1"/>
  <c r="G947" i="1"/>
  <c r="G948" i="1"/>
  <c r="G949" i="1"/>
  <c r="G950" i="1"/>
  <c r="G951" i="1"/>
  <c r="G952" i="1"/>
  <c r="G953" i="1"/>
  <c r="G954" i="1"/>
  <c r="G955" i="1"/>
  <c r="G956" i="1"/>
  <c r="G957" i="1"/>
  <c r="G958" i="1"/>
  <c r="G959" i="1"/>
  <c r="G960" i="1"/>
  <c r="G961" i="1"/>
  <c r="G962" i="1"/>
  <c r="G963" i="1"/>
  <c r="G964" i="1"/>
  <c r="G965" i="1"/>
  <c r="G966" i="1"/>
  <c r="G967" i="1"/>
  <c r="G968" i="1"/>
  <c r="G969" i="1"/>
  <c r="G970" i="1"/>
  <c r="G971" i="1"/>
  <c r="G972" i="1"/>
  <c r="G973" i="1"/>
  <c r="G974" i="1"/>
  <c r="G975" i="1"/>
  <c r="G976" i="1"/>
  <c r="G977" i="1"/>
  <c r="G978" i="1"/>
  <c r="G979" i="1"/>
  <c r="G980" i="1"/>
  <c r="G981" i="1"/>
  <c r="G982" i="1"/>
  <c r="G983" i="1"/>
  <c r="G984" i="1"/>
  <c r="G985" i="1"/>
  <c r="G986" i="1"/>
  <c r="G987" i="1"/>
  <c r="G988" i="1"/>
  <c r="G989" i="1"/>
  <c r="G990" i="1"/>
  <c r="G991" i="1"/>
  <c r="G992" i="1"/>
  <c r="G993" i="1"/>
  <c r="G994" i="1"/>
  <c r="G995" i="1"/>
  <c r="G996" i="1"/>
  <c r="G997" i="1"/>
  <c r="G998" i="1"/>
  <c r="G999" i="1"/>
  <c r="G1000" i="1"/>
  <c r="G1001" i="1"/>
  <c r="G1002" i="1"/>
  <c r="G1003" i="1"/>
  <c r="G1004" i="1"/>
  <c r="G1005" i="1"/>
  <c r="G1006" i="1"/>
  <c r="G1007" i="1"/>
  <c r="G1008" i="1"/>
  <c r="G1009" i="1"/>
  <c r="G1010" i="1"/>
  <c r="G1011" i="1"/>
  <c r="G1012" i="1"/>
  <c r="G1013" i="1"/>
  <c r="G1014" i="1"/>
  <c r="G1015" i="1"/>
  <c r="G1016" i="1"/>
  <c r="G1017" i="1"/>
  <c r="G1018" i="1"/>
  <c r="G1019" i="1"/>
  <c r="G1020" i="1"/>
  <c r="G1021" i="1"/>
  <c r="G1022" i="1"/>
  <c r="G1023" i="1"/>
  <c r="G1024" i="1"/>
  <c r="G1025" i="1"/>
  <c r="G1026" i="1"/>
  <c r="G1027" i="1"/>
  <c r="G1028" i="1"/>
  <c r="G1029" i="1"/>
  <c r="G1030" i="1"/>
  <c r="G1031" i="1"/>
  <c r="G1032" i="1"/>
  <c r="G1033" i="1"/>
  <c r="G1034" i="1"/>
  <c r="G1035" i="1"/>
  <c r="G1036" i="1"/>
  <c r="G1037" i="1"/>
  <c r="G1038" i="1"/>
  <c r="G1039" i="1"/>
  <c r="G1040" i="1"/>
  <c r="G1041" i="1"/>
  <c r="G1042" i="1"/>
  <c r="G1043" i="1"/>
  <c r="G1044" i="1"/>
  <c r="G1045" i="1"/>
  <c r="G1046" i="1"/>
  <c r="G1047" i="1"/>
  <c r="G1048" i="1"/>
  <c r="G1049" i="1"/>
  <c r="G1050" i="1"/>
  <c r="G1051" i="1"/>
  <c r="G1052" i="1"/>
  <c r="G1053" i="1"/>
  <c r="G1054" i="1"/>
  <c r="G1055" i="1"/>
  <c r="G1056" i="1"/>
  <c r="G1057" i="1"/>
  <c r="G1058" i="1"/>
  <c r="G1059" i="1"/>
  <c r="G1060" i="1"/>
  <c r="G1061" i="1"/>
  <c r="G1062" i="1"/>
  <c r="G1063" i="1"/>
  <c r="G1064" i="1"/>
  <c r="G1065" i="1"/>
  <c r="G1066" i="1"/>
  <c r="G1067" i="1"/>
  <c r="G1068" i="1"/>
  <c r="G1069" i="1"/>
  <c r="G1070" i="1"/>
  <c r="G1071" i="1"/>
  <c r="G1072" i="1"/>
  <c r="G1073" i="1"/>
  <c r="G1074" i="1"/>
  <c r="G1075" i="1"/>
  <c r="G1076" i="1"/>
  <c r="G1077" i="1"/>
  <c r="G1078" i="1"/>
  <c r="G1079" i="1"/>
  <c r="G1080" i="1"/>
  <c r="G1081" i="1"/>
  <c r="G1082" i="1"/>
  <c r="G1083" i="1"/>
  <c r="G1084" i="1"/>
  <c r="G1085" i="1"/>
  <c r="G1086" i="1"/>
  <c r="G1087" i="1"/>
  <c r="G1088" i="1"/>
  <c r="G1089" i="1"/>
  <c r="G1090" i="1"/>
  <c r="G1091" i="1"/>
  <c r="G1092" i="1"/>
  <c r="G1093" i="1"/>
  <c r="G1094" i="1"/>
  <c r="G1095" i="1"/>
  <c r="G1096" i="1"/>
  <c r="G1097" i="1"/>
  <c r="G1098" i="1"/>
  <c r="G1099" i="1"/>
  <c r="G1100" i="1"/>
  <c r="G1101" i="1"/>
  <c r="G1102" i="1"/>
  <c r="G1103" i="1"/>
  <c r="G1104" i="1"/>
  <c r="G1105" i="1"/>
  <c r="G1106" i="1"/>
  <c r="G1107" i="1"/>
  <c r="G1108" i="1"/>
  <c r="G1109" i="1"/>
  <c r="G1110" i="1"/>
  <c r="G1111" i="1"/>
  <c r="G1112" i="1"/>
  <c r="G1113" i="1"/>
  <c r="G1114" i="1"/>
  <c r="G1115" i="1"/>
  <c r="G1116" i="1"/>
  <c r="G1117" i="1"/>
  <c r="G1118" i="1"/>
  <c r="G1119" i="1"/>
  <c r="G1120" i="1"/>
  <c r="G1121" i="1"/>
  <c r="G1122" i="1"/>
  <c r="G1123" i="1"/>
  <c r="G1124" i="1"/>
  <c r="G1125" i="1"/>
  <c r="G1126" i="1"/>
  <c r="G1127" i="1"/>
  <c r="G1128" i="1"/>
  <c r="G1129" i="1"/>
  <c r="G1130" i="1"/>
  <c r="G1131" i="1"/>
  <c r="G1132" i="1"/>
  <c r="G1133" i="1"/>
  <c r="G1134" i="1"/>
  <c r="G1135" i="1"/>
  <c r="G1136" i="1"/>
  <c r="G1137" i="1"/>
  <c r="G1138" i="1"/>
  <c r="G1139" i="1"/>
  <c r="G1140" i="1"/>
  <c r="G1141" i="1"/>
  <c r="G1142" i="1"/>
  <c r="G1143" i="1"/>
  <c r="G1144" i="1"/>
  <c r="G1145" i="1"/>
  <c r="G1146" i="1"/>
  <c r="G1147" i="1"/>
  <c r="G1148" i="1"/>
  <c r="G1149" i="1"/>
  <c r="G1150" i="1"/>
  <c r="G1151" i="1"/>
  <c r="G1152" i="1"/>
  <c r="G1153" i="1"/>
  <c r="G1154" i="1"/>
  <c r="G1155" i="1"/>
  <c r="G1156" i="1"/>
  <c r="G1157" i="1"/>
  <c r="G1158" i="1"/>
  <c r="G1159" i="1"/>
  <c r="G1160" i="1"/>
  <c r="G1161" i="1"/>
  <c r="G1162" i="1"/>
  <c r="G1163" i="1"/>
  <c r="G1164" i="1"/>
  <c r="G1165" i="1"/>
  <c r="G1166" i="1"/>
  <c r="G1167" i="1"/>
  <c r="G1168" i="1"/>
  <c r="G1169" i="1"/>
  <c r="G1170" i="1"/>
  <c r="G1171" i="1"/>
  <c r="G1172" i="1"/>
  <c r="G1173" i="1"/>
  <c r="G1174" i="1"/>
  <c r="G1175" i="1"/>
  <c r="G1176" i="1"/>
  <c r="G1177" i="1"/>
  <c r="G1178" i="1"/>
  <c r="G1179" i="1"/>
  <c r="G1180" i="1"/>
  <c r="G1181" i="1"/>
  <c r="G1182" i="1"/>
  <c r="G1183" i="1"/>
  <c r="G1184" i="1"/>
  <c r="G1185" i="1"/>
  <c r="G1186" i="1"/>
  <c r="G1187" i="1"/>
  <c r="G1188" i="1"/>
  <c r="G1189" i="1"/>
  <c r="G1190" i="1"/>
  <c r="G1191" i="1"/>
  <c r="G1192" i="1"/>
  <c r="G1193" i="1"/>
  <c r="G1194" i="1"/>
  <c r="G1195" i="1"/>
  <c r="G1196" i="1"/>
  <c r="G1197" i="1"/>
  <c r="G1198" i="1"/>
  <c r="G1199" i="1"/>
  <c r="G1200" i="1"/>
  <c r="G1201" i="1"/>
  <c r="G1202" i="1"/>
  <c r="G1203" i="1"/>
  <c r="G1204" i="1"/>
  <c r="G1205" i="1"/>
  <c r="G1206" i="1"/>
  <c r="G1207" i="1"/>
  <c r="G1208" i="1"/>
  <c r="G1209" i="1"/>
  <c r="G1210" i="1"/>
  <c r="G1211" i="1"/>
  <c r="G1212" i="1"/>
  <c r="G1213" i="1"/>
  <c r="G1214" i="1"/>
  <c r="G1215" i="1"/>
  <c r="G1216" i="1"/>
  <c r="G1217" i="1"/>
  <c r="G1218" i="1"/>
  <c r="G1219" i="1"/>
  <c r="G1220" i="1"/>
  <c r="G1221" i="1"/>
  <c r="G1222" i="1"/>
  <c r="G1223" i="1"/>
  <c r="G1224" i="1"/>
  <c r="G1225" i="1"/>
  <c r="G1226" i="1"/>
  <c r="G1227" i="1"/>
  <c r="G1228" i="1"/>
  <c r="G1229" i="1"/>
  <c r="G1230" i="1"/>
  <c r="G1231" i="1"/>
  <c r="G1232" i="1"/>
  <c r="G1233" i="1"/>
  <c r="G1234" i="1"/>
  <c r="G1235" i="1"/>
  <c r="G1236" i="1"/>
  <c r="G1237" i="1"/>
  <c r="G1238" i="1"/>
  <c r="G1239" i="1"/>
  <c r="G1240" i="1"/>
  <c r="G1241" i="1"/>
  <c r="G1242" i="1"/>
  <c r="G1243" i="1"/>
  <c r="G1244" i="1"/>
  <c r="G1245" i="1"/>
  <c r="G1246" i="1"/>
  <c r="G1247" i="1"/>
  <c r="G1248" i="1"/>
  <c r="G1249" i="1"/>
  <c r="G1250" i="1"/>
  <c r="G1251" i="1"/>
  <c r="G1252" i="1"/>
  <c r="G1253" i="1"/>
  <c r="G1254" i="1"/>
  <c r="G1255" i="1"/>
  <c r="G1256" i="1"/>
  <c r="G1257" i="1"/>
  <c r="G1258" i="1"/>
  <c r="G1259" i="1"/>
  <c r="G1260" i="1"/>
  <c r="G1261" i="1"/>
  <c r="G1262" i="1"/>
  <c r="G1263" i="1"/>
  <c r="G1264" i="1"/>
  <c r="G1265" i="1"/>
  <c r="G1266" i="1"/>
  <c r="G1267" i="1"/>
  <c r="G1268" i="1"/>
  <c r="G1269" i="1"/>
  <c r="G1270" i="1"/>
  <c r="G1271" i="1"/>
  <c r="G1272" i="1"/>
  <c r="G1273" i="1"/>
  <c r="G1274" i="1"/>
  <c r="G1275" i="1"/>
  <c r="G1276" i="1"/>
  <c r="G1277" i="1"/>
  <c r="G1278" i="1"/>
  <c r="G1279" i="1"/>
  <c r="G1280" i="1"/>
  <c r="G1281" i="1"/>
  <c r="G1282" i="1"/>
  <c r="G1283" i="1"/>
  <c r="G1284" i="1"/>
  <c r="G1285" i="1"/>
  <c r="G1286" i="1"/>
  <c r="G1287" i="1"/>
  <c r="G1288" i="1"/>
  <c r="G1289" i="1"/>
  <c r="G1290" i="1"/>
  <c r="G1291" i="1"/>
  <c r="G1292" i="1"/>
  <c r="G1293" i="1"/>
  <c r="G1294" i="1"/>
  <c r="G1295" i="1"/>
  <c r="G1296" i="1"/>
  <c r="G1297" i="1"/>
  <c r="G1298" i="1"/>
  <c r="G1299" i="1"/>
  <c r="G1300" i="1"/>
  <c r="G1301" i="1"/>
  <c r="G1302" i="1"/>
  <c r="G1303" i="1"/>
  <c r="G1304" i="1"/>
  <c r="G1305" i="1"/>
  <c r="G1306" i="1"/>
  <c r="G1307" i="1"/>
  <c r="G1308" i="1"/>
  <c r="G1309" i="1"/>
  <c r="G1310" i="1"/>
  <c r="G1311" i="1"/>
  <c r="G1312" i="1"/>
  <c r="G1313" i="1"/>
  <c r="G1314" i="1"/>
  <c r="G1315" i="1"/>
  <c r="G1316" i="1"/>
  <c r="G1317" i="1"/>
  <c r="G1318" i="1"/>
  <c r="G1319" i="1"/>
  <c r="G1320" i="1"/>
  <c r="G1321" i="1"/>
  <c r="G1322" i="1"/>
  <c r="G1323" i="1"/>
  <c r="G1324" i="1"/>
  <c r="G1325" i="1"/>
  <c r="G1326" i="1"/>
  <c r="G1327" i="1"/>
  <c r="G1328" i="1"/>
  <c r="G1329" i="1"/>
  <c r="G1330" i="1"/>
  <c r="G1331" i="1"/>
  <c r="G1332" i="1"/>
  <c r="G1333" i="1"/>
  <c r="G1334" i="1"/>
  <c r="G1335" i="1"/>
  <c r="G1336" i="1"/>
  <c r="G1337" i="1"/>
  <c r="G1338" i="1"/>
  <c r="G1339" i="1"/>
  <c r="G1340" i="1"/>
  <c r="G1341" i="1"/>
  <c r="G1342" i="1"/>
  <c r="G1343" i="1"/>
  <c r="G1344" i="1"/>
  <c r="G1345" i="1"/>
  <c r="G1346" i="1"/>
  <c r="G1347" i="1"/>
  <c r="G1348" i="1"/>
  <c r="G1349" i="1"/>
  <c r="G1350" i="1"/>
  <c r="G1351" i="1"/>
  <c r="G1352" i="1"/>
  <c r="G1353" i="1"/>
  <c r="G1354" i="1"/>
  <c r="G1355" i="1"/>
  <c r="G1356" i="1"/>
  <c r="G1357" i="1"/>
  <c r="G1358" i="1"/>
  <c r="G1359" i="1"/>
  <c r="G1360" i="1"/>
  <c r="G1361" i="1"/>
  <c r="G1362" i="1"/>
  <c r="G1363" i="1"/>
  <c r="G1364" i="1"/>
  <c r="G1365" i="1"/>
  <c r="G1366" i="1"/>
  <c r="G1367" i="1"/>
  <c r="G1368" i="1"/>
  <c r="G1369" i="1"/>
  <c r="G1370" i="1"/>
  <c r="G1371" i="1"/>
  <c r="G1372" i="1"/>
  <c r="G1373" i="1"/>
  <c r="G1374" i="1"/>
  <c r="G1375" i="1"/>
  <c r="G1376" i="1"/>
  <c r="G1377" i="1"/>
  <c r="G1378" i="1"/>
  <c r="G1379" i="1"/>
  <c r="G1380" i="1"/>
  <c r="G1381" i="1"/>
  <c r="G1382" i="1"/>
  <c r="G1383" i="1"/>
  <c r="G1384" i="1"/>
  <c r="G1385" i="1"/>
  <c r="G1386" i="1"/>
  <c r="G1387" i="1"/>
  <c r="G1388" i="1"/>
  <c r="G1389" i="1"/>
  <c r="G1390" i="1"/>
  <c r="G1391" i="1"/>
  <c r="G1392" i="1"/>
  <c r="G1393" i="1"/>
  <c r="G1394" i="1"/>
  <c r="G1395" i="1"/>
  <c r="G1396" i="1"/>
  <c r="G1397" i="1"/>
  <c r="G1398" i="1"/>
  <c r="G1399" i="1"/>
  <c r="G1400" i="1"/>
  <c r="G1401" i="1"/>
  <c r="G1402" i="1"/>
  <c r="G1403" i="1"/>
  <c r="G1404" i="1"/>
  <c r="G1405" i="1"/>
  <c r="G1406" i="1"/>
  <c r="G1407" i="1"/>
  <c r="G1408" i="1"/>
  <c r="G1409" i="1"/>
  <c r="G1410" i="1"/>
  <c r="G1411" i="1"/>
  <c r="G1412" i="1"/>
  <c r="G1413" i="1"/>
  <c r="G1414" i="1"/>
  <c r="G1415" i="1"/>
  <c r="G1416" i="1"/>
  <c r="G1417" i="1"/>
  <c r="G1418" i="1"/>
  <c r="G1419" i="1"/>
  <c r="G1420" i="1"/>
  <c r="G1421" i="1"/>
  <c r="G1422" i="1"/>
  <c r="G1423" i="1"/>
  <c r="G1424" i="1"/>
  <c r="G1425" i="1"/>
  <c r="G1426" i="1"/>
  <c r="G1427" i="1"/>
  <c r="G1428" i="1"/>
  <c r="G1429" i="1"/>
  <c r="G1430" i="1"/>
  <c r="G1431" i="1"/>
  <c r="G1432" i="1"/>
  <c r="G1433" i="1"/>
  <c r="G1434" i="1"/>
  <c r="G1435" i="1"/>
  <c r="G1436" i="1"/>
  <c r="G1437" i="1"/>
  <c r="G1438" i="1"/>
  <c r="G1439" i="1"/>
  <c r="G1440" i="1"/>
  <c r="G1441" i="1"/>
  <c r="G1442" i="1"/>
  <c r="G1443" i="1"/>
  <c r="G1444" i="1"/>
  <c r="G1445" i="1"/>
  <c r="G1446" i="1"/>
  <c r="G1447" i="1"/>
  <c r="G1448" i="1"/>
  <c r="G1449" i="1"/>
  <c r="G1450" i="1"/>
  <c r="G1451" i="1"/>
  <c r="G1452" i="1"/>
  <c r="G1453" i="1"/>
  <c r="G1454" i="1"/>
  <c r="G1455" i="1"/>
  <c r="G1456" i="1"/>
  <c r="G1457" i="1"/>
  <c r="G1458" i="1"/>
  <c r="G1459" i="1"/>
  <c r="G1460" i="1"/>
  <c r="G1461" i="1"/>
  <c r="G1462" i="1"/>
  <c r="G1463" i="1"/>
  <c r="G1464" i="1"/>
  <c r="G1465" i="1"/>
  <c r="G1466" i="1"/>
  <c r="G1467" i="1"/>
  <c r="G1468" i="1"/>
  <c r="G1469" i="1"/>
  <c r="G1470" i="1"/>
  <c r="G1471" i="1"/>
  <c r="G1472" i="1"/>
  <c r="G1473" i="1"/>
  <c r="G1474" i="1"/>
  <c r="G1475" i="1"/>
  <c r="G1476" i="1"/>
  <c r="G1477" i="1"/>
  <c r="G1478" i="1"/>
  <c r="G1479" i="1"/>
  <c r="G1480" i="1"/>
  <c r="G1481" i="1"/>
  <c r="G1482" i="1"/>
  <c r="G1483" i="1"/>
  <c r="G1484" i="1"/>
  <c r="G1485" i="1"/>
  <c r="G1486" i="1"/>
  <c r="G1487" i="1"/>
  <c r="G1488" i="1"/>
  <c r="G1489" i="1"/>
  <c r="G1490" i="1"/>
  <c r="G1491" i="1"/>
  <c r="G1492" i="1"/>
  <c r="G1493" i="1"/>
  <c r="G1494" i="1"/>
  <c r="G1495" i="1"/>
  <c r="G1496" i="1"/>
  <c r="G1497" i="1"/>
  <c r="G1498" i="1"/>
  <c r="G1499" i="1"/>
  <c r="G1500" i="1"/>
  <c r="G1501" i="1"/>
  <c r="G1502" i="1"/>
  <c r="G1503" i="1"/>
  <c r="G1504" i="1"/>
  <c r="G1505" i="1"/>
  <c r="G1506" i="1"/>
  <c r="G1507" i="1"/>
  <c r="G1508" i="1"/>
  <c r="G1509" i="1"/>
  <c r="G1510" i="1"/>
  <c r="G1511" i="1"/>
  <c r="G1512" i="1"/>
  <c r="G1513" i="1"/>
  <c r="G1514" i="1"/>
  <c r="G1515" i="1"/>
  <c r="G1516" i="1"/>
  <c r="G1517" i="1"/>
  <c r="G1518" i="1"/>
  <c r="G1519" i="1"/>
  <c r="G1520" i="1"/>
  <c r="G1521" i="1"/>
  <c r="G1522" i="1"/>
  <c r="G1523" i="1"/>
  <c r="G1524" i="1"/>
  <c r="G1525" i="1"/>
  <c r="G1526" i="1"/>
  <c r="G1527" i="1"/>
  <c r="G1528" i="1"/>
  <c r="G1529" i="1"/>
  <c r="G1530" i="1"/>
  <c r="G1531" i="1"/>
  <c r="G1532" i="1"/>
  <c r="G1533" i="1"/>
  <c r="G1534" i="1"/>
  <c r="G1535" i="1"/>
  <c r="G1536" i="1"/>
  <c r="G1537" i="1"/>
  <c r="G1538" i="1"/>
  <c r="G1539" i="1"/>
  <c r="G1540" i="1"/>
  <c r="G1541" i="1"/>
  <c r="G1542" i="1"/>
  <c r="G1543" i="1"/>
  <c r="G1544" i="1"/>
  <c r="G1545" i="1"/>
  <c r="G1546" i="1"/>
  <c r="G1547" i="1"/>
  <c r="G1548" i="1"/>
  <c r="G1549" i="1"/>
  <c r="G1550" i="1"/>
  <c r="G1551" i="1"/>
  <c r="G1552" i="1"/>
  <c r="G1553" i="1"/>
  <c r="G1554" i="1"/>
  <c r="G1555" i="1"/>
  <c r="G1556" i="1"/>
  <c r="G1557" i="1"/>
  <c r="G1558" i="1"/>
  <c r="G1559" i="1"/>
  <c r="G1560" i="1"/>
  <c r="G1561" i="1"/>
  <c r="G1562" i="1"/>
  <c r="G1563" i="1"/>
  <c r="G1564" i="1"/>
  <c r="G1565" i="1"/>
  <c r="G1566" i="1"/>
  <c r="G1567" i="1"/>
  <c r="G1568" i="1"/>
  <c r="G1569" i="1"/>
  <c r="G1570" i="1"/>
  <c r="G1571" i="1"/>
  <c r="G1572" i="1"/>
  <c r="G1573" i="1"/>
  <c r="G1574" i="1"/>
  <c r="G1575" i="1"/>
  <c r="G1576" i="1"/>
  <c r="G1577" i="1"/>
  <c r="G1578" i="1"/>
  <c r="G1579" i="1"/>
  <c r="G1580" i="1"/>
  <c r="G1581" i="1"/>
  <c r="G1582" i="1"/>
  <c r="G1583" i="1"/>
  <c r="G1584" i="1"/>
  <c r="G1585" i="1"/>
  <c r="G1586" i="1"/>
  <c r="G1587" i="1"/>
  <c r="G1588" i="1"/>
  <c r="G1589" i="1"/>
  <c r="G1590" i="1"/>
  <c r="G1591" i="1"/>
  <c r="G1592" i="1"/>
  <c r="G1593" i="1"/>
  <c r="G1594" i="1"/>
  <c r="G1595" i="1"/>
  <c r="G1596" i="1"/>
  <c r="G1597" i="1"/>
  <c r="G1598" i="1"/>
  <c r="G1599" i="1"/>
  <c r="G1600" i="1"/>
  <c r="G1601" i="1"/>
  <c r="G1602" i="1"/>
  <c r="G1603" i="1"/>
  <c r="G1604" i="1"/>
  <c r="G1605" i="1"/>
  <c r="G1606" i="1"/>
  <c r="G1607" i="1"/>
  <c r="G1608" i="1"/>
  <c r="G1609" i="1"/>
  <c r="G1610" i="1"/>
  <c r="G1611" i="1"/>
  <c r="G1612" i="1"/>
  <c r="G1613" i="1"/>
  <c r="G1614" i="1"/>
  <c r="G1615" i="1"/>
  <c r="G1616" i="1"/>
  <c r="G1617" i="1"/>
  <c r="G1618" i="1"/>
  <c r="G1619" i="1"/>
  <c r="G1620" i="1"/>
  <c r="G1621" i="1"/>
  <c r="G1622" i="1"/>
  <c r="G1623" i="1"/>
  <c r="G1624" i="1"/>
  <c r="G1625" i="1"/>
  <c r="G1626" i="1"/>
  <c r="G1627" i="1"/>
  <c r="G1628" i="1"/>
  <c r="G1629" i="1"/>
  <c r="G1630" i="1"/>
  <c r="G1631" i="1"/>
  <c r="G1632" i="1"/>
  <c r="G1633" i="1"/>
  <c r="G1634" i="1"/>
  <c r="G1635" i="1"/>
  <c r="G1636" i="1"/>
  <c r="G1637" i="1"/>
  <c r="G1638" i="1"/>
  <c r="G1639" i="1"/>
  <c r="G1640" i="1"/>
  <c r="G1641" i="1"/>
  <c r="G1642" i="1"/>
  <c r="G1643" i="1"/>
  <c r="G1644" i="1"/>
  <c r="G1645" i="1"/>
  <c r="G1646" i="1"/>
  <c r="G1647" i="1"/>
  <c r="G1648" i="1"/>
  <c r="G1649" i="1"/>
  <c r="G1650" i="1"/>
  <c r="G1651" i="1"/>
  <c r="G1652" i="1"/>
  <c r="G1653" i="1"/>
  <c r="G1654" i="1"/>
  <c r="G1655" i="1"/>
  <c r="G1656" i="1"/>
  <c r="G1657" i="1"/>
  <c r="G1658" i="1"/>
  <c r="G1659" i="1"/>
  <c r="G1660" i="1"/>
  <c r="G1661" i="1"/>
  <c r="G1662" i="1"/>
  <c r="G1663" i="1"/>
  <c r="G1664" i="1"/>
  <c r="G1665" i="1"/>
  <c r="G1666" i="1"/>
  <c r="G1667" i="1"/>
  <c r="G1668" i="1"/>
  <c r="G1669" i="1"/>
  <c r="G1670" i="1"/>
  <c r="G1671" i="1"/>
  <c r="G1672" i="1"/>
  <c r="G1673" i="1"/>
  <c r="G1674" i="1"/>
  <c r="G1675" i="1"/>
  <c r="G1676" i="1"/>
  <c r="G1677" i="1"/>
  <c r="G1678" i="1"/>
  <c r="G1679" i="1"/>
  <c r="G1680" i="1"/>
  <c r="G1681" i="1"/>
  <c r="G1682" i="1"/>
  <c r="G1683" i="1"/>
  <c r="G1684" i="1"/>
  <c r="G1685" i="1"/>
  <c r="G1686" i="1"/>
  <c r="G1687" i="1"/>
  <c r="G1688" i="1"/>
  <c r="G1689" i="1"/>
  <c r="G1690" i="1"/>
  <c r="G1691" i="1"/>
  <c r="G1692" i="1"/>
  <c r="G1693" i="1"/>
  <c r="G1694" i="1"/>
  <c r="G1695" i="1"/>
  <c r="G1696" i="1"/>
  <c r="G1697" i="1"/>
  <c r="G1698" i="1"/>
  <c r="G1699" i="1"/>
  <c r="G1700" i="1"/>
  <c r="G1701" i="1"/>
  <c r="G1702" i="1"/>
  <c r="G1703" i="1"/>
  <c r="G1704" i="1"/>
  <c r="G1705" i="1"/>
  <c r="G1706" i="1"/>
  <c r="G1707" i="1"/>
  <c r="G1708" i="1"/>
  <c r="G1709" i="1"/>
  <c r="G1710" i="1"/>
  <c r="G1711" i="1"/>
  <c r="G1712" i="1"/>
  <c r="G1713" i="1"/>
  <c r="G1714" i="1"/>
  <c r="G1715" i="1"/>
  <c r="G1716" i="1"/>
  <c r="G1717" i="1"/>
  <c r="G1718" i="1"/>
  <c r="G1719" i="1"/>
  <c r="G1720" i="1"/>
  <c r="G1721" i="1"/>
  <c r="G1722" i="1"/>
  <c r="G1723" i="1"/>
  <c r="G1724" i="1"/>
  <c r="G1725" i="1"/>
  <c r="G1726" i="1"/>
  <c r="G1727" i="1"/>
  <c r="G1728" i="1"/>
  <c r="G1729" i="1"/>
  <c r="G1730" i="1"/>
  <c r="G1731" i="1"/>
  <c r="G1732" i="1"/>
  <c r="G1733" i="1"/>
  <c r="G1734" i="1"/>
  <c r="G1735" i="1"/>
  <c r="G1736" i="1"/>
  <c r="G1737" i="1"/>
  <c r="G1738" i="1"/>
  <c r="G1739" i="1"/>
  <c r="G1740" i="1"/>
  <c r="G1741" i="1"/>
  <c r="G1742" i="1"/>
  <c r="G1743" i="1"/>
  <c r="G1744" i="1"/>
  <c r="G1745" i="1"/>
  <c r="G1746" i="1"/>
  <c r="G1747" i="1"/>
  <c r="G1748" i="1"/>
  <c r="G1749" i="1"/>
  <c r="G1750" i="1"/>
  <c r="G1751" i="1"/>
  <c r="G1752" i="1"/>
  <c r="G1753" i="1"/>
  <c r="G1754" i="1"/>
  <c r="G1755" i="1"/>
  <c r="G1756" i="1"/>
  <c r="G1757" i="1"/>
  <c r="G1758" i="1"/>
  <c r="G1759" i="1"/>
  <c r="G1760" i="1"/>
  <c r="G1761" i="1"/>
  <c r="G1762" i="1"/>
  <c r="G1763" i="1"/>
  <c r="G1764" i="1"/>
  <c r="G1765" i="1"/>
  <c r="G1766" i="1"/>
  <c r="G1767" i="1"/>
  <c r="G1768" i="1"/>
  <c r="G1769" i="1"/>
  <c r="G1770" i="1"/>
  <c r="G1771" i="1"/>
  <c r="G1772" i="1"/>
  <c r="G1773" i="1"/>
  <c r="G1774" i="1"/>
  <c r="G1775" i="1"/>
  <c r="G1776" i="1"/>
  <c r="G1777" i="1"/>
  <c r="G1778" i="1"/>
  <c r="G1779" i="1"/>
  <c r="G1780" i="1"/>
  <c r="G1781" i="1"/>
  <c r="G1782" i="1"/>
  <c r="G1783" i="1"/>
  <c r="G1784" i="1"/>
  <c r="G1785" i="1"/>
  <c r="G1786" i="1"/>
  <c r="G1787" i="1"/>
  <c r="G1788" i="1"/>
  <c r="G1789" i="1"/>
  <c r="G1790" i="1"/>
  <c r="G1791" i="1"/>
  <c r="G1792" i="1"/>
  <c r="G1793" i="1"/>
  <c r="G1794" i="1"/>
  <c r="G1795" i="1"/>
  <c r="G1796" i="1"/>
  <c r="G1797" i="1"/>
  <c r="G1798" i="1"/>
  <c r="G1799" i="1"/>
  <c r="G1800" i="1"/>
  <c r="G1801" i="1"/>
  <c r="G1802" i="1"/>
  <c r="G1803" i="1"/>
  <c r="G1804" i="1"/>
  <c r="G1805" i="1"/>
  <c r="G1806" i="1"/>
  <c r="G1807" i="1"/>
  <c r="G1808" i="1"/>
  <c r="G1809" i="1"/>
  <c r="G1810" i="1"/>
  <c r="G1811" i="1"/>
  <c r="G1812" i="1"/>
  <c r="G1813" i="1"/>
  <c r="G1814" i="1"/>
  <c r="G1815" i="1"/>
  <c r="G1816" i="1"/>
  <c r="G1817" i="1"/>
  <c r="G1818" i="1"/>
  <c r="G1819" i="1"/>
  <c r="G1820" i="1"/>
  <c r="G1821" i="1"/>
  <c r="G1822" i="1"/>
  <c r="G1823" i="1"/>
  <c r="G1824" i="1"/>
  <c r="G1825" i="1"/>
  <c r="G1826" i="1"/>
  <c r="G1827" i="1"/>
  <c r="G1828" i="1"/>
  <c r="G1829" i="1"/>
  <c r="G1830" i="1"/>
  <c r="G1831" i="1"/>
  <c r="G1832" i="1"/>
  <c r="G1833" i="1"/>
  <c r="G1834" i="1"/>
  <c r="G1835" i="1"/>
  <c r="G1836" i="1"/>
  <c r="G1837" i="1"/>
  <c r="G1838" i="1"/>
  <c r="G1839" i="1"/>
  <c r="G1840" i="1"/>
  <c r="G1841" i="1"/>
  <c r="G1842" i="1"/>
  <c r="G1843" i="1"/>
  <c r="G1844" i="1"/>
  <c r="G1845" i="1"/>
  <c r="G1846" i="1"/>
  <c r="G1847" i="1"/>
  <c r="G1848" i="1"/>
  <c r="G1849" i="1"/>
  <c r="G1850" i="1"/>
  <c r="G1851" i="1"/>
  <c r="G1852" i="1"/>
  <c r="G1853" i="1"/>
  <c r="G1854" i="1"/>
  <c r="G1855" i="1"/>
  <c r="G1856" i="1"/>
  <c r="G1857" i="1"/>
  <c r="G1858" i="1"/>
  <c r="G1859" i="1"/>
  <c r="G1860" i="1"/>
  <c r="G1861" i="1"/>
  <c r="G1862" i="1"/>
  <c r="G1863" i="1"/>
  <c r="G1864" i="1"/>
  <c r="G1865" i="1"/>
  <c r="G1866" i="1"/>
  <c r="G1867" i="1"/>
  <c r="G1868" i="1"/>
  <c r="G1869" i="1"/>
  <c r="G1870" i="1"/>
  <c r="G1871" i="1"/>
  <c r="G1872" i="1"/>
  <c r="G1873" i="1"/>
  <c r="G1874" i="1"/>
  <c r="G1875" i="1"/>
  <c r="G1876" i="1"/>
  <c r="G1877" i="1"/>
  <c r="G1878" i="1"/>
  <c r="G1879" i="1"/>
  <c r="G1880" i="1"/>
  <c r="G1881" i="1"/>
  <c r="G1882" i="1"/>
  <c r="G1883" i="1"/>
  <c r="G1884" i="1"/>
  <c r="G1885" i="1"/>
  <c r="G1886" i="1"/>
  <c r="G1887" i="1"/>
  <c r="G1888" i="1"/>
  <c r="G1889" i="1"/>
  <c r="G1890" i="1"/>
  <c r="G1891" i="1"/>
  <c r="G1892" i="1"/>
  <c r="G1893" i="1"/>
  <c r="G1894" i="1"/>
  <c r="G1895" i="1"/>
  <c r="G1896" i="1"/>
  <c r="G1897" i="1"/>
  <c r="G1898" i="1"/>
  <c r="G1899" i="1"/>
  <c r="G1900" i="1"/>
  <c r="G1901" i="1"/>
  <c r="G1902" i="1"/>
  <c r="G1903" i="1"/>
  <c r="G1904" i="1"/>
  <c r="G1905" i="1"/>
  <c r="G1906" i="1"/>
  <c r="G1907" i="1"/>
  <c r="G1908" i="1"/>
  <c r="G1909" i="1"/>
  <c r="G1910" i="1"/>
  <c r="G1911" i="1"/>
  <c r="G1912" i="1"/>
  <c r="G1913" i="1"/>
  <c r="G1914" i="1"/>
  <c r="G1915" i="1"/>
  <c r="G1916" i="1"/>
  <c r="G1917" i="1"/>
  <c r="G1918" i="1"/>
  <c r="G1919" i="1"/>
  <c r="G1920" i="1"/>
  <c r="G1921" i="1"/>
  <c r="G1922" i="1"/>
  <c r="G1923" i="1"/>
  <c r="G1924" i="1"/>
  <c r="G1925" i="1"/>
  <c r="G1926" i="1"/>
  <c r="G1927" i="1"/>
  <c r="G1928" i="1"/>
  <c r="G1929" i="1"/>
  <c r="G1930" i="1"/>
  <c r="G1931" i="1"/>
  <c r="G1932" i="1"/>
  <c r="G1933" i="1"/>
  <c r="G1934" i="1"/>
  <c r="G1935" i="1"/>
  <c r="G1936" i="1"/>
  <c r="G1937" i="1"/>
  <c r="G1938" i="1"/>
  <c r="G1939" i="1"/>
  <c r="G1940" i="1"/>
  <c r="G1941" i="1"/>
  <c r="G1942" i="1"/>
  <c r="G1943" i="1"/>
  <c r="G1944" i="1"/>
  <c r="G1945" i="1"/>
  <c r="G1946" i="1"/>
  <c r="G1947" i="1"/>
  <c r="G1948" i="1"/>
  <c r="G1949" i="1"/>
  <c r="G1950" i="1"/>
  <c r="G1951" i="1"/>
  <c r="G1952" i="1"/>
  <c r="G1953" i="1"/>
  <c r="G1954" i="1"/>
  <c r="G1955" i="1"/>
  <c r="G1956" i="1"/>
  <c r="G1957" i="1"/>
  <c r="G1958" i="1"/>
  <c r="G1959" i="1"/>
  <c r="G1960" i="1"/>
  <c r="G1961" i="1"/>
  <c r="G1962" i="1"/>
  <c r="G1963" i="1"/>
  <c r="G1964" i="1"/>
  <c r="G1965" i="1"/>
  <c r="G1966" i="1"/>
  <c r="G1967" i="1"/>
  <c r="G1968" i="1"/>
  <c r="G1969" i="1"/>
  <c r="G1970" i="1"/>
  <c r="G1971" i="1"/>
  <c r="G1972" i="1"/>
  <c r="G1973" i="1"/>
  <c r="G1974" i="1"/>
  <c r="G1975" i="1"/>
  <c r="G1976" i="1"/>
  <c r="G1977" i="1"/>
  <c r="G1978" i="1"/>
  <c r="G1979" i="1"/>
  <c r="G1980" i="1"/>
  <c r="G1981" i="1"/>
  <c r="G1982" i="1"/>
  <c r="G1983" i="1"/>
  <c r="G1984" i="1"/>
  <c r="G1985" i="1"/>
  <c r="G1986" i="1"/>
  <c r="G1987" i="1"/>
  <c r="G1988" i="1"/>
  <c r="G1989" i="1"/>
  <c r="G1990" i="1"/>
  <c r="G1991" i="1"/>
  <c r="G1992" i="1"/>
  <c r="G1993" i="1"/>
  <c r="G1994" i="1"/>
  <c r="G1995" i="1"/>
  <c r="G1996" i="1"/>
  <c r="G1997" i="1"/>
  <c r="G1998" i="1"/>
  <c r="G1999" i="1"/>
  <c r="G2000" i="1"/>
  <c r="G2001" i="1"/>
  <c r="G2002" i="1"/>
  <c r="G2003" i="1"/>
  <c r="G2004" i="1"/>
  <c r="G2005" i="1"/>
  <c r="G2006" i="1"/>
  <c r="G2007" i="1"/>
  <c r="G2008" i="1"/>
  <c r="G2009" i="1"/>
  <c r="G2010" i="1"/>
  <c r="G2011" i="1"/>
  <c r="G2012" i="1"/>
  <c r="G2013" i="1"/>
  <c r="G2014" i="1"/>
  <c r="G2015" i="1"/>
  <c r="G2016" i="1"/>
  <c r="G2017" i="1"/>
  <c r="G2018" i="1"/>
  <c r="G2019" i="1"/>
  <c r="G2020" i="1"/>
  <c r="G2021" i="1"/>
  <c r="G2022" i="1"/>
  <c r="G2023" i="1"/>
  <c r="G2024" i="1"/>
  <c r="G2025" i="1"/>
  <c r="G2026" i="1"/>
  <c r="G2027" i="1"/>
  <c r="G2028" i="1"/>
  <c r="G2029" i="1"/>
  <c r="G2030" i="1"/>
  <c r="G2031" i="1"/>
  <c r="G2032" i="1"/>
  <c r="G2033" i="1"/>
  <c r="G2034" i="1"/>
  <c r="G2035" i="1"/>
  <c r="G2036" i="1"/>
  <c r="G2037" i="1"/>
  <c r="G2038" i="1"/>
  <c r="G2039" i="1"/>
  <c r="G2040" i="1"/>
  <c r="G2041" i="1"/>
  <c r="G2042" i="1"/>
  <c r="G2043" i="1"/>
  <c r="G2044" i="1"/>
  <c r="G2045" i="1"/>
  <c r="G2046" i="1"/>
  <c r="G2047" i="1"/>
  <c r="G2048" i="1"/>
  <c r="G2049" i="1"/>
  <c r="G2050" i="1"/>
  <c r="G2051" i="1"/>
  <c r="G2052" i="1"/>
  <c r="G2053" i="1"/>
  <c r="G2054" i="1"/>
  <c r="G2055" i="1"/>
  <c r="G2056" i="1"/>
  <c r="G2057" i="1"/>
  <c r="G2058" i="1"/>
  <c r="G2059" i="1"/>
  <c r="G2060" i="1"/>
  <c r="G2061" i="1"/>
  <c r="G2062" i="1"/>
  <c r="G2063" i="1"/>
  <c r="G2064" i="1"/>
  <c r="G2065" i="1"/>
  <c r="G2066" i="1"/>
  <c r="G2067" i="1"/>
  <c r="G2068" i="1"/>
  <c r="G2069" i="1"/>
  <c r="G2070" i="1"/>
  <c r="G2071" i="1"/>
  <c r="G2072" i="1"/>
  <c r="G2073" i="1"/>
  <c r="G2074" i="1"/>
  <c r="G2075" i="1"/>
  <c r="G2076" i="1"/>
  <c r="G2077" i="1"/>
  <c r="G2078" i="1"/>
  <c r="G2079" i="1"/>
  <c r="G2080" i="1"/>
  <c r="G2081" i="1"/>
  <c r="G2082" i="1"/>
  <c r="G2083" i="1"/>
  <c r="G2084" i="1"/>
  <c r="G2085" i="1"/>
  <c r="G2086" i="1"/>
  <c r="G2087" i="1"/>
  <c r="G2088" i="1"/>
  <c r="G2089" i="1"/>
  <c r="G2090" i="1"/>
  <c r="G2091" i="1"/>
  <c r="G2092" i="1"/>
  <c r="G2093" i="1"/>
  <c r="G2094" i="1"/>
  <c r="G2095" i="1"/>
  <c r="G2096" i="1"/>
  <c r="G2097" i="1"/>
  <c r="G2098" i="1"/>
  <c r="G2099" i="1"/>
  <c r="G2100" i="1"/>
  <c r="G2101" i="1"/>
  <c r="G2102" i="1"/>
  <c r="G2103" i="1"/>
  <c r="G2104" i="1"/>
  <c r="G2105" i="1"/>
  <c r="G2106" i="1"/>
  <c r="G2107" i="1"/>
  <c r="G2108" i="1"/>
  <c r="G2109" i="1"/>
  <c r="G2110" i="1"/>
  <c r="G2111" i="1"/>
  <c r="G2112" i="1"/>
  <c r="G2113" i="1"/>
  <c r="G2114" i="1"/>
  <c r="G2115" i="1"/>
  <c r="G2116" i="1"/>
  <c r="G2117" i="1"/>
  <c r="G2118" i="1"/>
  <c r="G2119" i="1"/>
  <c r="G2120" i="1"/>
  <c r="G2121" i="1"/>
  <c r="G2122" i="1"/>
  <c r="G2123" i="1"/>
  <c r="G2124" i="1"/>
  <c r="G2125" i="1"/>
  <c r="G2126" i="1"/>
  <c r="G2127" i="1"/>
  <c r="G2128" i="1"/>
  <c r="G2129" i="1"/>
  <c r="G2130" i="1"/>
  <c r="G2131" i="1"/>
  <c r="G2132" i="1"/>
  <c r="G2133" i="1"/>
  <c r="G2134" i="1"/>
  <c r="G2135" i="1"/>
  <c r="G2136" i="1"/>
  <c r="G2137" i="1"/>
  <c r="G2138" i="1"/>
  <c r="G2139" i="1"/>
  <c r="G2140" i="1"/>
  <c r="G2141" i="1"/>
  <c r="G2142" i="1"/>
  <c r="G2143" i="1"/>
  <c r="G2144" i="1"/>
  <c r="G2145" i="1"/>
  <c r="G2146" i="1"/>
  <c r="G2147" i="1"/>
  <c r="G2148" i="1"/>
  <c r="G2149" i="1"/>
  <c r="G2150" i="1"/>
  <c r="G2151" i="1"/>
  <c r="G2152" i="1"/>
  <c r="G2153" i="1"/>
  <c r="G2154" i="1"/>
  <c r="G2155" i="1"/>
  <c r="G2156" i="1"/>
  <c r="G2157" i="1"/>
  <c r="G2158" i="1"/>
  <c r="G2159" i="1"/>
  <c r="G2160" i="1"/>
  <c r="G2161" i="1"/>
  <c r="G2162" i="1"/>
  <c r="G2163" i="1"/>
  <c r="G2164" i="1"/>
  <c r="G2165" i="1"/>
  <c r="G2166" i="1"/>
  <c r="G2167" i="1"/>
  <c r="G2168" i="1"/>
  <c r="G2169" i="1"/>
  <c r="G2170" i="1"/>
  <c r="G2171" i="1"/>
  <c r="G2172" i="1"/>
  <c r="G2173" i="1"/>
  <c r="G2174" i="1"/>
  <c r="G2175" i="1"/>
  <c r="G2176" i="1"/>
  <c r="G2177" i="1"/>
  <c r="G2178" i="1"/>
  <c r="G2179" i="1"/>
  <c r="G2180" i="1"/>
  <c r="G2181" i="1"/>
  <c r="G2182" i="1"/>
  <c r="G2183" i="1"/>
  <c r="G2184" i="1"/>
  <c r="G2185" i="1"/>
  <c r="G2186" i="1"/>
  <c r="G2187" i="1"/>
  <c r="G2188" i="1"/>
  <c r="G2189" i="1"/>
  <c r="G2190" i="1"/>
  <c r="G2191" i="1"/>
  <c r="G2192" i="1"/>
  <c r="G2193" i="1"/>
  <c r="G2194" i="1"/>
  <c r="G2195" i="1"/>
  <c r="G2196" i="1"/>
  <c r="G2197" i="1"/>
  <c r="G2198" i="1"/>
  <c r="G2199" i="1"/>
  <c r="G2200" i="1"/>
  <c r="G2201" i="1"/>
  <c r="G2202" i="1"/>
  <c r="G2203" i="1"/>
  <c r="G2204" i="1"/>
  <c r="G2205" i="1"/>
  <c r="G2206" i="1"/>
  <c r="G2207" i="1"/>
  <c r="G2208" i="1"/>
  <c r="G2209" i="1"/>
  <c r="G2210" i="1"/>
  <c r="G2211" i="1"/>
  <c r="G2212" i="1"/>
  <c r="G2213" i="1"/>
  <c r="G2214" i="1"/>
  <c r="G2215" i="1"/>
  <c r="G2216" i="1"/>
  <c r="G2217" i="1"/>
  <c r="G2218" i="1"/>
  <c r="G2219" i="1"/>
  <c r="G2220" i="1"/>
  <c r="G2221" i="1"/>
  <c r="G2222" i="1"/>
  <c r="G2223" i="1"/>
  <c r="G2224" i="1"/>
  <c r="G2225" i="1"/>
  <c r="G2226" i="1"/>
  <c r="G2227" i="1"/>
  <c r="G2228" i="1"/>
  <c r="G2229" i="1"/>
  <c r="G2230" i="1"/>
  <c r="G2231" i="1"/>
  <c r="G2232" i="1"/>
  <c r="G2233" i="1"/>
  <c r="G2234" i="1"/>
  <c r="G2235" i="1"/>
  <c r="G2236" i="1"/>
  <c r="G2237" i="1"/>
  <c r="G2238" i="1"/>
  <c r="G2239" i="1"/>
  <c r="G2240" i="1"/>
  <c r="G2241" i="1"/>
  <c r="G2242" i="1"/>
  <c r="G2243" i="1"/>
  <c r="G2244" i="1"/>
  <c r="G2245" i="1"/>
  <c r="G2246" i="1"/>
  <c r="G2247" i="1"/>
  <c r="G2248" i="1"/>
  <c r="G2249" i="1"/>
  <c r="G2250" i="1"/>
  <c r="G2251" i="1"/>
  <c r="G2252" i="1"/>
  <c r="G2253" i="1"/>
  <c r="G2254" i="1"/>
  <c r="G2255" i="1"/>
  <c r="G2256" i="1"/>
  <c r="G2257" i="1"/>
  <c r="G2258" i="1"/>
  <c r="G2259" i="1"/>
  <c r="G2260" i="1"/>
  <c r="G2261" i="1"/>
  <c r="G2262" i="1"/>
  <c r="G2263" i="1"/>
  <c r="G2264" i="1"/>
  <c r="G2265" i="1"/>
  <c r="G2266" i="1"/>
  <c r="G2267" i="1"/>
  <c r="G2268" i="1"/>
  <c r="G2269" i="1"/>
  <c r="G2270" i="1"/>
  <c r="G2271" i="1"/>
  <c r="G2272" i="1"/>
  <c r="G2273" i="1"/>
  <c r="G2274" i="1"/>
  <c r="G2275" i="1"/>
  <c r="G2276" i="1"/>
  <c r="G2277" i="1"/>
  <c r="G2278" i="1"/>
  <c r="G2279" i="1"/>
  <c r="G2280" i="1"/>
  <c r="G2281" i="1"/>
  <c r="G2282" i="1"/>
  <c r="G2283" i="1"/>
  <c r="G2284" i="1"/>
  <c r="G2285" i="1"/>
  <c r="G2286" i="1"/>
  <c r="G2287" i="1"/>
  <c r="G2288" i="1"/>
  <c r="G2289" i="1"/>
  <c r="G2290" i="1"/>
  <c r="G2291" i="1"/>
  <c r="G2292" i="1"/>
  <c r="G2293" i="1"/>
  <c r="G2294" i="1"/>
  <c r="G2295" i="1"/>
  <c r="G2296" i="1"/>
  <c r="G2297" i="1"/>
  <c r="G2298" i="1"/>
  <c r="G2299" i="1"/>
  <c r="G2300" i="1"/>
  <c r="G2301" i="1"/>
  <c r="G2302" i="1"/>
  <c r="G2303" i="1"/>
  <c r="G2304" i="1"/>
  <c r="G2305" i="1"/>
  <c r="G2306" i="1"/>
  <c r="G2307" i="1"/>
  <c r="G2308" i="1"/>
  <c r="G2309" i="1"/>
  <c r="G2310" i="1"/>
  <c r="G2311" i="1"/>
  <c r="G2312" i="1"/>
  <c r="G2313" i="1"/>
  <c r="G2314" i="1"/>
  <c r="G2315" i="1"/>
  <c r="G2316" i="1"/>
  <c r="G2317" i="1"/>
  <c r="G2318" i="1"/>
  <c r="G2319" i="1"/>
  <c r="G2320" i="1"/>
  <c r="G2321" i="1"/>
  <c r="G2322" i="1"/>
  <c r="G2323" i="1"/>
  <c r="G2324" i="1"/>
  <c r="G2325" i="1"/>
  <c r="G2326" i="1"/>
  <c r="G2327" i="1"/>
  <c r="G2328" i="1"/>
  <c r="G2329" i="1"/>
  <c r="G2330" i="1"/>
  <c r="G2331" i="1"/>
  <c r="G2332" i="1"/>
  <c r="G2333" i="1"/>
  <c r="G2334" i="1"/>
  <c r="G2335" i="1"/>
  <c r="G2336" i="1"/>
  <c r="G2337" i="1"/>
  <c r="G2338" i="1"/>
  <c r="G2339" i="1"/>
  <c r="G2340" i="1"/>
  <c r="G2341" i="1"/>
  <c r="G2342" i="1"/>
  <c r="G2343" i="1"/>
  <c r="G2344" i="1"/>
  <c r="G2345" i="1"/>
  <c r="G2346" i="1"/>
  <c r="G2347" i="1"/>
  <c r="G2348" i="1"/>
  <c r="G2349" i="1"/>
  <c r="G2350" i="1"/>
  <c r="G2351" i="1"/>
  <c r="G2352" i="1"/>
  <c r="G2353" i="1"/>
  <c r="G2354" i="1"/>
  <c r="G2355" i="1"/>
  <c r="G2356" i="1"/>
  <c r="G2357" i="1"/>
  <c r="G2358" i="1"/>
  <c r="G2359" i="1"/>
  <c r="G2360" i="1"/>
  <c r="G2361" i="1"/>
  <c r="G2362" i="1"/>
  <c r="G2363" i="1"/>
  <c r="G2364" i="1"/>
  <c r="G2365" i="1"/>
  <c r="G2366" i="1"/>
  <c r="G2367" i="1"/>
  <c r="G2368" i="1"/>
  <c r="G2369" i="1"/>
  <c r="G2370" i="1"/>
  <c r="G2371" i="1"/>
  <c r="G2372" i="1"/>
  <c r="G2373" i="1"/>
  <c r="G2374" i="1"/>
  <c r="G2375" i="1"/>
  <c r="G2376" i="1"/>
  <c r="G2377" i="1"/>
  <c r="G2378" i="1"/>
  <c r="G2379" i="1"/>
  <c r="G2380" i="1"/>
  <c r="G2381" i="1"/>
  <c r="G2382" i="1"/>
  <c r="G2383" i="1"/>
  <c r="G2384" i="1"/>
  <c r="G2385" i="1"/>
  <c r="G2386" i="1"/>
  <c r="G2387" i="1"/>
  <c r="G2388" i="1"/>
  <c r="G2389" i="1"/>
  <c r="G2390" i="1"/>
  <c r="G2391" i="1"/>
  <c r="G2392" i="1"/>
  <c r="G2393" i="1"/>
  <c r="G2394" i="1"/>
  <c r="G2395" i="1"/>
  <c r="G2396" i="1"/>
  <c r="G2397" i="1"/>
  <c r="G2398" i="1"/>
  <c r="G2399" i="1"/>
  <c r="G2400" i="1"/>
  <c r="G2401" i="1"/>
  <c r="G2402" i="1"/>
  <c r="G2403" i="1"/>
  <c r="G2404" i="1"/>
  <c r="G2405" i="1"/>
  <c r="G2406" i="1"/>
  <c r="G2407" i="1"/>
  <c r="G2408" i="1"/>
  <c r="G2409" i="1"/>
  <c r="G2410" i="1"/>
  <c r="G2411" i="1"/>
  <c r="G2412" i="1"/>
  <c r="G2413" i="1"/>
  <c r="G2414" i="1"/>
  <c r="G2415" i="1"/>
  <c r="G2416" i="1"/>
  <c r="G2417" i="1"/>
  <c r="G2418" i="1"/>
  <c r="G2419" i="1"/>
  <c r="G2420" i="1"/>
  <c r="G2421" i="1"/>
  <c r="G2422" i="1"/>
  <c r="G2423" i="1"/>
  <c r="G2424" i="1"/>
  <c r="G2425" i="1"/>
  <c r="G2426" i="1"/>
  <c r="G2427" i="1"/>
  <c r="G2428" i="1"/>
  <c r="G2429" i="1"/>
  <c r="G2430" i="1"/>
  <c r="G2431" i="1"/>
  <c r="G2432" i="1"/>
  <c r="G2433" i="1"/>
  <c r="G2434" i="1"/>
  <c r="G2435" i="1"/>
  <c r="G2436" i="1"/>
  <c r="G2437" i="1"/>
  <c r="G2438" i="1"/>
  <c r="G2439" i="1"/>
  <c r="G2440" i="1"/>
  <c r="G2441" i="1"/>
  <c r="G2442" i="1"/>
  <c r="G2443" i="1"/>
  <c r="G2444" i="1"/>
  <c r="G2445" i="1"/>
  <c r="G2446" i="1"/>
  <c r="G2447" i="1"/>
  <c r="G2448" i="1"/>
  <c r="G2449" i="1"/>
  <c r="G2450" i="1"/>
  <c r="G2451" i="1"/>
  <c r="G2452" i="1"/>
  <c r="G2453" i="1"/>
  <c r="G2454" i="1"/>
  <c r="G2455" i="1"/>
  <c r="G2456" i="1"/>
  <c r="G2457" i="1"/>
  <c r="G2458" i="1"/>
  <c r="G2459" i="1"/>
  <c r="G2460" i="1"/>
  <c r="G2461" i="1"/>
  <c r="G2462" i="1"/>
  <c r="G2463" i="1"/>
  <c r="G2464" i="1"/>
  <c r="G2465" i="1"/>
  <c r="G2466" i="1"/>
  <c r="G2467" i="1"/>
  <c r="G2468" i="1"/>
  <c r="G2469" i="1"/>
  <c r="G2470" i="1"/>
  <c r="G2471" i="1"/>
  <c r="G2472" i="1"/>
  <c r="G2473" i="1"/>
  <c r="G2474" i="1"/>
  <c r="G2475" i="1"/>
  <c r="G2476" i="1"/>
  <c r="G2477" i="1"/>
  <c r="G2478" i="1"/>
  <c r="G2479" i="1"/>
  <c r="G2480" i="1"/>
  <c r="G2481" i="1"/>
  <c r="G2482" i="1"/>
  <c r="G2483" i="1"/>
  <c r="G2484" i="1"/>
  <c r="G2485" i="1"/>
  <c r="G2486" i="1"/>
  <c r="G2487" i="1"/>
  <c r="G2488" i="1"/>
  <c r="G2489" i="1"/>
  <c r="G2490" i="1"/>
  <c r="G2491" i="1"/>
  <c r="G2492" i="1"/>
  <c r="G2493" i="1"/>
  <c r="G2494" i="1"/>
  <c r="G2495" i="1"/>
  <c r="G2496" i="1"/>
  <c r="G2497" i="1"/>
  <c r="G2498" i="1"/>
  <c r="G2499" i="1"/>
  <c r="G2500" i="1"/>
  <c r="G2501" i="1"/>
  <c r="G2502" i="1"/>
  <c r="G2503" i="1"/>
  <c r="G2504" i="1"/>
  <c r="G2505" i="1"/>
  <c r="G2506" i="1"/>
  <c r="G2507" i="1"/>
  <c r="G2508" i="1"/>
  <c r="G2509" i="1"/>
  <c r="G2510" i="1"/>
  <c r="G2511" i="1"/>
  <c r="G2512" i="1"/>
  <c r="G2513" i="1"/>
  <c r="G2514" i="1"/>
  <c r="G2515" i="1"/>
  <c r="G2516" i="1"/>
  <c r="G2517" i="1"/>
  <c r="G2518" i="1"/>
  <c r="G2519" i="1"/>
  <c r="G2520" i="1"/>
  <c r="G2521" i="1"/>
  <c r="G2522" i="1"/>
  <c r="G2523" i="1"/>
  <c r="G2524" i="1"/>
  <c r="G2525" i="1"/>
  <c r="G2526" i="1"/>
  <c r="G2527" i="1"/>
  <c r="G2528" i="1"/>
  <c r="G2529" i="1"/>
  <c r="G2530" i="1"/>
  <c r="G2531" i="1"/>
  <c r="G2532" i="1"/>
  <c r="G2533" i="1"/>
  <c r="G2534" i="1"/>
  <c r="G2535" i="1"/>
  <c r="G2536" i="1"/>
  <c r="G2537" i="1"/>
  <c r="G2538" i="1"/>
  <c r="G2539" i="1"/>
  <c r="G2540" i="1"/>
  <c r="G2541" i="1"/>
  <c r="G2542" i="1"/>
  <c r="G2543" i="1"/>
  <c r="G2544" i="1"/>
  <c r="G2545" i="1"/>
  <c r="G2546" i="1"/>
  <c r="G2547" i="1"/>
  <c r="G2548" i="1"/>
  <c r="G2549" i="1"/>
  <c r="G2550" i="1"/>
  <c r="G2551" i="1"/>
  <c r="G2552" i="1"/>
  <c r="G2553" i="1"/>
  <c r="G2554" i="1"/>
  <c r="G2555" i="1"/>
  <c r="G2556" i="1"/>
  <c r="G2557" i="1"/>
  <c r="G2558" i="1"/>
  <c r="G2559" i="1"/>
  <c r="G2560" i="1"/>
  <c r="G2561" i="1"/>
  <c r="G2562" i="1"/>
  <c r="G2563" i="1"/>
  <c r="G2564" i="1"/>
  <c r="G2565" i="1"/>
  <c r="G2566" i="1"/>
  <c r="G2567" i="1"/>
  <c r="G2568" i="1"/>
  <c r="G2569" i="1"/>
  <c r="G2570" i="1"/>
  <c r="G2571" i="1"/>
  <c r="G2572" i="1"/>
  <c r="G2573" i="1"/>
  <c r="G2574" i="1"/>
  <c r="G2575" i="1"/>
  <c r="G2576" i="1"/>
  <c r="G2577" i="1"/>
  <c r="G2578" i="1"/>
  <c r="G2579" i="1"/>
  <c r="G2580" i="1"/>
  <c r="G2581" i="1"/>
  <c r="G2582" i="1"/>
  <c r="G2583" i="1"/>
  <c r="G2584" i="1"/>
  <c r="G2585" i="1"/>
  <c r="G2586" i="1"/>
  <c r="G2587" i="1"/>
  <c r="G2588" i="1"/>
  <c r="G2589" i="1"/>
  <c r="G2590" i="1"/>
  <c r="G2591" i="1"/>
  <c r="G2592" i="1"/>
  <c r="G2593" i="1"/>
  <c r="G2594" i="1"/>
  <c r="G2595" i="1"/>
  <c r="G2596" i="1"/>
  <c r="G2597" i="1"/>
  <c r="G2598" i="1"/>
  <c r="G2599" i="1"/>
  <c r="G2600" i="1"/>
  <c r="G2601" i="1"/>
  <c r="G2602" i="1"/>
  <c r="G2603" i="1"/>
  <c r="G2604" i="1"/>
  <c r="G2605" i="1"/>
  <c r="G2606" i="1"/>
  <c r="G2607" i="1"/>
  <c r="G2608" i="1"/>
  <c r="G2609" i="1"/>
  <c r="G2610" i="1"/>
  <c r="G2611" i="1"/>
  <c r="G2612" i="1"/>
  <c r="G2613" i="1"/>
  <c r="G2614" i="1"/>
  <c r="G2615" i="1"/>
  <c r="G2616" i="1"/>
  <c r="G2617" i="1"/>
  <c r="G2618" i="1"/>
  <c r="G2619" i="1"/>
  <c r="G2620" i="1"/>
  <c r="G2621" i="1"/>
  <c r="G2622" i="1"/>
  <c r="G2623" i="1"/>
  <c r="G2624" i="1"/>
  <c r="G2625" i="1"/>
  <c r="G2626" i="1"/>
  <c r="G2627" i="1"/>
  <c r="G2628" i="1"/>
  <c r="G2629" i="1"/>
  <c r="G2630" i="1"/>
  <c r="G2631" i="1"/>
  <c r="G2632" i="1"/>
  <c r="G2633" i="1"/>
  <c r="G2634" i="1"/>
  <c r="G2635" i="1"/>
  <c r="G2636" i="1"/>
  <c r="G2637" i="1"/>
  <c r="G2638" i="1"/>
  <c r="G2639" i="1"/>
  <c r="G2640" i="1"/>
  <c r="G2641" i="1"/>
  <c r="G2642" i="1"/>
  <c r="G2643" i="1"/>
  <c r="G2644" i="1"/>
  <c r="G2645" i="1"/>
  <c r="G2646" i="1"/>
  <c r="G2647" i="1"/>
  <c r="G2648" i="1"/>
  <c r="G2649" i="1"/>
  <c r="G2650" i="1"/>
  <c r="G2651" i="1"/>
  <c r="G2652" i="1"/>
  <c r="G2653" i="1"/>
  <c r="G2654" i="1"/>
  <c r="G2655" i="1"/>
  <c r="G2656" i="1"/>
  <c r="G2657" i="1"/>
  <c r="G2658" i="1"/>
  <c r="G2659" i="1"/>
  <c r="G2660" i="1"/>
  <c r="G2661" i="1"/>
  <c r="G2662" i="1"/>
  <c r="G2663" i="1"/>
  <c r="G2664" i="1"/>
  <c r="G2665" i="1"/>
  <c r="G2666" i="1"/>
  <c r="G2667" i="1"/>
  <c r="G2668" i="1"/>
  <c r="G2669" i="1"/>
  <c r="G2670" i="1"/>
  <c r="G2671" i="1"/>
  <c r="G2672" i="1"/>
  <c r="G2673" i="1"/>
  <c r="G2674" i="1"/>
  <c r="G2675" i="1"/>
  <c r="G2676" i="1"/>
  <c r="G2677" i="1"/>
  <c r="G2678" i="1"/>
  <c r="G2679" i="1"/>
  <c r="G2680" i="1"/>
  <c r="G2681" i="1"/>
  <c r="G2682" i="1"/>
  <c r="G2683" i="1"/>
  <c r="G2684" i="1"/>
  <c r="G2685" i="1"/>
  <c r="G2686" i="1"/>
  <c r="G2687" i="1"/>
  <c r="G2688" i="1"/>
  <c r="G2689" i="1"/>
  <c r="G2690" i="1"/>
  <c r="G2691" i="1"/>
  <c r="G2692" i="1"/>
  <c r="G2693" i="1"/>
  <c r="G2694" i="1"/>
  <c r="G2695" i="1"/>
  <c r="G2696" i="1"/>
  <c r="G2697" i="1"/>
  <c r="G2698" i="1"/>
  <c r="G2699" i="1"/>
  <c r="G2700" i="1"/>
  <c r="G2701" i="1"/>
  <c r="G2702" i="1"/>
  <c r="G2703" i="1"/>
  <c r="G2704" i="1"/>
  <c r="G2705" i="1"/>
  <c r="G2706" i="1"/>
  <c r="G2707" i="1"/>
  <c r="G2708" i="1"/>
  <c r="G2709" i="1"/>
  <c r="G2710" i="1"/>
  <c r="G2711" i="1"/>
  <c r="G2712" i="1"/>
  <c r="G2713" i="1"/>
  <c r="G2714" i="1"/>
  <c r="G2715" i="1"/>
  <c r="G2716" i="1"/>
  <c r="G2717" i="1"/>
  <c r="G2718" i="1"/>
  <c r="G2719" i="1"/>
  <c r="G2720" i="1"/>
  <c r="G2721" i="1"/>
  <c r="G2722" i="1"/>
  <c r="G2723" i="1"/>
  <c r="G2724" i="1"/>
  <c r="G2725" i="1"/>
  <c r="G2726" i="1"/>
  <c r="G2727" i="1"/>
  <c r="G2728" i="1"/>
  <c r="G2729" i="1"/>
  <c r="G2730" i="1"/>
  <c r="G2731" i="1"/>
  <c r="G2732" i="1"/>
  <c r="G2733" i="1"/>
  <c r="G2734" i="1"/>
  <c r="G2735" i="1"/>
  <c r="G2736" i="1"/>
  <c r="G2737" i="1"/>
  <c r="G2738" i="1"/>
  <c r="G2739" i="1"/>
  <c r="G2740" i="1"/>
  <c r="G2741" i="1"/>
  <c r="G2742" i="1"/>
  <c r="G2743" i="1"/>
  <c r="G2744" i="1"/>
  <c r="G2745" i="1"/>
  <c r="G2746" i="1"/>
  <c r="G2747" i="1"/>
  <c r="G2748" i="1"/>
  <c r="G2749" i="1"/>
  <c r="G2750" i="1"/>
  <c r="G2751" i="1"/>
  <c r="G2752" i="1"/>
  <c r="G2753" i="1"/>
  <c r="G2754" i="1"/>
  <c r="G2755" i="1"/>
  <c r="G2756" i="1"/>
  <c r="G2757" i="1"/>
  <c r="G2758" i="1"/>
  <c r="G2759" i="1"/>
  <c r="G2760" i="1"/>
  <c r="G2761" i="1"/>
  <c r="G2762" i="1"/>
  <c r="G2763" i="1"/>
  <c r="G2764" i="1"/>
  <c r="G2765" i="1"/>
  <c r="G2766" i="1"/>
  <c r="G2767" i="1"/>
  <c r="G2768" i="1"/>
  <c r="G2769" i="1"/>
  <c r="G2770" i="1"/>
  <c r="G2771" i="1"/>
  <c r="G2772" i="1"/>
  <c r="G2773" i="1"/>
  <c r="G2774" i="1"/>
  <c r="G2775" i="1"/>
  <c r="G2776" i="1"/>
  <c r="G2777" i="1"/>
  <c r="G2778" i="1"/>
  <c r="G2779" i="1"/>
  <c r="G2780" i="1"/>
  <c r="G2781" i="1"/>
  <c r="G2782" i="1"/>
  <c r="G2783" i="1"/>
  <c r="G2784" i="1"/>
  <c r="G2785" i="1"/>
  <c r="G2786" i="1"/>
  <c r="G2787" i="1"/>
  <c r="G2788" i="1"/>
  <c r="G2789" i="1"/>
  <c r="G2790" i="1"/>
  <c r="G2791" i="1"/>
  <c r="G2792" i="1"/>
  <c r="G2793" i="1"/>
  <c r="G2794" i="1"/>
  <c r="G2795" i="1"/>
  <c r="G2796" i="1"/>
  <c r="G2797" i="1"/>
  <c r="G2798" i="1"/>
  <c r="G2799" i="1"/>
  <c r="G2800" i="1"/>
  <c r="G2801" i="1"/>
  <c r="G2802" i="1"/>
  <c r="G2803" i="1"/>
  <c r="G2804" i="1"/>
  <c r="G2805" i="1"/>
  <c r="G2806" i="1"/>
  <c r="G2807" i="1"/>
  <c r="G2808" i="1"/>
  <c r="G2809" i="1"/>
  <c r="G2810" i="1"/>
  <c r="G2811" i="1"/>
  <c r="G2812" i="1"/>
  <c r="G2813" i="1"/>
  <c r="G2814" i="1"/>
  <c r="G2815" i="1"/>
  <c r="G2816" i="1"/>
  <c r="G2817" i="1"/>
  <c r="G2818" i="1"/>
  <c r="G2819" i="1"/>
  <c r="G2820" i="1"/>
  <c r="G2821" i="1"/>
  <c r="G2822" i="1"/>
  <c r="G2823" i="1"/>
  <c r="G2824" i="1"/>
  <c r="G2825" i="1"/>
  <c r="G2826" i="1"/>
  <c r="G2827" i="1"/>
  <c r="G2828" i="1"/>
  <c r="G2829" i="1"/>
  <c r="G2830" i="1"/>
  <c r="G2831" i="1"/>
  <c r="G2832" i="1"/>
  <c r="G2833" i="1"/>
  <c r="G2834" i="1"/>
  <c r="G2835" i="1"/>
  <c r="G2836" i="1"/>
  <c r="G2837" i="1"/>
  <c r="G2838" i="1"/>
  <c r="G2839" i="1"/>
  <c r="G2840" i="1"/>
  <c r="G2841" i="1"/>
  <c r="G2842" i="1"/>
  <c r="G2843" i="1"/>
  <c r="G2844" i="1"/>
  <c r="G2845" i="1"/>
  <c r="G2846" i="1"/>
  <c r="G2847" i="1"/>
  <c r="G2848" i="1"/>
  <c r="G2849" i="1"/>
  <c r="G2850" i="1"/>
  <c r="G2851" i="1"/>
  <c r="G2852" i="1"/>
  <c r="G2853" i="1"/>
  <c r="G2854" i="1"/>
  <c r="G2855" i="1"/>
  <c r="G2856" i="1"/>
  <c r="G2857" i="1"/>
  <c r="G2858" i="1"/>
  <c r="G2859" i="1"/>
  <c r="G2860" i="1"/>
  <c r="G2861" i="1"/>
  <c r="G2862" i="1"/>
  <c r="G2863" i="1"/>
  <c r="G2864" i="1"/>
  <c r="G2865" i="1"/>
  <c r="G2866" i="1"/>
  <c r="G2867" i="1"/>
  <c r="G2868" i="1"/>
  <c r="G2869" i="1"/>
  <c r="G2870" i="1"/>
  <c r="G2871" i="1"/>
  <c r="G2872" i="1"/>
  <c r="G2873" i="1"/>
  <c r="G2874" i="1"/>
  <c r="G2875" i="1"/>
  <c r="G2876" i="1"/>
  <c r="G2877" i="1"/>
  <c r="G2878" i="1"/>
  <c r="G2879" i="1"/>
  <c r="G2880" i="1"/>
  <c r="G2881" i="1"/>
  <c r="G2882" i="1"/>
  <c r="G2883" i="1"/>
  <c r="G2884" i="1"/>
  <c r="G2885" i="1"/>
  <c r="G2886" i="1"/>
  <c r="G2887" i="1"/>
  <c r="G2888" i="1"/>
  <c r="G2889" i="1"/>
  <c r="G2890" i="1"/>
  <c r="G2891" i="1"/>
  <c r="G2892" i="1"/>
  <c r="G2893" i="1"/>
  <c r="G2894" i="1"/>
  <c r="G2895" i="1"/>
  <c r="G2896" i="1"/>
  <c r="G2897" i="1"/>
  <c r="G2898" i="1"/>
  <c r="G2899" i="1"/>
  <c r="G2900" i="1"/>
  <c r="G2901" i="1"/>
  <c r="G2902" i="1"/>
  <c r="G2903" i="1"/>
  <c r="G2904" i="1"/>
  <c r="G2905" i="1"/>
  <c r="G2906" i="1"/>
  <c r="G2907" i="1"/>
  <c r="G2908" i="1"/>
  <c r="G2909" i="1"/>
  <c r="G2910" i="1"/>
  <c r="G2911" i="1"/>
  <c r="G2912" i="1"/>
  <c r="G2913" i="1"/>
  <c r="G2914" i="1"/>
  <c r="G2915" i="1"/>
  <c r="G2916" i="1"/>
  <c r="G2917" i="1"/>
  <c r="G2918" i="1"/>
  <c r="G2919" i="1"/>
  <c r="G2920" i="1"/>
  <c r="G2921" i="1"/>
  <c r="G2922" i="1"/>
  <c r="G2923" i="1"/>
  <c r="G2924" i="1"/>
  <c r="G2925" i="1"/>
  <c r="G2926" i="1"/>
  <c r="G2927" i="1"/>
  <c r="G2928" i="1"/>
  <c r="G2929" i="1"/>
  <c r="G2930" i="1"/>
  <c r="G2931" i="1"/>
  <c r="G2932" i="1"/>
  <c r="G2933" i="1"/>
  <c r="G2934" i="1"/>
  <c r="G2935" i="1"/>
  <c r="G2936" i="1"/>
  <c r="G2937" i="1"/>
  <c r="G2938" i="1"/>
  <c r="G2939" i="1"/>
  <c r="G2940" i="1"/>
  <c r="G2941" i="1"/>
  <c r="G2942" i="1"/>
  <c r="G2943" i="1"/>
  <c r="G2944" i="1"/>
  <c r="G2945" i="1"/>
  <c r="G2946" i="1"/>
  <c r="G2947" i="1"/>
  <c r="G2948" i="1"/>
  <c r="G2949" i="1"/>
  <c r="G2950" i="1"/>
  <c r="G2951" i="1"/>
  <c r="G2952" i="1"/>
  <c r="G2953" i="1"/>
  <c r="G2954" i="1"/>
  <c r="G2955" i="1"/>
  <c r="G2956" i="1"/>
  <c r="G2957" i="1"/>
  <c r="G2958" i="1"/>
  <c r="G2959" i="1"/>
  <c r="G2960" i="1"/>
  <c r="G2961" i="1"/>
  <c r="G2962" i="1"/>
  <c r="G2963" i="1"/>
  <c r="G2964" i="1"/>
  <c r="G2965" i="1"/>
  <c r="G2966" i="1"/>
  <c r="G2967" i="1"/>
  <c r="G2968" i="1"/>
  <c r="G2969" i="1"/>
  <c r="G2970" i="1"/>
  <c r="G2971" i="1"/>
  <c r="G2972" i="1"/>
  <c r="G2973" i="1"/>
  <c r="G2974" i="1"/>
  <c r="G2975" i="1"/>
  <c r="G2976" i="1"/>
  <c r="G2977" i="1"/>
  <c r="G2978" i="1"/>
  <c r="G2979" i="1"/>
  <c r="G2980" i="1"/>
  <c r="G2981" i="1"/>
  <c r="G2982" i="1"/>
  <c r="G2983" i="1"/>
  <c r="G2984" i="1"/>
  <c r="G2985" i="1"/>
  <c r="G2986" i="1"/>
  <c r="G2987" i="1"/>
  <c r="G2988" i="1"/>
  <c r="G2989" i="1"/>
  <c r="G2990" i="1"/>
  <c r="G2991" i="1"/>
  <c r="G2992" i="1"/>
  <c r="G2993" i="1"/>
  <c r="G2994" i="1"/>
  <c r="G2995" i="1"/>
  <c r="G2996" i="1"/>
  <c r="G2997" i="1"/>
  <c r="G2998" i="1"/>
  <c r="G2999" i="1"/>
  <c r="G3000" i="1"/>
  <c r="G3001" i="1"/>
  <c r="G3002" i="1"/>
  <c r="G3003" i="1"/>
  <c r="G3004" i="1"/>
  <c r="G3005" i="1"/>
  <c r="G3006" i="1"/>
  <c r="G3007" i="1"/>
  <c r="G3008" i="1"/>
  <c r="G3009" i="1"/>
  <c r="G3010" i="1"/>
  <c r="G3011" i="1"/>
  <c r="G3012" i="1"/>
  <c r="G3013" i="1"/>
  <c r="G3014" i="1"/>
  <c r="G3015" i="1"/>
  <c r="G3016" i="1"/>
  <c r="G3017" i="1"/>
  <c r="G3018" i="1"/>
  <c r="G3019" i="1"/>
  <c r="G3020" i="1"/>
  <c r="G3021" i="1"/>
  <c r="G3022" i="1"/>
  <c r="G3023" i="1"/>
  <c r="G3024" i="1"/>
  <c r="G3025" i="1"/>
  <c r="G3026" i="1"/>
  <c r="G3027" i="1"/>
  <c r="G3028" i="1"/>
  <c r="G3029" i="1"/>
  <c r="G3030" i="1"/>
  <c r="G3031" i="1"/>
  <c r="G3032" i="1"/>
  <c r="G3033" i="1"/>
  <c r="G3034" i="1"/>
  <c r="G3035" i="1"/>
  <c r="G3036" i="1"/>
  <c r="G3037" i="1"/>
  <c r="G3038" i="1"/>
  <c r="G3039" i="1"/>
  <c r="G3040" i="1"/>
  <c r="G3041" i="1"/>
  <c r="G3042" i="1"/>
  <c r="G3043" i="1"/>
  <c r="G3044" i="1"/>
  <c r="G3045" i="1"/>
  <c r="G3046" i="1"/>
  <c r="G3047" i="1"/>
  <c r="G3048" i="1"/>
  <c r="G3049" i="1"/>
  <c r="G3050" i="1"/>
  <c r="G3051" i="1"/>
  <c r="G3052" i="1"/>
  <c r="G3053" i="1"/>
  <c r="G3054" i="1"/>
  <c r="G3055" i="1"/>
  <c r="G3056" i="1"/>
  <c r="G3057" i="1"/>
  <c r="G3058" i="1"/>
  <c r="G3059" i="1"/>
  <c r="G3060" i="1"/>
  <c r="G3061" i="1"/>
  <c r="G3062" i="1"/>
  <c r="G3063" i="1"/>
  <c r="G3064" i="1"/>
  <c r="G3065" i="1"/>
  <c r="G3066" i="1"/>
  <c r="G3067" i="1"/>
  <c r="G3068" i="1"/>
  <c r="G3069" i="1"/>
  <c r="G3070" i="1"/>
  <c r="G3071" i="1"/>
  <c r="G3072" i="1"/>
  <c r="G3073" i="1"/>
  <c r="G3074" i="1"/>
  <c r="G3075" i="1"/>
  <c r="G3076" i="1"/>
  <c r="G3077" i="1"/>
  <c r="G3078" i="1"/>
  <c r="G3079" i="1"/>
  <c r="G3080" i="1"/>
  <c r="G3081" i="1"/>
  <c r="G3082" i="1"/>
  <c r="G3083" i="1"/>
  <c r="G3084" i="1"/>
  <c r="G3085" i="1"/>
  <c r="G3086" i="1"/>
  <c r="G3087" i="1"/>
  <c r="G3088" i="1"/>
  <c r="G3089" i="1"/>
  <c r="G3090" i="1"/>
  <c r="G3091" i="1"/>
  <c r="G3092" i="1"/>
  <c r="G3093" i="1"/>
  <c r="G3094" i="1"/>
  <c r="G3095" i="1"/>
  <c r="G3096" i="1"/>
  <c r="G3097" i="1"/>
  <c r="G3098" i="1"/>
  <c r="G3099" i="1"/>
  <c r="G3100" i="1"/>
  <c r="G3101" i="1"/>
  <c r="G3102" i="1"/>
  <c r="G3103" i="1"/>
  <c r="G3104" i="1"/>
  <c r="G3105" i="1"/>
  <c r="G3106" i="1"/>
  <c r="G3107" i="1"/>
  <c r="G3108" i="1"/>
  <c r="G3109" i="1"/>
  <c r="G3110" i="1"/>
  <c r="G3111" i="1"/>
  <c r="G3112" i="1"/>
  <c r="G3113" i="1"/>
  <c r="G3114" i="1"/>
  <c r="G3115" i="1"/>
  <c r="G3116" i="1"/>
  <c r="G3117" i="1"/>
  <c r="G3118" i="1"/>
  <c r="G3119" i="1"/>
  <c r="G3120" i="1"/>
  <c r="G3121" i="1"/>
  <c r="G3122" i="1"/>
  <c r="G3123" i="1"/>
  <c r="G3124" i="1"/>
  <c r="G3" i="1"/>
</calcChain>
</file>

<file path=xl/sharedStrings.xml><?xml version="1.0" encoding="utf-8"?>
<sst xmlns="http://schemas.openxmlformats.org/spreadsheetml/2006/main" count="11" uniqueCount="9">
  <si>
    <t>yearRound</t>
  </si>
  <si>
    <t>neMedian</t>
  </si>
  <si>
    <t>actualDrop</t>
  </si>
  <si>
    <t>rateOfChange_prop</t>
  </si>
  <si>
    <t>percentChange</t>
  </si>
  <si>
    <t>dropYear</t>
  </si>
  <si>
    <t>NA</t>
  </si>
  <si>
    <t>ProportionDrop_10years</t>
  </si>
  <si>
    <r>
      <rPr>
        <b/>
        <sz val="12"/>
        <color theme="1"/>
        <rFont val="Aptos Narrow"/>
        <scheme val="minor"/>
      </rPr>
      <t xml:space="preserve">Table S2: </t>
    </r>
    <r>
      <rPr>
        <sz val="12"/>
        <color theme="1"/>
        <rFont val="Aptos Narrow"/>
        <scheme val="minor"/>
      </rPr>
      <t xml:space="preserve">For </t>
    </r>
    <r>
      <rPr>
        <i/>
        <sz val="12"/>
        <color theme="1"/>
        <rFont val="Aptos Narrow"/>
        <scheme val="minor"/>
      </rPr>
      <t>Acacia araneosa</t>
    </r>
    <r>
      <rPr>
        <sz val="12"/>
        <color theme="1"/>
        <rFont val="Aptos Narrow"/>
        <scheme val="minor"/>
      </rPr>
      <t xml:space="preserve">, </t>
    </r>
    <r>
      <rPr>
        <sz val="12"/>
        <color theme="1"/>
        <rFont val="Aptos Narrow"/>
        <family val="2"/>
        <scheme val="minor"/>
      </rPr>
      <t>the year before present, where zero = 2022, median drop in effective population size (Ne), actual drop (compared to the year prior), the rate of change drop (proportion and percentage), the calendar year of the drop, and the proportion drop over the previous ten years (IUCN criterion).</t>
    </r>
    <r>
      <rPr>
        <i/>
        <sz val="12"/>
        <color theme="1"/>
        <rFont val="Aptos Narrow"/>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b/>
      <sz val="12"/>
      <color theme="1"/>
      <name val="Aptos Narrow"/>
      <scheme val="minor"/>
    </font>
    <font>
      <i/>
      <sz val="12"/>
      <color theme="1"/>
      <name val="Aptos Narrow"/>
      <scheme val="minor"/>
    </font>
    <font>
      <sz val="12"/>
      <color theme="1"/>
      <name val="Aptos Narrow"/>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theme="0" tint="-4.9989318521683403E-2"/>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
    <xf numFmtId="0" fontId="0" fillId="0" borderId="0" xfId="0"/>
    <xf numFmtId="0" fontId="18" fillId="0" borderId="0" xfId="0" applyFont="1"/>
    <xf numFmtId="2" fontId="18" fillId="0" borderId="0" xfId="0" applyNumberFormat="1" applyFont="1"/>
    <xf numFmtId="2" fontId="0" fillId="0" borderId="0" xfId="0" applyNumberFormat="1"/>
    <xf numFmtId="0" fontId="18" fillId="33" borderId="11" xfId="0" applyFont="1" applyFill="1" applyBorder="1"/>
    <xf numFmtId="2" fontId="18" fillId="33" borderId="11" xfId="0" applyNumberFormat="1" applyFont="1" applyFill="1" applyBorder="1"/>
    <xf numFmtId="0" fontId="20" fillId="34" borderId="10" xfId="0" applyFont="1" applyFill="1" applyBorder="1" applyAlignment="1">
      <alignment horizontal="center" vertical="center" wrapText="1"/>
    </xf>
    <xf numFmtId="0" fontId="0" fillId="34" borderId="10" xfId="0" applyFill="1" applyBorder="1" applyAlignment="1">
      <alignment horizontal="center"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32A05C-83C2-C942-AB2C-092778780DDA}">
  <dimension ref="A1:G3124"/>
  <sheetViews>
    <sheetView tabSelected="1" workbookViewId="0">
      <pane ySplit="2" topLeftCell="A300" activePane="bottomLeft" state="frozen"/>
      <selection pane="bottomLeft" activeCell="H287" sqref="H287"/>
    </sheetView>
  </sheetViews>
  <sheetFormatPr defaultColWidth="11" defaultRowHeight="15.75" x14ac:dyDescent="0.25"/>
  <cols>
    <col min="2" max="3" width="10.875" style="3"/>
    <col min="4" max="4" width="17.5" bestFit="1" customWidth="1"/>
    <col min="5" max="5" width="13.875" style="3" bestFit="1" customWidth="1"/>
    <col min="7" max="7" width="21.5" bestFit="1" customWidth="1"/>
  </cols>
  <sheetData>
    <row r="1" spans="1:7" ht="104.1" customHeight="1" x14ac:dyDescent="0.25">
      <c r="A1" s="6" t="s">
        <v>8</v>
      </c>
      <c r="B1" s="7"/>
      <c r="C1" s="7"/>
      <c r="D1" s="7"/>
      <c r="E1" s="7"/>
      <c r="F1" s="7"/>
      <c r="G1" s="7"/>
    </row>
    <row r="2" spans="1:7" x14ac:dyDescent="0.25">
      <c r="A2" s="4" t="s">
        <v>0</v>
      </c>
      <c r="B2" s="5" t="s">
        <v>1</v>
      </c>
      <c r="C2" s="5" t="s">
        <v>2</v>
      </c>
      <c r="D2" s="4" t="s">
        <v>3</v>
      </c>
      <c r="E2" s="5" t="s">
        <v>4</v>
      </c>
      <c r="F2" s="4" t="s">
        <v>5</v>
      </c>
      <c r="G2" s="4" t="s">
        <v>7</v>
      </c>
    </row>
    <row r="3" spans="1:7" x14ac:dyDescent="0.25">
      <c r="A3">
        <v>0</v>
      </c>
      <c r="B3" s="3">
        <v>50.765341728971002</v>
      </c>
      <c r="C3" s="3">
        <v>0</v>
      </c>
      <c r="D3">
        <v>0</v>
      </c>
      <c r="E3" s="3">
        <v>0</v>
      </c>
      <c r="F3">
        <v>2021</v>
      </c>
      <c r="G3">
        <f>1-(B3/B12)</f>
        <v>0.39532563236621454</v>
      </c>
    </row>
    <row r="4" spans="1:7" x14ac:dyDescent="0.25">
      <c r="A4">
        <v>1</v>
      </c>
      <c r="B4" s="3">
        <v>50.765341728971002</v>
      </c>
      <c r="C4" s="3">
        <v>-1.63134828187195</v>
      </c>
      <c r="D4">
        <v>-0.03</v>
      </c>
      <c r="E4" s="3">
        <v>-3.1134567499098802</v>
      </c>
      <c r="F4">
        <v>2020</v>
      </c>
      <c r="G4">
        <f t="shared" ref="G4:G67" si="0">1-(B4/B13)</f>
        <v>0.43579474888716574</v>
      </c>
    </row>
    <row r="5" spans="1:7" x14ac:dyDescent="0.25">
      <c r="A5">
        <v>2</v>
      </c>
      <c r="B5" s="3">
        <v>52.396690010843002</v>
      </c>
      <c r="C5" s="3">
        <v>-9.9102058790469201</v>
      </c>
      <c r="D5">
        <v>-0.16</v>
      </c>
      <c r="E5" s="3">
        <v>-15.9054719987342</v>
      </c>
      <c r="F5">
        <v>2019</v>
      </c>
      <c r="G5">
        <f t="shared" si="0"/>
        <v>0.46730619558321629</v>
      </c>
    </row>
    <row r="6" spans="1:7" x14ac:dyDescent="0.25">
      <c r="A6">
        <v>3</v>
      </c>
      <c r="B6" s="3">
        <v>62.306895889889901</v>
      </c>
      <c r="C6" s="3">
        <v>-4.4471309730572397</v>
      </c>
      <c r="D6">
        <v>-7.0000000000000007E-2</v>
      </c>
      <c r="E6" s="3">
        <v>-6.6619665989403902</v>
      </c>
      <c r="F6">
        <v>2018</v>
      </c>
      <c r="G6">
        <f t="shared" si="0"/>
        <v>0.46087586964462546</v>
      </c>
    </row>
    <row r="7" spans="1:7" x14ac:dyDescent="0.25">
      <c r="A7">
        <v>4</v>
      </c>
      <c r="B7" s="3">
        <v>66.7540268629471</v>
      </c>
      <c r="C7" s="3">
        <v>-3.7228256721051398</v>
      </c>
      <c r="D7">
        <v>-0.05</v>
      </c>
      <c r="E7" s="3">
        <v>-5.28233815528802</v>
      </c>
      <c r="F7">
        <v>2017</v>
      </c>
      <c r="G7">
        <f t="shared" si="0"/>
        <v>0.54071707696307103</v>
      </c>
    </row>
    <row r="8" spans="1:7" x14ac:dyDescent="0.25">
      <c r="A8">
        <v>5</v>
      </c>
      <c r="B8" s="3">
        <v>70.476852535052302</v>
      </c>
      <c r="C8" s="3">
        <v>-4.8867568093952496</v>
      </c>
      <c r="D8">
        <v>-0.06</v>
      </c>
      <c r="E8" s="3">
        <v>-6.4842393456242799</v>
      </c>
      <c r="F8">
        <v>2016</v>
      </c>
      <c r="G8">
        <f t="shared" si="0"/>
        <v>0.62845915084270976</v>
      </c>
    </row>
    <row r="9" spans="1:7" x14ac:dyDescent="0.25">
      <c r="A9">
        <v>6</v>
      </c>
      <c r="B9" s="3">
        <v>75.363609344447497</v>
      </c>
      <c r="C9" s="3">
        <v>-0.72526544680273697</v>
      </c>
      <c r="D9">
        <v>-0.01</v>
      </c>
      <c r="E9" s="3">
        <v>-0.95318198461010395</v>
      </c>
      <c r="F9">
        <v>2015</v>
      </c>
      <c r="G9">
        <f t="shared" si="0"/>
        <v>0.69859736364764435</v>
      </c>
    </row>
    <row r="10" spans="1:7" x14ac:dyDescent="0.25">
      <c r="A10">
        <v>7</v>
      </c>
      <c r="B10" s="3">
        <v>76.088874791250305</v>
      </c>
      <c r="C10" s="3">
        <v>-4.3726554079021804</v>
      </c>
      <c r="D10">
        <v>-0.05</v>
      </c>
      <c r="E10" s="3">
        <v>-5.4344671261897499</v>
      </c>
      <c r="F10">
        <v>2014</v>
      </c>
      <c r="G10">
        <f t="shared" si="0"/>
        <v>0.71994215741371126</v>
      </c>
    </row>
    <row r="11" spans="1:7" x14ac:dyDescent="0.25">
      <c r="A11">
        <v>8</v>
      </c>
      <c r="B11" s="3">
        <v>80.461530199152506</v>
      </c>
      <c r="C11" s="3">
        <v>-3.4933130127835699</v>
      </c>
      <c r="D11">
        <v>-0.04</v>
      </c>
      <c r="E11" s="3">
        <v>-4.1609428106071604</v>
      </c>
      <c r="F11">
        <v>2013</v>
      </c>
      <c r="G11">
        <f t="shared" si="0"/>
        <v>0.7236756425489701</v>
      </c>
    </row>
    <row r="12" spans="1:7" x14ac:dyDescent="0.25">
      <c r="A12">
        <v>9</v>
      </c>
      <c r="B12" s="3">
        <v>83.954843211935994</v>
      </c>
      <c r="C12" s="3">
        <v>-6.0218835711660503</v>
      </c>
      <c r="D12">
        <v>-7.0000000000000007E-2</v>
      </c>
      <c r="E12" s="3">
        <v>-6.69271242293844</v>
      </c>
      <c r="F12">
        <v>2012</v>
      </c>
      <c r="G12">
        <f>1-(B12/B21)</f>
        <v>0.75082096762119999</v>
      </c>
    </row>
    <row r="13" spans="1:7" x14ac:dyDescent="0.25">
      <c r="A13">
        <v>10</v>
      </c>
      <c r="B13" s="3">
        <v>89.976726783102094</v>
      </c>
      <c r="C13" s="3">
        <v>-8.3850141952994601</v>
      </c>
      <c r="D13">
        <v>-0.09</v>
      </c>
      <c r="E13" s="3">
        <v>-8.5246703768090608</v>
      </c>
      <c r="F13">
        <v>2011</v>
      </c>
      <c r="G13">
        <f t="shared" si="0"/>
        <v>0.74304771053230823</v>
      </c>
    </row>
    <row r="14" spans="1:7" x14ac:dyDescent="0.25">
      <c r="A14">
        <v>11</v>
      </c>
      <c r="B14" s="3">
        <v>98.361740978401599</v>
      </c>
      <c r="C14" s="3">
        <v>-17.208852845360799</v>
      </c>
      <c r="D14">
        <v>-0.15</v>
      </c>
      <c r="E14" s="3">
        <v>-14.8903386890987</v>
      </c>
      <c r="F14">
        <v>2010</v>
      </c>
      <c r="G14">
        <f t="shared" si="0"/>
        <v>0.72897109080408384</v>
      </c>
    </row>
    <row r="15" spans="1:7" x14ac:dyDescent="0.25">
      <c r="A15">
        <v>12</v>
      </c>
      <c r="B15" s="3">
        <v>115.570593823762</v>
      </c>
      <c r="C15" s="3">
        <v>-29.773427289733402</v>
      </c>
      <c r="D15">
        <v>-0.2</v>
      </c>
      <c r="E15" s="3">
        <v>-20.4847967337328</v>
      </c>
      <c r="F15">
        <v>2009</v>
      </c>
      <c r="G15">
        <f t="shared" si="0"/>
        <v>0.6905669574088662</v>
      </c>
    </row>
    <row r="16" spans="1:7" x14ac:dyDescent="0.25">
      <c r="A16">
        <v>13</v>
      </c>
      <c r="B16" s="3">
        <v>145.34402111349499</v>
      </c>
      <c r="C16" s="3">
        <v>-44.344011023224802</v>
      </c>
      <c r="D16">
        <v>-0.23</v>
      </c>
      <c r="E16" s="3">
        <v>-23.377337264621499</v>
      </c>
      <c r="F16">
        <v>2008</v>
      </c>
      <c r="G16">
        <f t="shared" si="0"/>
        <v>0.61331446229281106</v>
      </c>
    </row>
    <row r="17" spans="1:7" x14ac:dyDescent="0.25">
      <c r="A17">
        <v>14</v>
      </c>
      <c r="B17" s="3">
        <v>189.68803213672001</v>
      </c>
      <c r="C17" s="3">
        <v>-60.354934495938402</v>
      </c>
      <c r="D17">
        <v>-0.24</v>
      </c>
      <c r="E17" s="3">
        <v>-24.1378253140815</v>
      </c>
      <c r="F17">
        <v>2007</v>
      </c>
      <c r="G17">
        <f t="shared" si="0"/>
        <v>0.50108892008207184</v>
      </c>
    </row>
    <row r="18" spans="1:7" x14ac:dyDescent="0.25">
      <c r="A18">
        <v>15</v>
      </c>
      <c r="B18" s="3">
        <v>250.04296663265899</v>
      </c>
      <c r="C18" s="3">
        <v>-21.646888893549399</v>
      </c>
      <c r="D18">
        <v>-0.08</v>
      </c>
      <c r="E18" s="3">
        <v>-7.9674998728324704</v>
      </c>
      <c r="F18">
        <v>2006</v>
      </c>
      <c r="G18">
        <f t="shared" si="0"/>
        <v>0.36816951812307208</v>
      </c>
    </row>
    <row r="19" spans="1:7" x14ac:dyDescent="0.25">
      <c r="A19">
        <v>16</v>
      </c>
      <c r="B19" s="3">
        <v>271.68985552620802</v>
      </c>
      <c r="C19" s="3">
        <v>-19.495224722867501</v>
      </c>
      <c r="D19">
        <v>-7.0000000000000007E-2</v>
      </c>
      <c r="E19" s="3">
        <v>-6.6951317375847497</v>
      </c>
      <c r="F19">
        <v>2005</v>
      </c>
      <c r="G19">
        <f t="shared" si="0"/>
        <v>0.37207850204261905</v>
      </c>
    </row>
    <row r="20" spans="1:7" x14ac:dyDescent="0.25">
      <c r="A20">
        <v>17</v>
      </c>
      <c r="B20" s="3">
        <v>291.18508024907601</v>
      </c>
      <c r="C20" s="3">
        <v>-45.740713267565802</v>
      </c>
      <c r="D20">
        <v>-0.14000000000000001</v>
      </c>
      <c r="E20" s="3">
        <v>-13.575901325377901</v>
      </c>
      <c r="F20">
        <v>2004</v>
      </c>
      <c r="G20">
        <f t="shared" si="0"/>
        <v>0.34873111192951856</v>
      </c>
    </row>
    <row r="21" spans="1:7" x14ac:dyDescent="0.25">
      <c r="A21">
        <v>18</v>
      </c>
      <c r="B21" s="3">
        <v>336.92579351664102</v>
      </c>
      <c r="C21" s="3">
        <v>-13.2432085556889</v>
      </c>
      <c r="D21">
        <v>-0.04</v>
      </c>
      <c r="E21" s="3">
        <v>-3.7819477101954999</v>
      </c>
      <c r="F21">
        <v>2003</v>
      </c>
      <c r="G21">
        <f t="shared" si="0"/>
        <v>0.28048512086432076</v>
      </c>
    </row>
    <row r="22" spans="1:7" x14ac:dyDescent="0.25">
      <c r="A22">
        <v>19</v>
      </c>
      <c r="B22" s="3">
        <v>350.16900207232999</v>
      </c>
      <c r="C22" s="3">
        <v>-12.7507368965477</v>
      </c>
      <c r="D22">
        <v>-0.04</v>
      </c>
      <c r="E22" s="3">
        <v>-3.5133765203223501</v>
      </c>
      <c r="F22">
        <v>2002</v>
      </c>
      <c r="G22">
        <f t="shared" si="0"/>
        <v>0.33413377852646342</v>
      </c>
    </row>
    <row r="23" spans="1:7" x14ac:dyDescent="0.25">
      <c r="A23">
        <v>20</v>
      </c>
      <c r="B23" s="3">
        <v>362.91973896887799</v>
      </c>
      <c r="C23" s="3">
        <v>-10.571704789020799</v>
      </c>
      <c r="D23">
        <v>-0.03</v>
      </c>
      <c r="E23" s="3">
        <v>-2.83050789133299</v>
      </c>
      <c r="F23">
        <v>2001</v>
      </c>
      <c r="G23">
        <f t="shared" si="0"/>
        <v>0.3873125458839487</v>
      </c>
    </row>
    <row r="24" spans="1:7" x14ac:dyDescent="0.25">
      <c r="A24">
        <v>21</v>
      </c>
      <c r="B24" s="3">
        <v>373.49144375789899</v>
      </c>
      <c r="C24" s="3">
        <v>-2.3799218362143502</v>
      </c>
      <c r="D24">
        <v>-0.01</v>
      </c>
      <c r="E24" s="3">
        <v>-0.63317455227071395</v>
      </c>
      <c r="F24">
        <v>2000</v>
      </c>
      <c r="G24">
        <f t="shared" si="0"/>
        <v>0.37902383874316681</v>
      </c>
    </row>
    <row r="25" spans="1:7" x14ac:dyDescent="0.25">
      <c r="A25">
        <v>22</v>
      </c>
      <c r="B25" s="3">
        <v>375.871365594113</v>
      </c>
      <c r="C25" s="3">
        <v>-4.3327224127597201</v>
      </c>
      <c r="D25">
        <v>-0.01</v>
      </c>
      <c r="E25" s="3">
        <v>-1.1395780712072101</v>
      </c>
      <c r="F25">
        <v>1999</v>
      </c>
      <c r="G25">
        <f t="shared" si="0"/>
        <v>0.39349969360918324</v>
      </c>
    </row>
    <row r="26" spans="1:7" x14ac:dyDescent="0.25">
      <c r="A26">
        <v>23</v>
      </c>
      <c r="B26" s="3">
        <v>380.20408800687301</v>
      </c>
      <c r="C26" s="3">
        <v>-15.539665744729099</v>
      </c>
      <c r="D26">
        <v>-0.04</v>
      </c>
      <c r="E26" s="3">
        <v>-3.92669893015746</v>
      </c>
      <c r="F26">
        <v>1998</v>
      </c>
      <c r="G26">
        <f t="shared" si="0"/>
        <v>0.39332513016498083</v>
      </c>
    </row>
    <row r="27" spans="1:7" x14ac:dyDescent="0.25">
      <c r="A27">
        <v>24</v>
      </c>
      <c r="B27" s="3">
        <v>395.74375375160201</v>
      </c>
      <c r="C27" s="3">
        <v>-36.937491292580901</v>
      </c>
      <c r="D27">
        <v>-0.09</v>
      </c>
      <c r="E27" s="3">
        <v>-8.5368829168477198</v>
      </c>
      <c r="F27">
        <v>1997</v>
      </c>
      <c r="G27">
        <f t="shared" si="0"/>
        <v>0.40245528989412338</v>
      </c>
    </row>
    <row r="28" spans="1:7" x14ac:dyDescent="0.25">
      <c r="A28">
        <v>25</v>
      </c>
      <c r="B28" s="3">
        <v>432.68124504418302</v>
      </c>
      <c r="C28" s="3">
        <v>-14.422993439820001</v>
      </c>
      <c r="D28">
        <v>-0.03</v>
      </c>
      <c r="E28" s="3">
        <v>-3.2258681976990502</v>
      </c>
      <c r="F28">
        <v>1996</v>
      </c>
      <c r="G28">
        <f t="shared" si="0"/>
        <v>0.35068136025718222</v>
      </c>
    </row>
    <row r="29" spans="1:7" x14ac:dyDescent="0.25">
      <c r="A29">
        <v>26</v>
      </c>
      <c r="B29" s="3">
        <v>447.10423848400302</v>
      </c>
      <c r="C29" s="3">
        <v>-21.163761645993901</v>
      </c>
      <c r="D29">
        <v>-0.05</v>
      </c>
      <c r="E29" s="3">
        <v>-4.51958315326236</v>
      </c>
      <c r="F29">
        <v>1995</v>
      </c>
      <c r="G29">
        <f t="shared" si="0"/>
        <v>0.35026792536112028</v>
      </c>
    </row>
    <row r="30" spans="1:7" x14ac:dyDescent="0.25">
      <c r="A30">
        <v>27</v>
      </c>
      <c r="B30" s="3">
        <v>468.26800012999701</v>
      </c>
      <c r="C30" s="3">
        <v>-57.6169160584518</v>
      </c>
      <c r="D30">
        <v>-0.11</v>
      </c>
      <c r="E30" s="3">
        <v>-10.9561834319288</v>
      </c>
      <c r="F30">
        <v>1994</v>
      </c>
      <c r="G30">
        <f t="shared" si="0"/>
        <v>0.42311725036577152</v>
      </c>
    </row>
    <row r="31" spans="1:7" x14ac:dyDescent="0.25">
      <c r="A31">
        <v>28</v>
      </c>
      <c r="B31" s="3">
        <v>525.88491618844898</v>
      </c>
      <c r="C31" s="3">
        <v>-66.455822194185004</v>
      </c>
      <c r="D31">
        <v>-0.11</v>
      </c>
      <c r="E31" s="3">
        <v>-11.2191881948961</v>
      </c>
      <c r="F31">
        <v>1993</v>
      </c>
      <c r="G31">
        <f t="shared" si="0"/>
        <v>0.35646430474344271</v>
      </c>
    </row>
    <row r="32" spans="1:7" x14ac:dyDescent="0.25">
      <c r="A32">
        <v>29</v>
      </c>
      <c r="B32" s="3">
        <v>592.34073838263396</v>
      </c>
      <c r="C32" s="3">
        <v>-9.1178474058541497</v>
      </c>
      <c r="D32">
        <v>-0.02</v>
      </c>
      <c r="E32" s="3">
        <v>-1.51595598122537</v>
      </c>
      <c r="F32">
        <v>1992</v>
      </c>
      <c r="G32">
        <f t="shared" si="0"/>
        <v>0.3357248080389148</v>
      </c>
    </row>
    <row r="33" spans="1:7" x14ac:dyDescent="0.25">
      <c r="A33">
        <v>30</v>
      </c>
      <c r="B33" s="3">
        <v>601.45858578848799</v>
      </c>
      <c r="C33" s="3">
        <v>-18.279543992288801</v>
      </c>
      <c r="D33">
        <v>-0.03</v>
      </c>
      <c r="E33" s="3">
        <v>-2.94955935642606</v>
      </c>
      <c r="F33">
        <v>1991</v>
      </c>
      <c r="G33">
        <f t="shared" si="0"/>
        <v>0.45968620728175047</v>
      </c>
    </row>
    <row r="34" spans="1:7" x14ac:dyDescent="0.25">
      <c r="A34">
        <v>31</v>
      </c>
      <c r="B34" s="3">
        <v>619.73812978077694</v>
      </c>
      <c r="C34" s="3">
        <v>-6.9634313210807397</v>
      </c>
      <c r="D34">
        <v>-0.01</v>
      </c>
      <c r="E34" s="3">
        <v>-1.11112397882617</v>
      </c>
      <c r="F34">
        <v>1990</v>
      </c>
      <c r="G34">
        <f t="shared" si="0"/>
        <v>0.48762249370873656</v>
      </c>
    </row>
    <row r="35" spans="1:7" x14ac:dyDescent="0.25">
      <c r="A35">
        <v>32</v>
      </c>
      <c r="B35" s="3">
        <v>626.70156110185803</v>
      </c>
      <c r="C35" s="3">
        <v>-35.581523424958498</v>
      </c>
      <c r="D35">
        <v>-0.05</v>
      </c>
      <c r="E35" s="3">
        <v>-5.3725550684086203</v>
      </c>
      <c r="F35">
        <v>1989</v>
      </c>
      <c r="G35">
        <f t="shared" si="0"/>
        <v>0.50440541276327833</v>
      </c>
    </row>
    <row r="36" spans="1:7" x14ac:dyDescent="0.25">
      <c r="A36">
        <v>33</v>
      </c>
      <c r="B36" s="3">
        <v>662.28308452681597</v>
      </c>
      <c r="C36" s="3">
        <v>-4.0788810184194499</v>
      </c>
      <c r="D36">
        <v>-0.01</v>
      </c>
      <c r="E36" s="3">
        <v>-0.612111919545407</v>
      </c>
      <c r="F36">
        <v>1988</v>
      </c>
      <c r="G36">
        <f t="shared" si="0"/>
        <v>0.49369429327923797</v>
      </c>
    </row>
    <row r="37" spans="1:7" x14ac:dyDescent="0.25">
      <c r="A37">
        <v>34</v>
      </c>
      <c r="B37" s="3">
        <v>666.36196554523599</v>
      </c>
      <c r="C37" s="3">
        <v>-21.7743539253748</v>
      </c>
      <c r="D37">
        <v>-0.03</v>
      </c>
      <c r="E37" s="3">
        <v>-3.16425006343598</v>
      </c>
      <c r="F37">
        <v>1987</v>
      </c>
      <c r="G37">
        <f t="shared" si="0"/>
        <v>0.52609229695608217</v>
      </c>
    </row>
    <row r="38" spans="1:7" x14ac:dyDescent="0.25">
      <c r="A38">
        <v>35</v>
      </c>
      <c r="B38" s="3">
        <v>688.13631947061106</v>
      </c>
      <c r="C38" s="3">
        <v>-123.584953919695</v>
      </c>
      <c r="D38">
        <v>-0.15</v>
      </c>
      <c r="E38" s="3">
        <v>-15.225048051718501</v>
      </c>
      <c r="F38">
        <v>1986</v>
      </c>
      <c r="G38">
        <f t="shared" si="0"/>
        <v>0.51060666814232403</v>
      </c>
    </row>
    <row r="39" spans="1:7" x14ac:dyDescent="0.25">
      <c r="A39">
        <v>36</v>
      </c>
      <c r="B39" s="3">
        <v>811.72127339030601</v>
      </c>
      <c r="C39" s="3">
        <v>-5.4593741863527603</v>
      </c>
      <c r="D39">
        <v>-0.01</v>
      </c>
      <c r="E39" s="3">
        <v>-0.66807433613882905</v>
      </c>
      <c r="F39">
        <v>1985</v>
      </c>
      <c r="G39">
        <f t="shared" si="0"/>
        <v>0.43076258807282364</v>
      </c>
    </row>
    <row r="40" spans="1:7" x14ac:dyDescent="0.25">
      <c r="A40">
        <v>37</v>
      </c>
      <c r="B40" s="3">
        <v>817.180647576659</v>
      </c>
      <c r="C40" s="3">
        <v>-74.529212359423894</v>
      </c>
      <c r="D40">
        <v>-0.08</v>
      </c>
      <c r="E40" s="3">
        <v>-8.3580114685247509</v>
      </c>
      <c r="F40">
        <v>1984</v>
      </c>
      <c r="G40">
        <f t="shared" si="0"/>
        <v>0.44187710459616203</v>
      </c>
    </row>
    <row r="41" spans="1:7" x14ac:dyDescent="0.25">
      <c r="A41">
        <v>38</v>
      </c>
      <c r="B41" s="3">
        <v>891.70985993608303</v>
      </c>
      <c r="C41" s="3">
        <v>-221.45547823274501</v>
      </c>
      <c r="D41">
        <v>-0.2</v>
      </c>
      <c r="E41" s="3">
        <v>-19.894212534235201</v>
      </c>
      <c r="F41">
        <v>1983</v>
      </c>
      <c r="G41">
        <f t="shared" si="0"/>
        <v>0.40393167420214449</v>
      </c>
    </row>
    <row r="42" spans="1:7" x14ac:dyDescent="0.25">
      <c r="A42">
        <v>39</v>
      </c>
      <c r="B42" s="3">
        <v>1113.16533816882</v>
      </c>
      <c r="C42" s="3">
        <v>-96.368886443457001</v>
      </c>
      <c r="D42">
        <v>-0.08</v>
      </c>
      <c r="E42" s="3">
        <v>-7.9674377526892997</v>
      </c>
      <c r="F42">
        <v>1982</v>
      </c>
      <c r="G42">
        <f t="shared" si="0"/>
        <v>0.25933194656892711</v>
      </c>
    </row>
    <row r="43" spans="1:7" x14ac:dyDescent="0.25">
      <c r="A43">
        <v>40</v>
      </c>
      <c r="B43" s="3">
        <v>1209.53422461228</v>
      </c>
      <c r="C43" s="3">
        <v>-55.010581246370499</v>
      </c>
      <c r="D43">
        <v>-0.04</v>
      </c>
      <c r="E43" s="3">
        <v>-4.3502279232420697</v>
      </c>
      <c r="F43">
        <v>1981</v>
      </c>
      <c r="G43">
        <f t="shared" si="0"/>
        <v>0.2202817616171665</v>
      </c>
    </row>
    <row r="44" spans="1:7" x14ac:dyDescent="0.25">
      <c r="A44">
        <v>41</v>
      </c>
      <c r="B44" s="3">
        <v>1264.5448058586501</v>
      </c>
      <c r="C44" s="3">
        <v>-43.5247571259087</v>
      </c>
      <c r="D44">
        <v>-0.03</v>
      </c>
      <c r="E44" s="3">
        <v>-3.3274038596693698</v>
      </c>
      <c r="F44">
        <v>1980</v>
      </c>
      <c r="G44">
        <f t="shared" si="0"/>
        <v>0.22055607813617695</v>
      </c>
    </row>
    <row r="45" spans="1:7" x14ac:dyDescent="0.25">
      <c r="A45">
        <v>42</v>
      </c>
      <c r="B45" s="3">
        <v>1308.06956298456</v>
      </c>
      <c r="C45" s="3">
        <v>-98.031163518045304</v>
      </c>
      <c r="D45">
        <v>-7.0000000000000007E-2</v>
      </c>
      <c r="E45" s="3">
        <v>-6.9718450229293198</v>
      </c>
      <c r="F45">
        <v>1979</v>
      </c>
      <c r="G45">
        <f t="shared" si="0"/>
        <v>0.24239131866435171</v>
      </c>
    </row>
    <row r="46" spans="1:7" x14ac:dyDescent="0.25">
      <c r="A46">
        <v>43</v>
      </c>
      <c r="B46" s="3">
        <v>1406.1007265026101</v>
      </c>
      <c r="C46" s="3">
        <v>0</v>
      </c>
      <c r="D46">
        <v>0</v>
      </c>
      <c r="E46" s="3">
        <v>0</v>
      </c>
      <c r="F46">
        <v>1978</v>
      </c>
      <c r="G46">
        <f t="shared" si="0"/>
        <v>0.18804851984465942</v>
      </c>
    </row>
    <row r="47" spans="1:7" x14ac:dyDescent="0.25">
      <c r="A47">
        <v>44</v>
      </c>
      <c r="B47" s="3">
        <v>1406.1007265026101</v>
      </c>
      <c r="C47" s="3">
        <v>-19.879464508010098</v>
      </c>
      <c r="D47">
        <v>-0.01</v>
      </c>
      <c r="E47" s="3">
        <v>-1.3940912106164101</v>
      </c>
      <c r="F47">
        <v>1977</v>
      </c>
      <c r="G47">
        <f t="shared" si="0"/>
        <v>0.20326440837353177</v>
      </c>
    </row>
    <row r="48" spans="1:7" x14ac:dyDescent="0.25">
      <c r="A48">
        <v>45</v>
      </c>
      <c r="B48" s="3">
        <v>1425.98019101062</v>
      </c>
      <c r="C48" s="3">
        <v>-38.178785992781698</v>
      </c>
      <c r="D48">
        <v>-0.03</v>
      </c>
      <c r="E48" s="3">
        <v>-2.60755741640294</v>
      </c>
      <c r="F48">
        <v>1976</v>
      </c>
      <c r="G48">
        <f t="shared" si="0"/>
        <v>0.19420356228009139</v>
      </c>
    </row>
    <row r="49" spans="1:7" x14ac:dyDescent="0.25">
      <c r="A49">
        <v>46</v>
      </c>
      <c r="B49" s="3">
        <v>1464.1589770034</v>
      </c>
      <c r="C49" s="3">
        <v>-31.827005379578299</v>
      </c>
      <c r="D49">
        <v>-0.02</v>
      </c>
      <c r="E49" s="3">
        <v>-2.1274935563821602</v>
      </c>
      <c r="F49">
        <v>1975</v>
      </c>
      <c r="G49">
        <f t="shared" si="0"/>
        <v>0.18346841271472814</v>
      </c>
    </row>
    <row r="50" spans="1:7" x14ac:dyDescent="0.25">
      <c r="A50">
        <v>47</v>
      </c>
      <c r="B50" s="3">
        <v>1495.98598238298</v>
      </c>
      <c r="C50" s="3">
        <v>-6.9347025475969897</v>
      </c>
      <c r="D50">
        <v>0</v>
      </c>
      <c r="E50" s="3">
        <v>-0.46141507114311298</v>
      </c>
      <c r="F50">
        <v>1974</v>
      </c>
      <c r="G50">
        <f t="shared" si="0"/>
        <v>0.17655565719006372</v>
      </c>
    </row>
    <row r="51" spans="1:7" x14ac:dyDescent="0.25">
      <c r="A51">
        <v>48</v>
      </c>
      <c r="B51" s="3">
        <v>1502.9206849305699</v>
      </c>
      <c r="C51" s="3">
        <v>-48.324579154701198</v>
      </c>
      <c r="D51">
        <v>-0.03</v>
      </c>
      <c r="E51" s="3">
        <v>-3.1152120347130698</v>
      </c>
      <c r="F51">
        <v>1973</v>
      </c>
      <c r="G51">
        <f t="shared" si="0"/>
        <v>0.17273854817358325</v>
      </c>
    </row>
    <row r="52" spans="1:7" x14ac:dyDescent="0.25">
      <c r="A52">
        <v>49</v>
      </c>
      <c r="B52" s="3">
        <v>1551.24526408527</v>
      </c>
      <c r="C52" s="3">
        <v>-71.122645122154296</v>
      </c>
      <c r="D52">
        <v>-0.04</v>
      </c>
      <c r="E52" s="3">
        <v>-4.3838789413000301</v>
      </c>
      <c r="F52">
        <v>1972</v>
      </c>
      <c r="G52">
        <f t="shared" si="0"/>
        <v>0.14946359399814357</v>
      </c>
    </row>
    <row r="53" spans="1:7" x14ac:dyDescent="0.25">
      <c r="A53">
        <v>50</v>
      </c>
      <c r="B53" s="3">
        <v>1622.3679092074301</v>
      </c>
      <c r="C53" s="3">
        <v>-104.20887800475001</v>
      </c>
      <c r="D53">
        <v>-0.06</v>
      </c>
      <c r="E53" s="3">
        <v>-6.0355773792726204</v>
      </c>
      <c r="F53">
        <v>1971</v>
      </c>
      <c r="G53">
        <f t="shared" si="0"/>
        <v>0.11983992355012218</v>
      </c>
    </row>
    <row r="54" spans="1:7" x14ac:dyDescent="0.25">
      <c r="A54">
        <v>51</v>
      </c>
      <c r="B54" s="3">
        <v>1726.5767872121801</v>
      </c>
      <c r="C54" s="3">
        <v>-5.1778322062111704</v>
      </c>
      <c r="D54">
        <v>0</v>
      </c>
      <c r="E54" s="3">
        <v>-0.298993410968936</v>
      </c>
      <c r="F54">
        <v>1970</v>
      </c>
      <c r="G54">
        <f t="shared" si="0"/>
        <v>6.6397736000951335E-2</v>
      </c>
    </row>
    <row r="55" spans="1:7" x14ac:dyDescent="0.25">
      <c r="A55">
        <v>52</v>
      </c>
      <c r="B55" s="3">
        <v>1731.7546194183899</v>
      </c>
      <c r="C55" s="3">
        <v>-33.0726849978373</v>
      </c>
      <c r="D55">
        <v>-0.02</v>
      </c>
      <c r="E55" s="3">
        <v>-1.87398987510435</v>
      </c>
      <c r="F55">
        <v>1969</v>
      </c>
      <c r="G55">
        <f t="shared" si="0"/>
        <v>6.6741454933171407E-2</v>
      </c>
    </row>
    <row r="56" spans="1:7" x14ac:dyDescent="0.25">
      <c r="A56">
        <v>53</v>
      </c>
      <c r="B56" s="3">
        <v>1764.8273044162299</v>
      </c>
      <c r="C56" s="3">
        <v>-4.8258291289987403</v>
      </c>
      <c r="D56">
        <v>0</v>
      </c>
      <c r="E56" s="3">
        <v>-0.27269915428742397</v>
      </c>
      <c r="F56">
        <v>1968</v>
      </c>
      <c r="G56">
        <f t="shared" si="0"/>
        <v>5.9203555761214721E-2</v>
      </c>
    </row>
    <row r="57" spans="1:7" x14ac:dyDescent="0.25">
      <c r="A57">
        <v>54</v>
      </c>
      <c r="B57" s="3">
        <v>1769.65313354523</v>
      </c>
      <c r="C57" s="3">
        <v>-23.4911854287684</v>
      </c>
      <c r="D57">
        <v>-0.01</v>
      </c>
      <c r="E57" s="3">
        <v>-1.3100554807662901</v>
      </c>
      <c r="F57">
        <v>1967</v>
      </c>
      <c r="G57">
        <f t="shared" si="0"/>
        <v>5.8611276002579538E-2</v>
      </c>
    </row>
    <row r="58" spans="1:7" x14ac:dyDescent="0.25">
      <c r="A58">
        <v>55</v>
      </c>
      <c r="B58" s="3">
        <v>1793.14431897399</v>
      </c>
      <c r="C58" s="3">
        <v>-23.597754057986499</v>
      </c>
      <c r="D58">
        <v>-0.01</v>
      </c>
      <c r="E58" s="3">
        <v>-1.2989050239038</v>
      </c>
      <c r="F58">
        <v>1966</v>
      </c>
      <c r="G58">
        <f t="shared" si="0"/>
        <v>4.936488591032917E-2</v>
      </c>
    </row>
    <row r="59" spans="1:7" x14ac:dyDescent="0.25">
      <c r="A59">
        <v>56</v>
      </c>
      <c r="B59" s="3">
        <v>1816.74207303198</v>
      </c>
      <c r="C59" s="3">
        <v>0</v>
      </c>
      <c r="D59">
        <v>0</v>
      </c>
      <c r="E59" s="3">
        <v>0</v>
      </c>
      <c r="F59">
        <v>1965</v>
      </c>
      <c r="G59">
        <f t="shared" si="0"/>
        <v>3.9388138613755785E-2</v>
      </c>
    </row>
    <row r="60" spans="1:7" x14ac:dyDescent="0.25">
      <c r="A60">
        <v>57</v>
      </c>
      <c r="B60" s="3">
        <v>1816.74207303198</v>
      </c>
      <c r="C60" s="3">
        <v>-7.1013899154311204</v>
      </c>
      <c r="D60">
        <v>0</v>
      </c>
      <c r="E60" s="3">
        <v>-0.38936400298054802</v>
      </c>
      <c r="F60">
        <v>1964</v>
      </c>
      <c r="G60">
        <f t="shared" si="0"/>
        <v>4.145882473677398E-2</v>
      </c>
    </row>
    <row r="61" spans="1:7" x14ac:dyDescent="0.25">
      <c r="A61">
        <v>58</v>
      </c>
      <c r="B61" s="3">
        <v>1823.84346294741</v>
      </c>
      <c r="C61" s="3">
        <v>-19.421134728093602</v>
      </c>
      <c r="D61">
        <v>-0.01</v>
      </c>
      <c r="E61" s="3">
        <v>-1.05362706757266</v>
      </c>
      <c r="F61">
        <v>1963</v>
      </c>
      <c r="G61">
        <f t="shared" si="0"/>
        <v>3.7712021744438107E-2</v>
      </c>
    </row>
    <row r="62" spans="1:7" x14ac:dyDescent="0.25">
      <c r="A62">
        <v>59</v>
      </c>
      <c r="B62" s="3">
        <v>1843.26459767551</v>
      </c>
      <c r="C62" s="3">
        <v>-6.1062252019517</v>
      </c>
      <c r="D62">
        <v>0</v>
      </c>
      <c r="E62" s="3">
        <v>-0.33017851944105697</v>
      </c>
      <c r="F62">
        <v>1962</v>
      </c>
      <c r="G62">
        <f t="shared" si="0"/>
        <v>2.7465131124378761E-2</v>
      </c>
    </row>
    <row r="63" spans="1:7" x14ac:dyDescent="0.25">
      <c r="A63">
        <v>60</v>
      </c>
      <c r="B63" s="3">
        <v>1849.3708228774599</v>
      </c>
      <c r="C63" s="3">
        <v>-6.2292448340910997</v>
      </c>
      <c r="D63">
        <v>0</v>
      </c>
      <c r="E63" s="3">
        <v>-0.33569975246731898</v>
      </c>
      <c r="F63">
        <v>1961</v>
      </c>
      <c r="G63">
        <f t="shared" si="0"/>
        <v>2.5966663818858704E-2</v>
      </c>
    </row>
    <row r="64" spans="1:7" x14ac:dyDescent="0.25">
      <c r="A64">
        <v>61</v>
      </c>
      <c r="B64" s="3">
        <v>1855.6000677115501</v>
      </c>
      <c r="C64" s="3">
        <v>-20.286384903797799</v>
      </c>
      <c r="D64">
        <v>-0.01</v>
      </c>
      <c r="E64" s="3">
        <v>-1.08142925578009</v>
      </c>
      <c r="F64">
        <v>1960</v>
      </c>
      <c r="G64">
        <f t="shared" si="0"/>
        <v>3.0074697836403708E-2</v>
      </c>
    </row>
    <row r="65" spans="1:7" x14ac:dyDescent="0.25">
      <c r="A65">
        <v>62</v>
      </c>
      <c r="B65" s="3">
        <v>1875.88645261535</v>
      </c>
      <c r="C65" s="3">
        <v>-3.94606336248148</v>
      </c>
      <c r="D65">
        <v>0</v>
      </c>
      <c r="E65" s="3">
        <v>-0.20991568817655301</v>
      </c>
      <c r="F65">
        <v>1959</v>
      </c>
      <c r="G65">
        <f t="shared" si="0"/>
        <v>2.16965444942534E-2</v>
      </c>
    </row>
    <row r="66" spans="1:7" x14ac:dyDescent="0.25">
      <c r="A66">
        <v>63</v>
      </c>
      <c r="B66" s="3">
        <v>1879.8325159778301</v>
      </c>
      <c r="C66" s="3">
        <v>-6.4267778324028697</v>
      </c>
      <c r="D66">
        <v>0</v>
      </c>
      <c r="E66" s="3">
        <v>-0.34071550255536698</v>
      </c>
      <c r="F66">
        <v>1958</v>
      </c>
      <c r="G66">
        <f t="shared" si="0"/>
        <v>3.9343251954320757E-2</v>
      </c>
    </row>
    <row r="67" spans="1:7" x14ac:dyDescent="0.25">
      <c r="A67">
        <v>64</v>
      </c>
      <c r="B67" s="3">
        <v>1886.25929381023</v>
      </c>
      <c r="C67" s="3">
        <v>-4.9749768246012902</v>
      </c>
      <c r="D67">
        <v>0</v>
      </c>
      <c r="E67" s="3">
        <v>-0.263054498421886</v>
      </c>
      <c r="F67">
        <v>1957</v>
      </c>
      <c r="G67">
        <f t="shared" si="0"/>
        <v>4.0808078944090664E-2</v>
      </c>
    </row>
    <row r="68" spans="1:7" x14ac:dyDescent="0.25">
      <c r="A68">
        <v>65</v>
      </c>
      <c r="B68" s="3">
        <v>1891.23427063483</v>
      </c>
      <c r="C68" s="3">
        <v>-4.0855339975421403</v>
      </c>
      <c r="D68">
        <v>0</v>
      </c>
      <c r="E68" s="3">
        <v>-0.21555908335662499</v>
      </c>
      <c r="F68">
        <v>1956</v>
      </c>
      <c r="G68">
        <f t="shared" ref="G68:G131" si="1">1-(B68/B77)</f>
        <v>4.0372197131339327E-2</v>
      </c>
    </row>
    <row r="69" spans="1:7" x14ac:dyDescent="0.25">
      <c r="A69">
        <v>66</v>
      </c>
      <c r="B69" s="3">
        <v>1895.3198046323701</v>
      </c>
      <c r="C69" s="3">
        <v>0</v>
      </c>
      <c r="D69">
        <v>0</v>
      </c>
      <c r="E69" s="3">
        <v>0</v>
      </c>
      <c r="F69">
        <v>1955</v>
      </c>
      <c r="G69">
        <f t="shared" si="1"/>
        <v>3.8299163623814914E-2</v>
      </c>
    </row>
    <row r="70" spans="1:7" x14ac:dyDescent="0.25">
      <c r="A70">
        <v>67</v>
      </c>
      <c r="B70" s="3">
        <v>1895.3198046323701</v>
      </c>
      <c r="C70" s="3">
        <v>0</v>
      </c>
      <c r="D70">
        <v>0</v>
      </c>
      <c r="E70" s="3">
        <v>0</v>
      </c>
      <c r="F70">
        <v>1954</v>
      </c>
      <c r="G70">
        <f t="shared" si="1"/>
        <v>3.8299163623814914E-2</v>
      </c>
    </row>
    <row r="71" spans="1:7" x14ac:dyDescent="0.25">
      <c r="A71">
        <v>68</v>
      </c>
      <c r="B71" s="3">
        <v>1895.3198046323701</v>
      </c>
      <c r="C71" s="3">
        <v>-3.3532224410319</v>
      </c>
      <c r="D71">
        <v>0</v>
      </c>
      <c r="E71" s="3">
        <v>-0.17660873637629501</v>
      </c>
      <c r="F71">
        <v>1953</v>
      </c>
      <c r="G71">
        <f t="shared" si="1"/>
        <v>4.2160375938057104E-2</v>
      </c>
    </row>
    <row r="72" spans="1:7" x14ac:dyDescent="0.25">
      <c r="A72">
        <v>69</v>
      </c>
      <c r="B72" s="3">
        <v>1898.6730270734099</v>
      </c>
      <c r="C72" s="3">
        <v>-14.4640604654948</v>
      </c>
      <c r="D72">
        <v>-0.01</v>
      </c>
      <c r="E72" s="3">
        <v>-0.75603889338122099</v>
      </c>
      <c r="F72">
        <v>1952</v>
      </c>
      <c r="G72">
        <f t="shared" si="1"/>
        <v>4.1925921730107896E-2</v>
      </c>
    </row>
    <row r="73" spans="1:7" x14ac:dyDescent="0.25">
      <c r="A73">
        <v>70</v>
      </c>
      <c r="B73" s="3">
        <v>1913.1370875389</v>
      </c>
      <c r="C73" s="3">
        <v>-4.3522579787288498</v>
      </c>
      <c r="D73">
        <v>0</v>
      </c>
      <c r="E73" s="3">
        <v>-0.22697690544684301</v>
      </c>
      <c r="F73">
        <v>1951</v>
      </c>
      <c r="G73">
        <f t="shared" si="1"/>
        <v>3.5427098871229745E-2</v>
      </c>
    </row>
    <row r="74" spans="1:7" x14ac:dyDescent="0.25">
      <c r="A74">
        <v>71</v>
      </c>
      <c r="B74" s="3">
        <v>1917.48934551763</v>
      </c>
      <c r="C74" s="3">
        <v>-39.330840050297098</v>
      </c>
      <c r="D74">
        <v>-0.02</v>
      </c>
      <c r="E74" s="3">
        <v>-2.0099363416410201</v>
      </c>
      <c r="F74">
        <v>1950</v>
      </c>
      <c r="G74">
        <f t="shared" si="1"/>
        <v>5.0244779339408963E-2</v>
      </c>
    </row>
    <row r="75" spans="1:7" x14ac:dyDescent="0.25">
      <c r="A75">
        <v>72</v>
      </c>
      <c r="B75" s="3">
        <v>1956.8201855679299</v>
      </c>
      <c r="C75" s="3">
        <v>-9.68855205131376</v>
      </c>
      <c r="D75">
        <v>0</v>
      </c>
      <c r="E75" s="3">
        <v>-0.49267780335637901</v>
      </c>
      <c r="F75">
        <v>1949</v>
      </c>
      <c r="G75">
        <f t="shared" si="1"/>
        <v>3.2971660182340434E-2</v>
      </c>
    </row>
    <row r="76" spans="1:7" x14ac:dyDescent="0.25">
      <c r="A76">
        <v>73</v>
      </c>
      <c r="B76" s="3">
        <v>1966.50873761924</v>
      </c>
      <c r="C76" s="3">
        <v>-4.2910505708009596</v>
      </c>
      <c r="D76">
        <v>0</v>
      </c>
      <c r="E76" s="3">
        <v>-0.21773143048395499</v>
      </c>
      <c r="F76">
        <v>1948</v>
      </c>
      <c r="G76">
        <f t="shared" si="1"/>
        <v>2.818373716595135E-2</v>
      </c>
    </row>
    <row r="77" spans="1:7" x14ac:dyDescent="0.25">
      <c r="A77">
        <v>74</v>
      </c>
      <c r="B77" s="3">
        <v>1970.7997881900401</v>
      </c>
      <c r="C77" s="3">
        <v>0</v>
      </c>
      <c r="D77">
        <v>0</v>
      </c>
      <c r="E77" s="3">
        <v>0</v>
      </c>
      <c r="F77">
        <v>1947</v>
      </c>
      <c r="G77">
        <f t="shared" si="1"/>
        <v>3.6044348512302427E-2</v>
      </c>
    </row>
    <row r="78" spans="1:7" x14ac:dyDescent="0.25">
      <c r="A78">
        <v>75</v>
      </c>
      <c r="B78" s="3">
        <v>1970.7997881900401</v>
      </c>
      <c r="C78" s="3">
        <v>0</v>
      </c>
      <c r="D78">
        <v>0</v>
      </c>
      <c r="E78" s="3">
        <v>0</v>
      </c>
      <c r="F78">
        <v>1946</v>
      </c>
      <c r="G78">
        <f t="shared" si="1"/>
        <v>3.6044348512302427E-2</v>
      </c>
    </row>
    <row r="79" spans="1:7" x14ac:dyDescent="0.25">
      <c r="A79">
        <v>76</v>
      </c>
      <c r="B79" s="3">
        <v>1970.7997881900401</v>
      </c>
      <c r="C79" s="3">
        <v>-7.9446247784030604</v>
      </c>
      <c r="D79">
        <v>0</v>
      </c>
      <c r="E79" s="3">
        <v>-0.40149827973410601</v>
      </c>
      <c r="F79">
        <v>1945</v>
      </c>
      <c r="G79">
        <f t="shared" si="1"/>
        <v>3.6044348512302427E-2</v>
      </c>
    </row>
    <row r="80" spans="1:7" x14ac:dyDescent="0.25">
      <c r="A80">
        <v>77</v>
      </c>
      <c r="B80" s="3">
        <v>1978.74441296845</v>
      </c>
      <c r="C80" s="3">
        <v>-3.0157349546325301</v>
      </c>
      <c r="D80">
        <v>0</v>
      </c>
      <c r="E80" s="3">
        <v>-0.152174568541661</v>
      </c>
      <c r="F80">
        <v>1944</v>
      </c>
      <c r="G80">
        <f t="shared" si="1"/>
        <v>3.7578343495159316E-2</v>
      </c>
    </row>
    <row r="81" spans="1:7" x14ac:dyDescent="0.25">
      <c r="A81">
        <v>78</v>
      </c>
      <c r="B81" s="3">
        <v>1981.76014792308</v>
      </c>
      <c r="C81" s="3">
        <v>-1.6431648800180401</v>
      </c>
      <c r="D81">
        <v>0</v>
      </c>
      <c r="E81" s="3">
        <v>-8.28457263034314E-2</v>
      </c>
      <c r="F81">
        <v>1943</v>
      </c>
      <c r="G81">
        <f t="shared" si="1"/>
        <v>4.5959579077909374E-2</v>
      </c>
    </row>
    <row r="82" spans="1:7" x14ac:dyDescent="0.25">
      <c r="A82">
        <v>79</v>
      </c>
      <c r="B82" s="3">
        <v>1983.4033128031001</v>
      </c>
      <c r="C82" s="3">
        <v>-35.526727069640103</v>
      </c>
      <c r="D82">
        <v>-0.02</v>
      </c>
      <c r="E82" s="3">
        <v>-1.7596809383191601</v>
      </c>
      <c r="F82">
        <v>1942</v>
      </c>
      <c r="G82">
        <f t="shared" si="1"/>
        <v>4.51685420215725E-2</v>
      </c>
    </row>
    <row r="83" spans="1:7" x14ac:dyDescent="0.25">
      <c r="A83">
        <v>80</v>
      </c>
      <c r="B83" s="3">
        <v>2018.9300398727401</v>
      </c>
      <c r="C83" s="3">
        <v>-4.6096073075154802</v>
      </c>
      <c r="D83">
        <v>0</v>
      </c>
      <c r="E83" s="3">
        <v>-0.227799208873364</v>
      </c>
      <c r="F83">
        <v>1941</v>
      </c>
      <c r="G83">
        <f t="shared" si="1"/>
        <v>2.8065597609744919E-2</v>
      </c>
    </row>
    <row r="84" spans="1:7" x14ac:dyDescent="0.25">
      <c r="A84">
        <v>81</v>
      </c>
      <c r="B84" s="3">
        <v>2023.5396471802501</v>
      </c>
      <c r="C84" s="3">
        <v>0</v>
      </c>
      <c r="D84">
        <v>0</v>
      </c>
      <c r="E84" s="3">
        <v>0</v>
      </c>
      <c r="F84">
        <v>1940</v>
      </c>
      <c r="G84">
        <f t="shared" si="1"/>
        <v>2.5846483606190462E-2</v>
      </c>
    </row>
    <row r="85" spans="1:7" x14ac:dyDescent="0.25">
      <c r="A85">
        <v>82</v>
      </c>
      <c r="B85" s="3">
        <v>2023.5396471802501</v>
      </c>
      <c r="C85" s="3">
        <v>-20.952529558852099</v>
      </c>
      <c r="D85">
        <v>-0.01</v>
      </c>
      <c r="E85" s="3">
        <v>-1.0248280623049699</v>
      </c>
      <c r="F85">
        <v>1939</v>
      </c>
      <c r="G85">
        <f t="shared" si="1"/>
        <v>2.9829559953272078E-2</v>
      </c>
    </row>
    <row r="86" spans="1:7" x14ac:dyDescent="0.25">
      <c r="A86">
        <v>83</v>
      </c>
      <c r="B86" s="3">
        <v>2044.4921767390999</v>
      </c>
      <c r="C86" s="3">
        <v>0</v>
      </c>
      <c r="D86">
        <v>0</v>
      </c>
      <c r="E86" s="3">
        <v>0</v>
      </c>
      <c r="F86">
        <v>1938</v>
      </c>
      <c r="G86">
        <f t="shared" si="1"/>
        <v>2.1093638327986608E-2</v>
      </c>
    </row>
    <row r="87" spans="1:7" x14ac:dyDescent="0.25">
      <c r="A87">
        <v>84</v>
      </c>
      <c r="B87" s="3">
        <v>2044.4921767390999</v>
      </c>
      <c r="C87" s="3">
        <v>0</v>
      </c>
      <c r="D87">
        <v>0</v>
      </c>
      <c r="E87" s="3">
        <v>0</v>
      </c>
      <c r="F87">
        <v>1937</v>
      </c>
      <c r="G87">
        <f t="shared" si="1"/>
        <v>2.1093638327986608E-2</v>
      </c>
    </row>
    <row r="88" spans="1:7" x14ac:dyDescent="0.25">
      <c r="A88">
        <v>85</v>
      </c>
      <c r="B88" s="3">
        <v>2044.4921767390999</v>
      </c>
      <c r="C88" s="3">
        <v>-11.513524706263199</v>
      </c>
      <c r="D88">
        <v>-0.01</v>
      </c>
      <c r="E88" s="3">
        <v>-0.55999478494487098</v>
      </c>
      <c r="F88">
        <v>1936</v>
      </c>
      <c r="G88">
        <f t="shared" si="1"/>
        <v>2.1093638327986608E-2</v>
      </c>
    </row>
    <row r="89" spans="1:7" x14ac:dyDescent="0.25">
      <c r="A89">
        <v>86</v>
      </c>
      <c r="B89" s="3">
        <v>2056.0057014453701</v>
      </c>
      <c r="C89" s="3">
        <v>-21.223003400999001</v>
      </c>
      <c r="D89">
        <v>-0.01</v>
      </c>
      <c r="E89" s="3">
        <v>-1.02169796476833</v>
      </c>
      <c r="F89">
        <v>1935</v>
      </c>
      <c r="G89">
        <f t="shared" si="1"/>
        <v>1.5580942946480048E-2</v>
      </c>
    </row>
    <row r="90" spans="1:7" x14ac:dyDescent="0.25">
      <c r="A90">
        <v>87</v>
      </c>
      <c r="B90" s="3">
        <v>2077.22870484637</v>
      </c>
      <c r="C90" s="3">
        <v>0</v>
      </c>
      <c r="D90">
        <v>0</v>
      </c>
      <c r="E90" s="3">
        <v>0</v>
      </c>
      <c r="F90">
        <v>1934</v>
      </c>
      <c r="G90">
        <f t="shared" si="1"/>
        <v>5.4193325087421584E-3</v>
      </c>
    </row>
    <row r="91" spans="1:7" x14ac:dyDescent="0.25">
      <c r="A91">
        <v>88</v>
      </c>
      <c r="B91" s="3">
        <v>2077.22870484637</v>
      </c>
      <c r="C91" s="3">
        <v>0</v>
      </c>
      <c r="D91">
        <v>0</v>
      </c>
      <c r="E91" s="3">
        <v>0</v>
      </c>
      <c r="F91">
        <v>1933</v>
      </c>
      <c r="G91">
        <f t="shared" si="1"/>
        <v>1.3604387923739525E-2</v>
      </c>
    </row>
    <row r="92" spans="1:7" x14ac:dyDescent="0.25">
      <c r="A92">
        <v>89</v>
      </c>
      <c r="B92" s="3">
        <v>2077.22870484637</v>
      </c>
      <c r="C92" s="3">
        <v>0</v>
      </c>
      <c r="D92">
        <v>0</v>
      </c>
      <c r="E92" s="3">
        <v>0</v>
      </c>
      <c r="F92">
        <v>1932</v>
      </c>
      <c r="G92">
        <f t="shared" si="1"/>
        <v>1.3604387923739525E-2</v>
      </c>
    </row>
    <row r="93" spans="1:7" x14ac:dyDescent="0.25">
      <c r="A93">
        <v>90</v>
      </c>
      <c r="B93" s="3">
        <v>2077.22870484637</v>
      </c>
      <c r="C93" s="3">
        <v>-8.5281515290807803</v>
      </c>
      <c r="D93">
        <v>0</v>
      </c>
      <c r="E93" s="3">
        <v>-0.408875632028398</v>
      </c>
      <c r="F93">
        <v>1931</v>
      </c>
      <c r="G93">
        <f t="shared" si="1"/>
        <v>1.3604387923739525E-2</v>
      </c>
    </row>
    <row r="94" spans="1:7" x14ac:dyDescent="0.25">
      <c r="A94">
        <v>91</v>
      </c>
      <c r="B94" s="3">
        <v>2085.7568563754498</v>
      </c>
      <c r="C94" s="3">
        <v>-2.7903804072630001</v>
      </c>
      <c r="D94">
        <v>0</v>
      </c>
      <c r="E94" s="3">
        <v>-0.13360389260629801</v>
      </c>
      <c r="F94">
        <v>1930</v>
      </c>
      <c r="G94">
        <f t="shared" si="1"/>
        <v>1.3954771457205362E-2</v>
      </c>
    </row>
    <row r="95" spans="1:7" x14ac:dyDescent="0.25">
      <c r="A95">
        <v>92</v>
      </c>
      <c r="B95" s="3">
        <v>2088.5472367827101</v>
      </c>
      <c r="C95" s="3">
        <v>0</v>
      </c>
      <c r="D95">
        <v>0</v>
      </c>
      <c r="E95" s="3">
        <v>0</v>
      </c>
      <c r="F95">
        <v>1929</v>
      </c>
      <c r="G95">
        <f t="shared" si="1"/>
        <v>1.628561755980884E-2</v>
      </c>
    </row>
    <row r="96" spans="1:7" x14ac:dyDescent="0.25">
      <c r="A96">
        <v>93</v>
      </c>
      <c r="B96" s="3">
        <v>2088.5472367827101</v>
      </c>
      <c r="C96" s="3">
        <v>0</v>
      </c>
      <c r="D96">
        <v>0</v>
      </c>
      <c r="E96" s="3">
        <v>0</v>
      </c>
      <c r="F96">
        <v>1928</v>
      </c>
      <c r="G96">
        <f t="shared" si="1"/>
        <v>1.6399770694084936E-2</v>
      </c>
    </row>
    <row r="97" spans="1:7" x14ac:dyDescent="0.25">
      <c r="A97">
        <v>94</v>
      </c>
      <c r="B97" s="3">
        <v>2088.5472367827101</v>
      </c>
      <c r="C97" s="3">
        <v>0</v>
      </c>
      <c r="D97">
        <v>0</v>
      </c>
      <c r="E97" s="3">
        <v>0</v>
      </c>
      <c r="F97">
        <v>1927</v>
      </c>
      <c r="G97">
        <f t="shared" si="1"/>
        <v>1.6513897338098826E-2</v>
      </c>
    </row>
    <row r="98" spans="1:7" x14ac:dyDescent="0.25">
      <c r="A98">
        <v>95</v>
      </c>
      <c r="B98" s="3">
        <v>2088.5472367827101</v>
      </c>
      <c r="C98" s="3">
        <v>0</v>
      </c>
      <c r="D98">
        <v>0</v>
      </c>
      <c r="E98" s="3">
        <v>0</v>
      </c>
      <c r="F98">
        <v>1926</v>
      </c>
      <c r="G98">
        <f t="shared" si="1"/>
        <v>2.5723140816477197E-2</v>
      </c>
    </row>
    <row r="99" spans="1:7" x14ac:dyDescent="0.25">
      <c r="A99">
        <v>96</v>
      </c>
      <c r="B99" s="3">
        <v>2088.5472367827101</v>
      </c>
      <c r="C99" s="3">
        <v>-17.330647724525001</v>
      </c>
      <c r="D99">
        <v>-0.01</v>
      </c>
      <c r="E99" s="3">
        <v>-0.82296546499800105</v>
      </c>
      <c r="F99">
        <v>1925</v>
      </c>
      <c r="G99">
        <f t="shared" si="1"/>
        <v>2.6976685262311451E-2</v>
      </c>
    </row>
    <row r="100" spans="1:7" x14ac:dyDescent="0.25">
      <c r="A100">
        <v>97</v>
      </c>
      <c r="B100" s="3">
        <v>2105.8778845072302</v>
      </c>
      <c r="C100" s="3">
        <v>0</v>
      </c>
      <c r="D100">
        <v>0</v>
      </c>
      <c r="E100" s="3">
        <v>0</v>
      </c>
      <c r="F100">
        <v>1924</v>
      </c>
      <c r="G100">
        <f t="shared" si="1"/>
        <v>2.3521433831841576E-2</v>
      </c>
    </row>
    <row r="101" spans="1:7" x14ac:dyDescent="0.25">
      <c r="A101">
        <v>98</v>
      </c>
      <c r="B101" s="3">
        <v>2105.8778845072302</v>
      </c>
      <c r="C101" s="3">
        <v>0</v>
      </c>
      <c r="D101">
        <v>0</v>
      </c>
      <c r="E101" s="3">
        <v>0</v>
      </c>
      <c r="F101">
        <v>1923</v>
      </c>
      <c r="G101">
        <f t="shared" si="1"/>
        <v>2.3521433831841576E-2</v>
      </c>
    </row>
    <row r="102" spans="1:7" x14ac:dyDescent="0.25">
      <c r="A102">
        <v>99</v>
      </c>
      <c r="B102" s="3">
        <v>2105.8778845072302</v>
      </c>
      <c r="C102" s="3">
        <v>-9.3971515657453892</v>
      </c>
      <c r="D102">
        <v>0</v>
      </c>
      <c r="E102" s="3">
        <v>-0.44425199586296898</v>
      </c>
      <c r="F102">
        <v>1922</v>
      </c>
      <c r="G102">
        <f t="shared" si="1"/>
        <v>2.6358705864880982E-2</v>
      </c>
    </row>
    <row r="103" spans="1:7" x14ac:dyDescent="0.25">
      <c r="A103">
        <v>100</v>
      </c>
      <c r="B103" s="3">
        <v>2115.2750360729801</v>
      </c>
      <c r="C103" s="3">
        <v>-7.8485799525242301</v>
      </c>
      <c r="D103">
        <v>0</v>
      </c>
      <c r="E103" s="3">
        <v>-0.36967136031470299</v>
      </c>
      <c r="F103">
        <v>1921</v>
      </c>
      <c r="G103">
        <f t="shared" si="1"/>
        <v>2.6128519753299329E-2</v>
      </c>
    </row>
    <row r="104" spans="1:7" x14ac:dyDescent="0.25">
      <c r="A104">
        <v>101</v>
      </c>
      <c r="B104" s="3">
        <v>2123.1236160254998</v>
      </c>
      <c r="C104" s="3">
        <v>-0.24640215404906399</v>
      </c>
      <c r="D104">
        <v>0</v>
      </c>
      <c r="E104" s="3">
        <v>-1.16042965634559E-2</v>
      </c>
      <c r="F104">
        <v>1920</v>
      </c>
      <c r="G104">
        <f t="shared" si="1"/>
        <v>2.2515037796652648E-2</v>
      </c>
    </row>
    <row r="105" spans="1:7" x14ac:dyDescent="0.25">
      <c r="A105">
        <v>102</v>
      </c>
      <c r="B105" s="3">
        <v>2123.3700181795498</v>
      </c>
      <c r="C105" s="3">
        <v>-0.24640215404860999</v>
      </c>
      <c r="D105">
        <v>0</v>
      </c>
      <c r="E105" s="3">
        <v>-1.1602950122692199E-2</v>
      </c>
      <c r="F105">
        <v>1919</v>
      </c>
      <c r="G105">
        <f t="shared" si="1"/>
        <v>2.8389662956574746E-2</v>
      </c>
    </row>
    <row r="106" spans="1:7" x14ac:dyDescent="0.25">
      <c r="A106">
        <v>103</v>
      </c>
      <c r="B106" s="3">
        <v>2123.6164203336002</v>
      </c>
      <c r="C106" s="3">
        <v>-20.0732476453617</v>
      </c>
      <c r="D106">
        <v>-0.01</v>
      </c>
      <c r="E106" s="3">
        <v>-0.93638775916135597</v>
      </c>
      <c r="F106">
        <v>1918</v>
      </c>
      <c r="G106">
        <f t="shared" si="1"/>
        <v>3.4253963238467966E-2</v>
      </c>
    </row>
    <row r="107" spans="1:7" x14ac:dyDescent="0.25">
      <c r="A107">
        <v>104</v>
      </c>
      <c r="B107" s="3">
        <v>2143.6896679789602</v>
      </c>
      <c r="C107" s="3">
        <v>-2.7617121154075899</v>
      </c>
      <c r="D107">
        <v>0</v>
      </c>
      <c r="E107" s="3">
        <v>-0.12866408906434901</v>
      </c>
      <c r="F107">
        <v>1917</v>
      </c>
      <c r="G107">
        <f t="shared" si="1"/>
        <v>2.5125356408711941E-2</v>
      </c>
    </row>
    <row r="108" spans="1:7" x14ac:dyDescent="0.25">
      <c r="A108">
        <v>105</v>
      </c>
      <c r="B108" s="3">
        <v>2146.4513800943701</v>
      </c>
      <c r="C108" s="3">
        <v>-10.1529299940689</v>
      </c>
      <c r="D108">
        <v>0</v>
      </c>
      <c r="E108" s="3">
        <v>-0.47078316344700899</v>
      </c>
      <c r="F108">
        <v>1916</v>
      </c>
      <c r="G108">
        <f t="shared" si="1"/>
        <v>2.9416019830599827E-2</v>
      </c>
    </row>
    <row r="109" spans="1:7" x14ac:dyDescent="0.25">
      <c r="A109">
        <v>106</v>
      </c>
      <c r="B109" s="3">
        <v>2156.6043100884399</v>
      </c>
      <c r="C109" s="3">
        <v>0</v>
      </c>
      <c r="D109">
        <v>0</v>
      </c>
      <c r="E109" s="3">
        <v>0</v>
      </c>
      <c r="F109">
        <v>1915</v>
      </c>
      <c r="G109">
        <f t="shared" si="1"/>
        <v>2.849788718361157E-2</v>
      </c>
    </row>
    <row r="110" spans="1:7" x14ac:dyDescent="0.25">
      <c r="A110">
        <v>107</v>
      </c>
      <c r="B110" s="3">
        <v>2156.6043100884399</v>
      </c>
      <c r="C110" s="3">
        <v>-6.2845250424365897</v>
      </c>
      <c r="D110">
        <v>0</v>
      </c>
      <c r="E110" s="3">
        <v>-0.29056162944482999</v>
      </c>
      <c r="F110">
        <v>1914</v>
      </c>
      <c r="G110">
        <f t="shared" si="1"/>
        <v>3.1490089127341747E-2</v>
      </c>
    </row>
    <row r="111" spans="1:7" x14ac:dyDescent="0.25">
      <c r="A111">
        <v>108</v>
      </c>
      <c r="B111" s="3">
        <v>2162.8888351308801</v>
      </c>
      <c r="C111" s="3">
        <v>-9.1380482697354601</v>
      </c>
      <c r="D111">
        <v>0</v>
      </c>
      <c r="E111" s="3">
        <v>-0.42071524710727998</v>
      </c>
      <c r="F111">
        <v>1913</v>
      </c>
      <c r="G111">
        <f t="shared" si="1"/>
        <v>2.8667770373614898E-2</v>
      </c>
    </row>
    <row r="112" spans="1:7" x14ac:dyDescent="0.25">
      <c r="A112">
        <v>109</v>
      </c>
      <c r="B112" s="3">
        <v>2172.0268834006101</v>
      </c>
      <c r="C112" s="3">
        <v>0</v>
      </c>
      <c r="D112">
        <v>0</v>
      </c>
      <c r="E112" s="3">
        <v>0</v>
      </c>
      <c r="F112">
        <v>1912</v>
      </c>
      <c r="G112">
        <f t="shared" si="1"/>
        <v>4.6025991998475457E-2</v>
      </c>
    </row>
    <row r="113" spans="1:7" x14ac:dyDescent="0.25">
      <c r="A113">
        <v>110</v>
      </c>
      <c r="B113" s="3">
        <v>2172.0268834006101</v>
      </c>
      <c r="C113" s="3">
        <v>-13.386277847638601</v>
      </c>
      <c r="D113">
        <v>-0.01</v>
      </c>
      <c r="E113" s="3">
        <v>-0.61252847219025297</v>
      </c>
      <c r="F113">
        <v>1911</v>
      </c>
      <c r="G113">
        <f t="shared" si="1"/>
        <v>5.4072782515880102E-2</v>
      </c>
    </row>
    <row r="114" spans="1:7" x14ac:dyDescent="0.25">
      <c r="A114">
        <v>111</v>
      </c>
      <c r="B114" s="3">
        <v>2185.4131612482502</v>
      </c>
      <c r="C114" s="3">
        <v>-13.525627519441899</v>
      </c>
      <c r="D114">
        <v>-0.01</v>
      </c>
      <c r="E114" s="3">
        <v>-0.61509795491041497</v>
      </c>
      <c r="F114">
        <v>1910</v>
      </c>
      <c r="G114">
        <f t="shared" si="1"/>
        <v>5.9370484413930447E-2</v>
      </c>
    </row>
    <row r="115" spans="1:7" x14ac:dyDescent="0.25">
      <c r="A115">
        <v>112</v>
      </c>
      <c r="B115" s="3">
        <v>2198.9387887676899</v>
      </c>
      <c r="C115" s="3">
        <v>0</v>
      </c>
      <c r="D115">
        <v>0</v>
      </c>
      <c r="E115" s="3">
        <v>0</v>
      </c>
      <c r="F115">
        <v>1909</v>
      </c>
      <c r="G115">
        <f t="shared" si="1"/>
        <v>5.3673338118439551E-2</v>
      </c>
    </row>
    <row r="116" spans="1:7" x14ac:dyDescent="0.25">
      <c r="A116">
        <v>113</v>
      </c>
      <c r="B116" s="3">
        <v>2198.9387887676899</v>
      </c>
      <c r="C116" s="3">
        <v>-12.566267929967101</v>
      </c>
      <c r="D116">
        <v>-0.01</v>
      </c>
      <c r="E116" s="3">
        <v>-0.56822243710949205</v>
      </c>
      <c r="F116">
        <v>1908</v>
      </c>
      <c r="G116">
        <f t="shared" si="1"/>
        <v>5.626867624247256E-2</v>
      </c>
    </row>
    <row r="117" spans="1:7" x14ac:dyDescent="0.25">
      <c r="A117">
        <v>114</v>
      </c>
      <c r="B117" s="3">
        <v>2211.5050566976602</v>
      </c>
      <c r="C117" s="3">
        <v>-8.36073838170614</v>
      </c>
      <c r="D117">
        <v>0</v>
      </c>
      <c r="E117" s="3">
        <v>-0.37663260545924998</v>
      </c>
      <c r="F117">
        <v>1907</v>
      </c>
      <c r="G117">
        <f t="shared" si="1"/>
        <v>5.0897217861504918E-2</v>
      </c>
    </row>
    <row r="118" spans="1:7" x14ac:dyDescent="0.25">
      <c r="A118">
        <v>115</v>
      </c>
      <c r="B118" s="3">
        <v>2219.8657950793699</v>
      </c>
      <c r="C118" s="3">
        <v>-6.8582537693155201</v>
      </c>
      <c r="D118">
        <v>0</v>
      </c>
      <c r="E118" s="3">
        <v>-0.307997471570917</v>
      </c>
      <c r="F118">
        <v>1906</v>
      </c>
      <c r="G118">
        <f t="shared" si="1"/>
        <v>5.5589812153081009E-2</v>
      </c>
    </row>
    <row r="119" spans="1:7" x14ac:dyDescent="0.25">
      <c r="A119">
        <v>116</v>
      </c>
      <c r="B119" s="3">
        <v>2226.72404884868</v>
      </c>
      <c r="C119" s="3">
        <v>0</v>
      </c>
      <c r="D119">
        <v>0</v>
      </c>
      <c r="E119" s="3">
        <v>0</v>
      </c>
      <c r="F119">
        <v>1905</v>
      </c>
      <c r="G119">
        <f t="shared" si="1"/>
        <v>5.3604105143218228E-2</v>
      </c>
    </row>
    <row r="120" spans="1:7" x14ac:dyDescent="0.25">
      <c r="A120">
        <v>117</v>
      </c>
      <c r="B120" s="3">
        <v>2226.72404884868</v>
      </c>
      <c r="C120" s="3">
        <v>-50.0957231603861</v>
      </c>
      <c r="D120">
        <v>-0.02</v>
      </c>
      <c r="E120" s="3">
        <v>-2.2002498298836102</v>
      </c>
      <c r="F120">
        <v>1904</v>
      </c>
      <c r="G120">
        <f t="shared" si="1"/>
        <v>5.7107766280458661E-2</v>
      </c>
    </row>
    <row r="121" spans="1:7" x14ac:dyDescent="0.25">
      <c r="A121">
        <v>118</v>
      </c>
      <c r="B121" s="3">
        <v>2276.8197720090702</v>
      </c>
      <c r="C121" s="3">
        <v>-19.368394748139899</v>
      </c>
      <c r="D121">
        <v>-0.01</v>
      </c>
      <c r="E121" s="3">
        <v>-0.84350207132601496</v>
      </c>
      <c r="F121">
        <v>1903</v>
      </c>
      <c r="G121">
        <f t="shared" si="1"/>
        <v>3.9641604587251189E-2</v>
      </c>
    </row>
    <row r="122" spans="1:7" x14ac:dyDescent="0.25">
      <c r="A122">
        <v>119</v>
      </c>
      <c r="B122" s="3">
        <v>2296.1881667572102</v>
      </c>
      <c r="C122" s="3">
        <v>-27.163508941170601</v>
      </c>
      <c r="D122">
        <v>-0.01</v>
      </c>
      <c r="E122" s="3">
        <v>-1.1691518432312</v>
      </c>
      <c r="F122">
        <v>1902</v>
      </c>
      <c r="G122">
        <f t="shared" si="1"/>
        <v>3.4871090578664665E-2</v>
      </c>
    </row>
    <row r="123" spans="1:7" x14ac:dyDescent="0.25">
      <c r="A123">
        <v>120</v>
      </c>
      <c r="B123" s="3">
        <v>2323.3516756983799</v>
      </c>
      <c r="C123" s="3">
        <v>-0.305553186610723</v>
      </c>
      <c r="D123">
        <v>0</v>
      </c>
      <c r="E123" s="3">
        <v>-1.3149666947966401E-2</v>
      </c>
      <c r="F123">
        <v>1901</v>
      </c>
      <c r="G123">
        <f t="shared" si="1"/>
        <v>4.1315823703525045E-2</v>
      </c>
    </row>
    <row r="124" spans="1:7" x14ac:dyDescent="0.25">
      <c r="A124">
        <v>121</v>
      </c>
      <c r="B124" s="3">
        <v>2323.6572288849902</v>
      </c>
      <c r="C124" s="3">
        <v>-6.3902469288573203</v>
      </c>
      <c r="D124">
        <v>0</v>
      </c>
      <c r="E124" s="3">
        <v>-0.274253936676775</v>
      </c>
      <c r="F124">
        <v>1900</v>
      </c>
      <c r="G124">
        <f t="shared" si="1"/>
        <v>4.118974334811254E-2</v>
      </c>
    </row>
    <row r="125" spans="1:7" x14ac:dyDescent="0.25">
      <c r="A125">
        <v>122</v>
      </c>
      <c r="B125" s="3">
        <v>2330.0474758138498</v>
      </c>
      <c r="C125" s="3">
        <v>-5.32238329806205E-2</v>
      </c>
      <c r="D125">
        <v>0</v>
      </c>
      <c r="E125" s="3">
        <v>-2.2841859576578599E-3</v>
      </c>
      <c r="F125">
        <v>1899</v>
      </c>
      <c r="G125">
        <f t="shared" si="1"/>
        <v>4.8281020947517739E-2</v>
      </c>
    </row>
    <row r="126" spans="1:7" x14ac:dyDescent="0.25">
      <c r="A126">
        <v>123</v>
      </c>
      <c r="B126" s="3">
        <v>2330.10069964683</v>
      </c>
      <c r="C126" s="3">
        <v>-20.430694069129402</v>
      </c>
      <c r="D126">
        <v>-0.01</v>
      </c>
      <c r="E126" s="3">
        <v>-0.86919469034746699</v>
      </c>
      <c r="F126">
        <v>1898</v>
      </c>
      <c r="G126">
        <f t="shared" si="1"/>
        <v>4.825928141967073E-2</v>
      </c>
    </row>
    <row r="127" spans="1:7" x14ac:dyDescent="0.25">
      <c r="A127">
        <v>124</v>
      </c>
      <c r="B127" s="3">
        <v>2350.5313937159599</v>
      </c>
      <c r="C127" s="3">
        <v>-2.3148738448840001</v>
      </c>
      <c r="D127">
        <v>0</v>
      </c>
      <c r="E127" s="3">
        <v>-9.8386106937781007E-2</v>
      </c>
      <c r="F127">
        <v>1897</v>
      </c>
      <c r="G127">
        <f t="shared" si="1"/>
        <v>4.478012538140197E-2</v>
      </c>
    </row>
    <row r="128" spans="1:7" x14ac:dyDescent="0.25">
      <c r="A128">
        <v>125</v>
      </c>
      <c r="B128" s="3">
        <v>2352.8462675608398</v>
      </c>
      <c r="C128" s="3">
        <v>-8.7428613098545593</v>
      </c>
      <c r="D128">
        <v>0</v>
      </c>
      <c r="E128" s="3">
        <v>-0.37021093986977099</v>
      </c>
      <c r="F128">
        <v>1896</v>
      </c>
      <c r="G128">
        <f t="shared" si="1"/>
        <v>4.3839396187239421E-2</v>
      </c>
    </row>
    <row r="129" spans="1:7" x14ac:dyDescent="0.25">
      <c r="A129">
        <v>126</v>
      </c>
      <c r="B129" s="3">
        <v>2361.5891288706998</v>
      </c>
      <c r="C129" s="3">
        <v>-9.2130454889352205</v>
      </c>
      <c r="D129">
        <v>0</v>
      </c>
      <c r="E129" s="3">
        <v>-0.38860456551688899</v>
      </c>
      <c r="F129">
        <v>1895</v>
      </c>
      <c r="G129">
        <f t="shared" si="1"/>
        <v>4.0286431565478065E-2</v>
      </c>
    </row>
    <row r="130" spans="1:7" x14ac:dyDescent="0.25">
      <c r="A130">
        <v>127</v>
      </c>
      <c r="B130" s="3">
        <v>2370.80217435963</v>
      </c>
      <c r="C130" s="3">
        <v>-8.3496097620823093</v>
      </c>
      <c r="D130">
        <v>0</v>
      </c>
      <c r="E130" s="3">
        <v>-0.35094901543512202</v>
      </c>
      <c r="F130">
        <v>1894</v>
      </c>
      <c r="G130">
        <f t="shared" si="1"/>
        <v>3.6542391311295996E-2</v>
      </c>
    </row>
    <row r="131" spans="1:7" x14ac:dyDescent="0.25">
      <c r="A131">
        <v>128</v>
      </c>
      <c r="B131" s="3">
        <v>2379.1517841217101</v>
      </c>
      <c r="C131" s="3">
        <v>-44.327953150887801</v>
      </c>
      <c r="D131">
        <v>-0.02</v>
      </c>
      <c r="E131" s="3">
        <v>-1.82910351875996</v>
      </c>
      <c r="F131">
        <v>1893</v>
      </c>
      <c r="G131">
        <f t="shared" si="1"/>
        <v>3.3149238081617294E-2</v>
      </c>
    </row>
    <row r="132" spans="1:7" x14ac:dyDescent="0.25">
      <c r="A132">
        <v>129</v>
      </c>
      <c r="B132" s="3">
        <v>2423.4797372725998</v>
      </c>
      <c r="C132" s="3">
        <v>0</v>
      </c>
      <c r="D132">
        <v>0</v>
      </c>
      <c r="E132" s="3">
        <v>0</v>
      </c>
      <c r="F132">
        <v>1892</v>
      </c>
      <c r="G132">
        <f t="shared" ref="G132:G195" si="2">1-(B132/B141)</f>
        <v>1.6277676338712355E-2</v>
      </c>
    </row>
    <row r="133" spans="1:7" x14ac:dyDescent="0.25">
      <c r="A133">
        <v>130</v>
      </c>
      <c r="B133" s="3">
        <v>2423.4797372725998</v>
      </c>
      <c r="C133" s="3">
        <v>-24.771823428235098</v>
      </c>
      <c r="D133">
        <v>-0.01</v>
      </c>
      <c r="E133" s="3">
        <v>-1.01181691562544</v>
      </c>
      <c r="F133">
        <v>1891</v>
      </c>
      <c r="G133">
        <f t="shared" si="2"/>
        <v>1.8217248797129271E-2</v>
      </c>
    </row>
    <row r="134" spans="1:7" x14ac:dyDescent="0.25">
      <c r="A134">
        <v>131</v>
      </c>
      <c r="B134" s="3">
        <v>2448.2515607008399</v>
      </c>
      <c r="C134" s="3">
        <v>0</v>
      </c>
      <c r="D134">
        <v>0</v>
      </c>
      <c r="E134" s="3">
        <v>0</v>
      </c>
      <c r="F134">
        <v>1890</v>
      </c>
      <c r="G134">
        <f t="shared" si="2"/>
        <v>8.1818651363358974E-3</v>
      </c>
    </row>
    <row r="135" spans="1:7" x14ac:dyDescent="0.25">
      <c r="A135">
        <v>132</v>
      </c>
      <c r="B135" s="3">
        <v>2448.2515607008399</v>
      </c>
      <c r="C135" s="3">
        <v>-12.471311773399901</v>
      </c>
      <c r="D135">
        <v>-0.01</v>
      </c>
      <c r="E135" s="3">
        <v>-0.50681496534634696</v>
      </c>
      <c r="F135">
        <v>1889</v>
      </c>
      <c r="G135">
        <f t="shared" si="2"/>
        <v>8.1818651363358974E-3</v>
      </c>
    </row>
    <row r="136" spans="1:7" x14ac:dyDescent="0.25">
      <c r="A136">
        <v>133</v>
      </c>
      <c r="B136" s="3">
        <v>2460.7228724742399</v>
      </c>
      <c r="C136" s="3">
        <v>0</v>
      </c>
      <c r="D136">
        <v>0</v>
      </c>
      <c r="E136" s="3">
        <v>0</v>
      </c>
      <c r="F136">
        <v>1888</v>
      </c>
      <c r="G136">
        <f t="shared" si="2"/>
        <v>3.2397491420458335E-2</v>
      </c>
    </row>
    <row r="137" spans="1:7" x14ac:dyDescent="0.25">
      <c r="A137">
        <v>134</v>
      </c>
      <c r="B137" s="3">
        <v>2460.7228724742399</v>
      </c>
      <c r="C137" s="3">
        <v>0</v>
      </c>
      <c r="D137">
        <v>0</v>
      </c>
      <c r="E137" s="3">
        <v>0</v>
      </c>
      <c r="F137">
        <v>1887</v>
      </c>
      <c r="G137">
        <f t="shared" si="2"/>
        <v>5.6081905133462229E-2</v>
      </c>
    </row>
    <row r="138" spans="1:7" x14ac:dyDescent="0.25">
      <c r="A138">
        <v>135</v>
      </c>
      <c r="B138" s="3">
        <v>2460.7228724742399</v>
      </c>
      <c r="C138" s="3">
        <v>0</v>
      </c>
      <c r="D138">
        <v>0</v>
      </c>
      <c r="E138" s="3">
        <v>0</v>
      </c>
      <c r="F138">
        <v>1886</v>
      </c>
      <c r="G138">
        <f t="shared" si="2"/>
        <v>5.6081905133462229E-2</v>
      </c>
    </row>
    <row r="139" spans="1:7" x14ac:dyDescent="0.25">
      <c r="A139">
        <v>136</v>
      </c>
      <c r="B139" s="3">
        <v>2460.7228724742399</v>
      </c>
      <c r="C139" s="3">
        <v>0</v>
      </c>
      <c r="D139">
        <v>0</v>
      </c>
      <c r="E139" s="3">
        <v>0</v>
      </c>
      <c r="F139">
        <v>1885</v>
      </c>
      <c r="G139">
        <f t="shared" si="2"/>
        <v>7.1682419632129291E-2</v>
      </c>
    </row>
    <row r="140" spans="1:7" x14ac:dyDescent="0.25">
      <c r="A140">
        <v>137</v>
      </c>
      <c r="B140" s="3">
        <v>2460.7228724742399</v>
      </c>
      <c r="C140" s="3">
        <v>-2.8582407943131298</v>
      </c>
      <c r="D140">
        <v>0</v>
      </c>
      <c r="E140" s="3">
        <v>-0.116019755912195</v>
      </c>
      <c r="F140">
        <v>1884</v>
      </c>
      <c r="G140">
        <f t="shared" si="2"/>
        <v>8.9282073629676773E-2</v>
      </c>
    </row>
    <row r="141" spans="1:7" x14ac:dyDescent="0.25">
      <c r="A141">
        <v>138</v>
      </c>
      <c r="B141" s="3">
        <v>2463.5811132685499</v>
      </c>
      <c r="C141" s="3">
        <v>-4.8669566363018903</v>
      </c>
      <c r="D141">
        <v>0</v>
      </c>
      <c r="E141" s="3">
        <v>-0.197166660933218</v>
      </c>
      <c r="F141">
        <v>1883</v>
      </c>
      <c r="G141">
        <f t="shared" si="2"/>
        <v>9.0582763368678543E-2</v>
      </c>
    </row>
    <row r="142" spans="1:7" x14ac:dyDescent="0.25">
      <c r="A142">
        <v>139</v>
      </c>
      <c r="B142" s="3">
        <v>2468.4480699048499</v>
      </c>
      <c r="C142" s="3">
        <v>0</v>
      </c>
      <c r="D142">
        <v>0</v>
      </c>
      <c r="E142" s="3">
        <v>0</v>
      </c>
      <c r="F142">
        <v>1882</v>
      </c>
      <c r="G142">
        <f t="shared" si="2"/>
        <v>8.9848750520827858E-2</v>
      </c>
    </row>
    <row r="143" spans="1:7" x14ac:dyDescent="0.25">
      <c r="A143">
        <v>140</v>
      </c>
      <c r="B143" s="3">
        <v>2468.4480699048499</v>
      </c>
      <c r="C143" s="3">
        <v>0</v>
      </c>
      <c r="D143">
        <v>0</v>
      </c>
      <c r="E143" s="3">
        <v>0</v>
      </c>
      <c r="F143">
        <v>1881</v>
      </c>
      <c r="G143">
        <f t="shared" si="2"/>
        <v>0.11582119258497026</v>
      </c>
    </row>
    <row r="144" spans="1:7" x14ac:dyDescent="0.25">
      <c r="A144">
        <v>141</v>
      </c>
      <c r="B144" s="3">
        <v>2468.4480699048499</v>
      </c>
      <c r="C144" s="3">
        <v>-74.665296023294502</v>
      </c>
      <c r="D144">
        <v>-0.03</v>
      </c>
      <c r="E144" s="3">
        <v>-2.9359798514544102</v>
      </c>
      <c r="F144">
        <v>1880</v>
      </c>
      <c r="G144">
        <f t="shared" si="2"/>
        <v>0.11582119258497026</v>
      </c>
    </row>
    <row r="145" spans="1:7" x14ac:dyDescent="0.25">
      <c r="A145">
        <v>142</v>
      </c>
      <c r="B145" s="3">
        <v>2543.11336592815</v>
      </c>
      <c r="C145" s="3">
        <v>-63.810779139936102</v>
      </c>
      <c r="D145">
        <v>-0.02</v>
      </c>
      <c r="E145" s="3">
        <v>-2.4477420741472899</v>
      </c>
      <c r="F145">
        <v>1879</v>
      </c>
      <c r="G145">
        <f t="shared" si="2"/>
        <v>8.9076667067884308E-2</v>
      </c>
    </row>
    <row r="146" spans="1:7" x14ac:dyDescent="0.25">
      <c r="A146">
        <v>143</v>
      </c>
      <c r="B146" s="3">
        <v>2606.9241450680802</v>
      </c>
      <c r="C146" s="3">
        <v>0</v>
      </c>
      <c r="D146">
        <v>0</v>
      </c>
      <c r="E146" s="3">
        <v>0</v>
      </c>
      <c r="F146">
        <v>1878</v>
      </c>
      <c r="G146">
        <f t="shared" si="2"/>
        <v>6.6220144669038805E-2</v>
      </c>
    </row>
    <row r="147" spans="1:7" x14ac:dyDescent="0.25">
      <c r="A147">
        <v>144</v>
      </c>
      <c r="B147" s="3">
        <v>2606.9241450680802</v>
      </c>
      <c r="C147" s="3">
        <v>-43.809746558868397</v>
      </c>
      <c r="D147">
        <v>-0.02</v>
      </c>
      <c r="E147" s="3">
        <v>-1.6527402730712799</v>
      </c>
      <c r="F147">
        <v>1877</v>
      </c>
      <c r="G147">
        <f t="shared" si="2"/>
        <v>6.6220144669038805E-2</v>
      </c>
    </row>
    <row r="148" spans="1:7" x14ac:dyDescent="0.25">
      <c r="A148">
        <v>145</v>
      </c>
      <c r="B148" s="3">
        <v>2650.73389162695</v>
      </c>
      <c r="C148" s="3">
        <v>-51.225519978655399</v>
      </c>
      <c r="D148">
        <v>-0.02</v>
      </c>
      <c r="E148" s="3">
        <v>-1.89586563582815</v>
      </c>
      <c r="F148">
        <v>1876</v>
      </c>
      <c r="G148">
        <f t="shared" si="2"/>
        <v>5.0527835830202483E-2</v>
      </c>
    </row>
    <row r="149" spans="1:7" x14ac:dyDescent="0.25">
      <c r="A149">
        <v>146</v>
      </c>
      <c r="B149" s="3">
        <v>2701.9594116056101</v>
      </c>
      <c r="C149" s="3">
        <v>-7.00740146491807</v>
      </c>
      <c r="D149">
        <v>0</v>
      </c>
      <c r="E149" s="3">
        <v>-0.25867431934226598</v>
      </c>
      <c r="F149">
        <v>1875</v>
      </c>
      <c r="G149">
        <f t="shared" si="2"/>
        <v>4.9045879555542182E-2</v>
      </c>
    </row>
    <row r="150" spans="1:7" x14ac:dyDescent="0.25">
      <c r="A150">
        <v>147</v>
      </c>
      <c r="B150" s="3">
        <v>2708.9668130705199</v>
      </c>
      <c r="C150" s="3">
        <v>-3.1627053116130801</v>
      </c>
      <c r="D150">
        <v>0</v>
      </c>
      <c r="E150" s="3">
        <v>-0.116613358255092</v>
      </c>
      <c r="F150">
        <v>1874</v>
      </c>
      <c r="G150">
        <f t="shared" si="2"/>
        <v>5.8557066771661503E-2</v>
      </c>
    </row>
    <row r="151" spans="1:7" x14ac:dyDescent="0.25">
      <c r="A151">
        <v>148</v>
      </c>
      <c r="B151" s="3">
        <v>2712.1295183821398</v>
      </c>
      <c r="C151" s="3">
        <v>-79.667852470440195</v>
      </c>
      <c r="D151">
        <v>-0.03</v>
      </c>
      <c r="E151" s="3">
        <v>-2.8536402140858299</v>
      </c>
      <c r="F151">
        <v>1873</v>
      </c>
      <c r="G151">
        <f t="shared" si="2"/>
        <v>6.7887543706733777E-2</v>
      </c>
    </row>
    <row r="152" spans="1:7" x14ac:dyDescent="0.25">
      <c r="A152">
        <v>149</v>
      </c>
      <c r="B152" s="3">
        <v>2791.7973708525801</v>
      </c>
      <c r="C152" s="3">
        <v>0</v>
      </c>
      <c r="D152">
        <v>0</v>
      </c>
      <c r="E152" s="3">
        <v>0</v>
      </c>
      <c r="F152">
        <v>1872</v>
      </c>
      <c r="G152">
        <f t="shared" si="2"/>
        <v>5.4210320168526116E-2</v>
      </c>
    </row>
    <row r="153" spans="1:7" x14ac:dyDescent="0.25">
      <c r="A153">
        <v>150</v>
      </c>
      <c r="B153" s="3">
        <v>2791.7973708525801</v>
      </c>
      <c r="C153" s="3">
        <v>0</v>
      </c>
      <c r="D153">
        <v>0</v>
      </c>
      <c r="E153" s="3">
        <v>0</v>
      </c>
      <c r="F153">
        <v>1871</v>
      </c>
      <c r="G153">
        <f t="shared" si="2"/>
        <v>5.4210320168526116E-2</v>
      </c>
    </row>
    <row r="154" spans="1:7" x14ac:dyDescent="0.25">
      <c r="A154">
        <v>151</v>
      </c>
      <c r="B154" s="3">
        <v>2791.7973708525801</v>
      </c>
      <c r="C154" s="3">
        <v>0</v>
      </c>
      <c r="D154">
        <v>0</v>
      </c>
      <c r="E154" s="3">
        <v>0</v>
      </c>
      <c r="F154">
        <v>1870</v>
      </c>
      <c r="G154">
        <f t="shared" si="2"/>
        <v>5.4210320168526116E-2</v>
      </c>
    </row>
    <row r="155" spans="1:7" x14ac:dyDescent="0.25">
      <c r="A155">
        <v>152</v>
      </c>
      <c r="B155" s="3">
        <v>2791.7973708525801</v>
      </c>
      <c r="C155" s="3">
        <v>0</v>
      </c>
      <c r="D155">
        <v>0</v>
      </c>
      <c r="E155" s="3">
        <v>0</v>
      </c>
      <c r="F155">
        <v>1869</v>
      </c>
      <c r="G155">
        <f t="shared" si="2"/>
        <v>5.4210320168526116E-2</v>
      </c>
    </row>
    <row r="156" spans="1:7" x14ac:dyDescent="0.25">
      <c r="A156">
        <v>153</v>
      </c>
      <c r="B156" s="3">
        <v>2791.7973708525801</v>
      </c>
      <c r="C156" s="3">
        <v>0</v>
      </c>
      <c r="D156">
        <v>0</v>
      </c>
      <c r="E156" s="3">
        <v>0</v>
      </c>
      <c r="F156">
        <v>1868</v>
      </c>
      <c r="G156">
        <f t="shared" si="2"/>
        <v>5.4210320168526116E-2</v>
      </c>
    </row>
    <row r="157" spans="1:7" x14ac:dyDescent="0.25">
      <c r="A157">
        <v>154</v>
      </c>
      <c r="B157" s="3">
        <v>2791.7973708525801</v>
      </c>
      <c r="C157" s="3">
        <v>-49.516793013466199</v>
      </c>
      <c r="D157">
        <v>-0.02</v>
      </c>
      <c r="E157" s="3">
        <v>-1.74274262393043</v>
      </c>
      <c r="F157">
        <v>1867</v>
      </c>
      <c r="G157">
        <f t="shared" si="2"/>
        <v>5.4210320168526116E-2</v>
      </c>
    </row>
    <row r="158" spans="1:7" x14ac:dyDescent="0.25">
      <c r="A158">
        <v>155</v>
      </c>
      <c r="B158" s="3">
        <v>2841.31416386604</v>
      </c>
      <c r="C158" s="3">
        <v>-36.148417727829298</v>
      </c>
      <c r="D158">
        <v>-0.01</v>
      </c>
      <c r="E158" s="3">
        <v>-1.2562602189532599</v>
      </c>
      <c r="F158">
        <v>1866</v>
      </c>
      <c r="G158">
        <f t="shared" si="2"/>
        <v>3.7435294767531713E-2</v>
      </c>
    </row>
    <row r="159" spans="1:7" x14ac:dyDescent="0.25">
      <c r="A159">
        <v>156</v>
      </c>
      <c r="B159" s="3">
        <v>2877.4625815938698</v>
      </c>
      <c r="C159" s="3">
        <v>-32.196548129023498</v>
      </c>
      <c r="D159">
        <v>-0.01</v>
      </c>
      <c r="E159" s="3">
        <v>-1.1065402060374501</v>
      </c>
      <c r="F159">
        <v>1865</v>
      </c>
      <c r="G159">
        <f t="shared" si="2"/>
        <v>2.5189133643460648E-2</v>
      </c>
    </row>
    <row r="160" spans="1:7" x14ac:dyDescent="0.25">
      <c r="A160">
        <v>157</v>
      </c>
      <c r="B160" s="3">
        <v>2909.6591297229002</v>
      </c>
      <c r="C160" s="3">
        <v>-42.157146544821899</v>
      </c>
      <c r="D160">
        <v>-0.01</v>
      </c>
      <c r="E160" s="3">
        <v>-1.4281765055555999</v>
      </c>
      <c r="F160">
        <v>1864</v>
      </c>
      <c r="G160">
        <f t="shared" si="2"/>
        <v>4.2250579190948212E-2</v>
      </c>
    </row>
    <row r="161" spans="1:7" x14ac:dyDescent="0.25">
      <c r="A161">
        <v>158</v>
      </c>
      <c r="B161" s="3">
        <v>2951.8162762677198</v>
      </c>
      <c r="C161" s="3">
        <v>0</v>
      </c>
      <c r="D161">
        <v>0</v>
      </c>
      <c r="E161" s="3">
        <v>0</v>
      </c>
      <c r="F161">
        <v>1863</v>
      </c>
      <c r="G161">
        <f t="shared" si="2"/>
        <v>3.3025112371178778E-2</v>
      </c>
    </row>
    <row r="162" spans="1:7" x14ac:dyDescent="0.25">
      <c r="A162">
        <v>159</v>
      </c>
      <c r="B162" s="3">
        <v>2951.8162762677198</v>
      </c>
      <c r="C162" s="3">
        <v>0</v>
      </c>
      <c r="D162">
        <v>0</v>
      </c>
      <c r="E162" s="3">
        <v>0</v>
      </c>
      <c r="F162">
        <v>1862</v>
      </c>
      <c r="G162">
        <f t="shared" si="2"/>
        <v>3.5074565015005166E-2</v>
      </c>
    </row>
    <row r="163" spans="1:7" x14ac:dyDescent="0.25">
      <c r="A163">
        <v>160</v>
      </c>
      <c r="B163" s="3">
        <v>2951.8162762677198</v>
      </c>
      <c r="C163" s="3">
        <v>0</v>
      </c>
      <c r="D163">
        <v>0</v>
      </c>
      <c r="E163" s="3">
        <v>0</v>
      </c>
      <c r="F163">
        <v>1861</v>
      </c>
      <c r="G163">
        <f t="shared" si="2"/>
        <v>3.5074565015005166E-2</v>
      </c>
    </row>
    <row r="164" spans="1:7" x14ac:dyDescent="0.25">
      <c r="A164">
        <v>161</v>
      </c>
      <c r="B164" s="3">
        <v>2951.8162762677198</v>
      </c>
      <c r="C164" s="3">
        <v>0</v>
      </c>
      <c r="D164">
        <v>0</v>
      </c>
      <c r="E164" s="3">
        <v>0</v>
      </c>
      <c r="F164">
        <v>1860</v>
      </c>
      <c r="G164">
        <f t="shared" si="2"/>
        <v>4.6426302465125802E-2</v>
      </c>
    </row>
    <row r="165" spans="1:7" x14ac:dyDescent="0.25">
      <c r="A165">
        <v>162</v>
      </c>
      <c r="B165" s="3">
        <v>2951.8162762677198</v>
      </c>
      <c r="C165" s="3">
        <v>0</v>
      </c>
      <c r="D165">
        <v>0</v>
      </c>
      <c r="E165" s="3">
        <v>0</v>
      </c>
      <c r="F165">
        <v>1859</v>
      </c>
      <c r="G165">
        <f t="shared" si="2"/>
        <v>4.6426302465125802E-2</v>
      </c>
    </row>
    <row r="166" spans="1:7" x14ac:dyDescent="0.25">
      <c r="A166">
        <v>163</v>
      </c>
      <c r="B166" s="3">
        <v>2951.8162762677198</v>
      </c>
      <c r="C166" s="3">
        <v>0</v>
      </c>
      <c r="D166">
        <v>0</v>
      </c>
      <c r="E166" s="3">
        <v>0</v>
      </c>
      <c r="F166">
        <v>1858</v>
      </c>
      <c r="G166">
        <f t="shared" si="2"/>
        <v>4.7548297844737242E-2</v>
      </c>
    </row>
    <row r="167" spans="1:7" x14ac:dyDescent="0.25">
      <c r="A167">
        <v>164</v>
      </c>
      <c r="B167" s="3">
        <v>2951.8162762677198</v>
      </c>
      <c r="C167" s="3">
        <v>0</v>
      </c>
      <c r="D167">
        <v>0</v>
      </c>
      <c r="E167" s="3">
        <v>0</v>
      </c>
      <c r="F167">
        <v>1857</v>
      </c>
      <c r="G167">
        <f t="shared" si="2"/>
        <v>4.7548297844737242E-2</v>
      </c>
    </row>
    <row r="168" spans="1:7" x14ac:dyDescent="0.25">
      <c r="A168">
        <v>165</v>
      </c>
      <c r="B168" s="3">
        <v>2951.8162762677198</v>
      </c>
      <c r="C168" s="3">
        <v>-86.200836042290504</v>
      </c>
      <c r="D168">
        <v>-0.03</v>
      </c>
      <c r="E168" s="3">
        <v>-2.8374045588158698</v>
      </c>
      <c r="F168">
        <v>1856</v>
      </c>
      <c r="G168">
        <f t="shared" si="2"/>
        <v>5.3354869038154673E-2</v>
      </c>
    </row>
    <row r="169" spans="1:7" x14ac:dyDescent="0.25">
      <c r="A169">
        <v>166</v>
      </c>
      <c r="B169" s="3">
        <v>3038.0171123100099</v>
      </c>
      <c r="C169" s="3">
        <v>-14.612603344813101</v>
      </c>
      <c r="D169">
        <v>0</v>
      </c>
      <c r="E169" s="3">
        <v>-0.47868902244760198</v>
      </c>
      <c r="F169">
        <v>1855</v>
      </c>
      <c r="G169">
        <f t="shared" si="2"/>
        <v>2.9607526891898828E-2</v>
      </c>
    </row>
    <row r="170" spans="1:7" x14ac:dyDescent="0.25">
      <c r="A170">
        <v>167</v>
      </c>
      <c r="B170" s="3">
        <v>3052.6297156548198</v>
      </c>
      <c r="C170" s="3">
        <v>-6.4836305630874396</v>
      </c>
      <c r="D170">
        <v>0</v>
      </c>
      <c r="E170" s="3">
        <v>-0.21194476403116499</v>
      </c>
      <c r="F170">
        <v>1854</v>
      </c>
      <c r="G170">
        <f t="shared" si="2"/>
        <v>3.764450104918915E-2</v>
      </c>
    </row>
    <row r="171" spans="1:7" x14ac:dyDescent="0.25">
      <c r="A171">
        <v>168</v>
      </c>
      <c r="B171" s="3">
        <v>3059.11334621791</v>
      </c>
      <c r="C171" s="3">
        <v>0</v>
      </c>
      <c r="D171">
        <v>0</v>
      </c>
      <c r="E171" s="3">
        <v>0</v>
      </c>
      <c r="F171">
        <v>1853</v>
      </c>
      <c r="G171">
        <f t="shared" si="2"/>
        <v>4.7774306436474068E-2</v>
      </c>
    </row>
    <row r="172" spans="1:7" x14ac:dyDescent="0.25">
      <c r="A172">
        <v>169</v>
      </c>
      <c r="B172" s="3">
        <v>3059.11334621791</v>
      </c>
      <c r="C172" s="3">
        <v>-36.416956157867297</v>
      </c>
      <c r="D172">
        <v>-0.01</v>
      </c>
      <c r="E172" s="3">
        <v>-1.17643675236898</v>
      </c>
      <c r="F172">
        <v>1852</v>
      </c>
      <c r="G172">
        <f t="shared" si="2"/>
        <v>4.7774306436474068E-2</v>
      </c>
    </row>
    <row r="173" spans="1:7" x14ac:dyDescent="0.25">
      <c r="A173">
        <v>170</v>
      </c>
      <c r="B173" s="3">
        <v>3095.5303023757801</v>
      </c>
      <c r="C173" s="3">
        <v>0</v>
      </c>
      <c r="D173">
        <v>0</v>
      </c>
      <c r="E173" s="3">
        <v>0</v>
      </c>
      <c r="F173">
        <v>1851</v>
      </c>
      <c r="G173">
        <f t="shared" si="2"/>
        <v>3.6438616185645922E-2</v>
      </c>
    </row>
    <row r="174" spans="1:7" x14ac:dyDescent="0.25">
      <c r="A174">
        <v>171</v>
      </c>
      <c r="B174" s="3">
        <v>3095.5303023757801</v>
      </c>
      <c r="C174" s="3">
        <v>-3.6465583387093798</v>
      </c>
      <c r="D174">
        <v>0</v>
      </c>
      <c r="E174" s="3">
        <v>-0.11766215684343601</v>
      </c>
      <c r="F174">
        <v>1850</v>
      </c>
      <c r="G174">
        <f t="shared" si="2"/>
        <v>3.6438616185645922E-2</v>
      </c>
    </row>
    <row r="175" spans="1:7" x14ac:dyDescent="0.25">
      <c r="A175">
        <v>172</v>
      </c>
      <c r="B175" s="3">
        <v>3099.17686071449</v>
      </c>
      <c r="C175" s="3">
        <v>0</v>
      </c>
      <c r="D175">
        <v>0</v>
      </c>
      <c r="E175" s="3">
        <v>0</v>
      </c>
      <c r="F175">
        <v>1849</v>
      </c>
      <c r="G175">
        <f t="shared" si="2"/>
        <v>3.5303533516188534E-2</v>
      </c>
    </row>
    <row r="176" spans="1:7" x14ac:dyDescent="0.25">
      <c r="A176">
        <v>173</v>
      </c>
      <c r="B176" s="3">
        <v>3099.17686071449</v>
      </c>
      <c r="C176" s="3">
        <v>-19.009859655061899</v>
      </c>
      <c r="D176">
        <v>-0.01</v>
      </c>
      <c r="E176" s="3">
        <v>-0.60964468647371495</v>
      </c>
      <c r="F176">
        <v>1848</v>
      </c>
      <c r="G176">
        <f t="shared" si="2"/>
        <v>3.5303533516188534E-2</v>
      </c>
    </row>
    <row r="177" spans="1:7" x14ac:dyDescent="0.25">
      <c r="A177">
        <v>174</v>
      </c>
      <c r="B177" s="3">
        <v>3118.1867203695501</v>
      </c>
      <c r="C177" s="3">
        <v>-12.5229630840422</v>
      </c>
      <c r="D177">
        <v>0</v>
      </c>
      <c r="E177" s="3">
        <v>-0.40000397195014498</v>
      </c>
      <c r="F177">
        <v>1847</v>
      </c>
      <c r="G177">
        <f t="shared" si="2"/>
        <v>2.9386238291752131E-2</v>
      </c>
    </row>
    <row r="178" spans="1:7" x14ac:dyDescent="0.25">
      <c r="A178">
        <v>175</v>
      </c>
      <c r="B178" s="3">
        <v>3130.7096834535901</v>
      </c>
      <c r="C178" s="3">
        <v>-41.329878831744701</v>
      </c>
      <c r="D178">
        <v>-0.01</v>
      </c>
      <c r="E178" s="3">
        <v>-1.30294335931825</v>
      </c>
      <c r="F178">
        <v>1846</v>
      </c>
      <c r="G178">
        <f t="shared" si="2"/>
        <v>2.5488152193401725E-2</v>
      </c>
    </row>
    <row r="179" spans="1:7" x14ac:dyDescent="0.25">
      <c r="A179">
        <v>176</v>
      </c>
      <c r="B179" s="3">
        <v>3172.0395622853398</v>
      </c>
      <c r="C179" s="3">
        <v>-40.553173759998501</v>
      </c>
      <c r="D179">
        <v>-0.01</v>
      </c>
      <c r="E179" s="3">
        <v>-1.2623191637393401</v>
      </c>
      <c r="F179">
        <v>1845</v>
      </c>
      <c r="G179">
        <f t="shared" si="2"/>
        <v>1.2623191637391007E-2</v>
      </c>
    </row>
    <row r="180" spans="1:7" x14ac:dyDescent="0.25">
      <c r="A180">
        <v>177</v>
      </c>
      <c r="B180" s="3">
        <v>3212.5927360453302</v>
      </c>
      <c r="C180" s="3">
        <v>0</v>
      </c>
      <c r="D180">
        <v>0</v>
      </c>
      <c r="E180" s="3">
        <v>0</v>
      </c>
      <c r="F180">
        <v>1844</v>
      </c>
      <c r="G180">
        <f t="shared" si="2"/>
        <v>1.47628916829039E-2</v>
      </c>
    </row>
    <row r="181" spans="1:7" x14ac:dyDescent="0.25">
      <c r="A181">
        <v>178</v>
      </c>
      <c r="B181" s="3">
        <v>3212.5927360453302</v>
      </c>
      <c r="C181" s="3">
        <v>0</v>
      </c>
      <c r="D181">
        <v>0</v>
      </c>
      <c r="E181" s="3">
        <v>0</v>
      </c>
      <c r="F181">
        <v>1843</v>
      </c>
      <c r="G181">
        <f t="shared" si="2"/>
        <v>1.47628916829039E-2</v>
      </c>
    </row>
    <row r="182" spans="1:7" x14ac:dyDescent="0.25">
      <c r="A182">
        <v>179</v>
      </c>
      <c r="B182" s="3">
        <v>3212.5927360453302</v>
      </c>
      <c r="C182" s="3">
        <v>0</v>
      </c>
      <c r="D182">
        <v>0</v>
      </c>
      <c r="E182" s="3">
        <v>0</v>
      </c>
      <c r="F182">
        <v>1842</v>
      </c>
      <c r="G182">
        <f t="shared" si="2"/>
        <v>1.8732463785895437E-2</v>
      </c>
    </row>
    <row r="183" spans="1:7" x14ac:dyDescent="0.25">
      <c r="A183">
        <v>180</v>
      </c>
      <c r="B183" s="3">
        <v>3212.5927360453302</v>
      </c>
      <c r="C183" s="3">
        <v>0</v>
      </c>
      <c r="D183">
        <v>0</v>
      </c>
      <c r="E183" s="3">
        <v>0</v>
      </c>
      <c r="F183">
        <v>1841</v>
      </c>
      <c r="G183">
        <f t="shared" si="2"/>
        <v>1.8732463785895437E-2</v>
      </c>
    </row>
    <row r="184" spans="1:7" x14ac:dyDescent="0.25">
      <c r="A184">
        <v>181</v>
      </c>
      <c r="B184" s="3">
        <v>3212.5927360453302</v>
      </c>
      <c r="C184" s="3">
        <v>0</v>
      </c>
      <c r="D184">
        <v>0</v>
      </c>
      <c r="E184" s="3">
        <v>0</v>
      </c>
      <c r="F184">
        <v>1840</v>
      </c>
      <c r="G184">
        <f t="shared" si="2"/>
        <v>1.8732463785895437E-2</v>
      </c>
    </row>
    <row r="185" spans="1:7" x14ac:dyDescent="0.25">
      <c r="A185">
        <v>182</v>
      </c>
      <c r="B185" s="3">
        <v>3212.5927360453302</v>
      </c>
      <c r="C185" s="3">
        <v>0</v>
      </c>
      <c r="D185">
        <v>0</v>
      </c>
      <c r="E185" s="3">
        <v>0</v>
      </c>
      <c r="F185">
        <v>1839</v>
      </c>
      <c r="G185">
        <f t="shared" si="2"/>
        <v>1.8732463785895437E-2</v>
      </c>
    </row>
    <row r="186" spans="1:7" x14ac:dyDescent="0.25">
      <c r="A186">
        <v>183</v>
      </c>
      <c r="B186" s="3">
        <v>3212.5927360453302</v>
      </c>
      <c r="C186" s="3">
        <v>0</v>
      </c>
      <c r="D186">
        <v>0</v>
      </c>
      <c r="E186" s="3">
        <v>0</v>
      </c>
      <c r="F186">
        <v>1838</v>
      </c>
      <c r="G186">
        <f t="shared" si="2"/>
        <v>4.2566717175243851E-2</v>
      </c>
    </row>
    <row r="187" spans="1:7" x14ac:dyDescent="0.25">
      <c r="A187">
        <v>184</v>
      </c>
      <c r="B187" s="3">
        <v>3212.5927360453302</v>
      </c>
      <c r="C187" s="3">
        <v>0</v>
      </c>
      <c r="D187">
        <v>0</v>
      </c>
      <c r="E187" s="3">
        <v>0</v>
      </c>
      <c r="F187">
        <v>1837</v>
      </c>
      <c r="G187">
        <f t="shared" si="2"/>
        <v>4.5492056949853699E-2</v>
      </c>
    </row>
    <row r="188" spans="1:7" x14ac:dyDescent="0.25">
      <c r="A188" s="1">
        <v>185</v>
      </c>
      <c r="B188" s="2">
        <v>3212.5927360453302</v>
      </c>
      <c r="C188" s="2">
        <v>-48.1378118862417</v>
      </c>
      <c r="D188" s="1">
        <v>-0.01</v>
      </c>
      <c r="E188" s="2">
        <v>-1.47628916829014</v>
      </c>
      <c r="F188" s="1">
        <v>1836</v>
      </c>
      <c r="G188">
        <f t="shared" si="2"/>
        <v>6.2588178786942228E-2</v>
      </c>
    </row>
    <row r="189" spans="1:7" x14ac:dyDescent="0.25">
      <c r="A189">
        <v>186</v>
      </c>
      <c r="B189" s="3">
        <v>3260.7305479315801</v>
      </c>
      <c r="C189" s="3">
        <v>0</v>
      </c>
      <c r="D189">
        <v>0</v>
      </c>
      <c r="E189" s="3">
        <v>0</v>
      </c>
      <c r="F189">
        <v>1835</v>
      </c>
      <c r="G189">
        <f t="shared" si="2"/>
        <v>7.2717216847086652E-2</v>
      </c>
    </row>
    <row r="190" spans="1:7" x14ac:dyDescent="0.25">
      <c r="A190">
        <v>187</v>
      </c>
      <c r="B190" s="3">
        <v>3260.7305479315801</v>
      </c>
      <c r="C190" s="3">
        <v>-13.1908012246917</v>
      </c>
      <c r="D190">
        <v>0</v>
      </c>
      <c r="E190" s="3">
        <v>-0.402905256966273</v>
      </c>
      <c r="F190">
        <v>1834</v>
      </c>
      <c r="G190">
        <f t="shared" si="2"/>
        <v>0.11021174067261807</v>
      </c>
    </row>
    <row r="191" spans="1:7" x14ac:dyDescent="0.25">
      <c r="A191">
        <v>188</v>
      </c>
      <c r="B191" s="3">
        <v>3273.92134915627</v>
      </c>
      <c r="C191" s="3">
        <v>0</v>
      </c>
      <c r="D191">
        <v>0</v>
      </c>
      <c r="E191" s="3">
        <v>0</v>
      </c>
      <c r="F191">
        <v>1833</v>
      </c>
      <c r="G191">
        <f t="shared" si="2"/>
        <v>0.12078044508317165</v>
      </c>
    </row>
    <row r="192" spans="1:7" x14ac:dyDescent="0.25">
      <c r="A192">
        <v>189</v>
      </c>
      <c r="B192" s="3">
        <v>3273.92134915627</v>
      </c>
      <c r="C192" s="3">
        <v>0</v>
      </c>
      <c r="D192">
        <v>0</v>
      </c>
      <c r="E192" s="3">
        <v>0</v>
      </c>
      <c r="F192">
        <v>1832</v>
      </c>
      <c r="G192">
        <f t="shared" si="2"/>
        <v>0.12078044508317165</v>
      </c>
    </row>
    <row r="193" spans="1:7" x14ac:dyDescent="0.25">
      <c r="A193">
        <v>190</v>
      </c>
      <c r="B193" s="3">
        <v>3273.92134915627</v>
      </c>
      <c r="C193" s="3">
        <v>0</v>
      </c>
      <c r="D193">
        <v>0</v>
      </c>
      <c r="E193" s="3">
        <v>0</v>
      </c>
      <c r="F193">
        <v>1831</v>
      </c>
      <c r="G193">
        <f t="shared" si="2"/>
        <v>0.12870006191235994</v>
      </c>
    </row>
    <row r="194" spans="1:7" x14ac:dyDescent="0.25">
      <c r="A194">
        <v>191</v>
      </c>
      <c r="B194" s="3">
        <v>3273.92134915627</v>
      </c>
      <c r="C194" s="3">
        <v>-81.500687737080099</v>
      </c>
      <c r="D194">
        <v>-0.02</v>
      </c>
      <c r="E194" s="3">
        <v>-2.4289250902261501</v>
      </c>
      <c r="F194">
        <v>1830</v>
      </c>
      <c r="G194">
        <f t="shared" si="2"/>
        <v>0.12870006191235994</v>
      </c>
    </row>
    <row r="195" spans="1:7" x14ac:dyDescent="0.25">
      <c r="A195">
        <v>192</v>
      </c>
      <c r="B195" s="3">
        <v>3355.4220368933502</v>
      </c>
      <c r="C195" s="3">
        <v>-10.2835703113851</v>
      </c>
      <c r="D195">
        <v>0</v>
      </c>
      <c r="E195" s="3">
        <v>-0.30553980387862101</v>
      </c>
      <c r="F195">
        <v>1829</v>
      </c>
      <c r="G195">
        <f t="shared" si="2"/>
        <v>0.11259932645778969</v>
      </c>
    </row>
    <row r="196" spans="1:7" x14ac:dyDescent="0.25">
      <c r="A196">
        <v>193</v>
      </c>
      <c r="B196" s="3">
        <v>3365.7056072047299</v>
      </c>
      <c r="C196" s="3">
        <v>-61.382320796941201</v>
      </c>
      <c r="D196">
        <v>-0.02</v>
      </c>
      <c r="E196" s="3">
        <v>-1.79109267361964</v>
      </c>
      <c r="F196">
        <v>1828</v>
      </c>
      <c r="G196">
        <f t="shared" ref="G196:G259" si="3">1-(B196/B205)</f>
        <v>0.11335405983058622</v>
      </c>
    </row>
    <row r="197" spans="1:7" x14ac:dyDescent="0.25">
      <c r="A197">
        <v>194</v>
      </c>
      <c r="B197" s="3">
        <v>3427.0879280016702</v>
      </c>
      <c r="C197" s="3">
        <v>-89.348058057037093</v>
      </c>
      <c r="D197">
        <v>-0.03</v>
      </c>
      <c r="E197" s="3">
        <v>-2.5408697445728299</v>
      </c>
      <c r="F197">
        <v>1827</v>
      </c>
      <c r="G197">
        <f t="shared" si="3"/>
        <v>9.718378474286582E-2</v>
      </c>
    </row>
    <row r="198" spans="1:7" x14ac:dyDescent="0.25">
      <c r="A198">
        <v>195</v>
      </c>
      <c r="B198" s="3">
        <v>3516.4359860587101</v>
      </c>
      <c r="C198" s="3">
        <v>-148.178054136046</v>
      </c>
      <c r="D198">
        <v>-0.04</v>
      </c>
      <c r="E198" s="3">
        <v>-4.0434832293599801</v>
      </c>
      <c r="F198">
        <v>1826</v>
      </c>
      <c r="G198">
        <f t="shared" si="3"/>
        <v>7.3646344995101032E-2</v>
      </c>
    </row>
    <row r="199" spans="1:7" x14ac:dyDescent="0.25">
      <c r="A199">
        <v>196</v>
      </c>
      <c r="B199" s="3">
        <v>3664.61404019476</v>
      </c>
      <c r="C199" s="3">
        <v>-59.053536177528201</v>
      </c>
      <c r="D199">
        <v>-0.02</v>
      </c>
      <c r="E199" s="3">
        <v>-1.5858971018852299</v>
      </c>
      <c r="F199">
        <v>1825</v>
      </c>
      <c r="G199">
        <f t="shared" si="3"/>
        <v>5.1200641100241473E-2</v>
      </c>
    </row>
    <row r="200" spans="1:7" x14ac:dyDescent="0.25">
      <c r="A200">
        <v>198</v>
      </c>
      <c r="B200" s="3">
        <v>3723.6675763722901</v>
      </c>
      <c r="C200" s="3">
        <v>0</v>
      </c>
      <c r="D200">
        <v>0</v>
      </c>
      <c r="E200" s="3">
        <v>0</v>
      </c>
      <c r="F200">
        <v>1823</v>
      </c>
      <c r="G200">
        <f t="shared" si="3"/>
        <v>3.5911184515878602E-2</v>
      </c>
    </row>
    <row r="201" spans="1:7" x14ac:dyDescent="0.25">
      <c r="A201">
        <v>200</v>
      </c>
      <c r="B201" s="3">
        <v>3723.6675763722901</v>
      </c>
      <c r="C201" s="3">
        <v>-33.846003098393702</v>
      </c>
      <c r="D201">
        <v>-0.01</v>
      </c>
      <c r="E201" s="3">
        <v>-0.90075531019535604</v>
      </c>
      <c r="F201">
        <v>1821</v>
      </c>
      <c r="G201">
        <f t="shared" si="3"/>
        <v>4.3823733466657022E-2</v>
      </c>
    </row>
    <row r="202" spans="1:7" x14ac:dyDescent="0.25">
      <c r="A202">
        <v>201</v>
      </c>
      <c r="B202" s="3">
        <v>3757.5135794706798</v>
      </c>
      <c r="C202" s="3">
        <v>0</v>
      </c>
      <c r="D202">
        <v>0</v>
      </c>
      <c r="E202" s="3">
        <v>0</v>
      </c>
      <c r="F202">
        <v>1820</v>
      </c>
      <c r="G202">
        <f t="shared" si="3"/>
        <v>3.7302856870841228E-2</v>
      </c>
    </row>
    <row r="203" spans="1:7" x14ac:dyDescent="0.25">
      <c r="A203">
        <v>202</v>
      </c>
      <c r="B203" s="3">
        <v>3757.5135794706798</v>
      </c>
      <c r="C203" s="3">
        <v>-23.666824077603899</v>
      </c>
      <c r="D203">
        <v>-0.01</v>
      </c>
      <c r="E203" s="3">
        <v>-0.62591100005159095</v>
      </c>
      <c r="F203">
        <v>1819</v>
      </c>
      <c r="G203">
        <f t="shared" si="3"/>
        <v>3.7302856870841228E-2</v>
      </c>
    </row>
    <row r="204" spans="1:7" x14ac:dyDescent="0.25">
      <c r="A204">
        <v>203</v>
      </c>
      <c r="B204" s="3">
        <v>3781.1804035482801</v>
      </c>
      <c r="C204" s="3">
        <v>-14.8169102855049</v>
      </c>
      <c r="D204">
        <v>0</v>
      </c>
      <c r="E204" s="3">
        <v>-0.39032984115946301</v>
      </c>
      <c r="F204">
        <v>1818</v>
      </c>
      <c r="G204">
        <f t="shared" si="3"/>
        <v>3.1239276941036787E-2</v>
      </c>
    </row>
    <row r="205" spans="1:7" x14ac:dyDescent="0.25">
      <c r="A205">
        <v>204</v>
      </c>
      <c r="B205" s="3">
        <v>3795.99731383379</v>
      </c>
      <c r="C205" s="3">
        <v>0</v>
      </c>
      <c r="D205">
        <v>0</v>
      </c>
      <c r="E205" s="3">
        <v>0</v>
      </c>
      <c r="F205">
        <v>1817</v>
      </c>
      <c r="G205">
        <f t="shared" si="3"/>
        <v>2.7443097126865323E-2</v>
      </c>
    </row>
    <row r="206" spans="1:7" x14ac:dyDescent="0.25">
      <c r="A206">
        <v>205</v>
      </c>
      <c r="B206" s="3">
        <v>3795.99731383379</v>
      </c>
      <c r="C206" s="3">
        <v>0</v>
      </c>
      <c r="D206">
        <v>0</v>
      </c>
      <c r="E206" s="3">
        <v>0</v>
      </c>
      <c r="F206">
        <v>1816</v>
      </c>
      <c r="G206">
        <f t="shared" si="3"/>
        <v>2.7443097126865323E-2</v>
      </c>
    </row>
    <row r="207" spans="1:7" x14ac:dyDescent="0.25">
      <c r="A207">
        <v>206</v>
      </c>
      <c r="B207" s="3">
        <v>3795.99731383379</v>
      </c>
      <c r="C207" s="3">
        <v>-66.372538991895894</v>
      </c>
      <c r="D207">
        <v>-0.02</v>
      </c>
      <c r="E207" s="3">
        <v>-1.7184407894893301</v>
      </c>
      <c r="F207">
        <v>1815</v>
      </c>
      <c r="G207">
        <f t="shared" si="3"/>
        <v>2.7443097126865323E-2</v>
      </c>
    </row>
    <row r="208" spans="1:7" x14ac:dyDescent="0.25">
      <c r="A208">
        <v>207</v>
      </c>
      <c r="B208" s="3">
        <v>3862.36985282568</v>
      </c>
      <c r="C208" s="3">
        <v>0</v>
      </c>
      <c r="D208">
        <v>0</v>
      </c>
      <c r="E208" s="3">
        <v>0</v>
      </c>
      <c r="F208">
        <v>1814</v>
      </c>
      <c r="G208">
        <f t="shared" si="3"/>
        <v>1.043806113209933E-2</v>
      </c>
    </row>
    <row r="209" spans="1:7" x14ac:dyDescent="0.25">
      <c r="A209">
        <v>208</v>
      </c>
      <c r="B209" s="3">
        <v>3862.36985282568</v>
      </c>
      <c r="C209" s="3">
        <v>-31.961879410881401</v>
      </c>
      <c r="D209">
        <v>-0.01</v>
      </c>
      <c r="E209" s="3">
        <v>-0.82072821753490599</v>
      </c>
      <c r="F209">
        <v>1813</v>
      </c>
      <c r="G209">
        <f t="shared" si="3"/>
        <v>1.043806113209933E-2</v>
      </c>
    </row>
    <row r="210" spans="1:7" x14ac:dyDescent="0.25">
      <c r="A210">
        <v>209</v>
      </c>
      <c r="B210" s="3">
        <v>3894.3317322365701</v>
      </c>
      <c r="C210" s="3">
        <v>-8.7790293236303096</v>
      </c>
      <c r="D210">
        <v>0</v>
      </c>
      <c r="E210" s="3">
        <v>-0.224923909669451</v>
      </c>
      <c r="F210">
        <v>1812</v>
      </c>
      <c r="G210">
        <f t="shared" si="3"/>
        <v>2.2492390966943887E-3</v>
      </c>
    </row>
    <row r="211" spans="1:7" x14ac:dyDescent="0.25">
      <c r="A211">
        <v>210</v>
      </c>
      <c r="B211" s="3">
        <v>3903.1107615602</v>
      </c>
      <c r="C211" s="3">
        <v>0</v>
      </c>
      <c r="D211">
        <v>0</v>
      </c>
      <c r="E211" s="3">
        <v>0</v>
      </c>
      <c r="F211">
        <v>1811</v>
      </c>
      <c r="G211">
        <f t="shared" si="3"/>
        <v>0</v>
      </c>
    </row>
    <row r="212" spans="1:7" x14ac:dyDescent="0.25">
      <c r="A212">
        <v>211</v>
      </c>
      <c r="B212" s="3">
        <v>3903.1107615602</v>
      </c>
      <c r="C212" s="3">
        <v>0</v>
      </c>
      <c r="D212">
        <v>0</v>
      </c>
      <c r="E212" s="3">
        <v>0</v>
      </c>
      <c r="F212">
        <v>1810</v>
      </c>
      <c r="G212">
        <f t="shared" si="3"/>
        <v>4.1669649051203073E-2</v>
      </c>
    </row>
    <row r="213" spans="1:7" x14ac:dyDescent="0.25">
      <c r="A213">
        <v>212</v>
      </c>
      <c r="B213" s="3">
        <v>3903.1107615602</v>
      </c>
      <c r="C213" s="3">
        <v>0</v>
      </c>
      <c r="D213">
        <v>0</v>
      </c>
      <c r="E213" s="3">
        <v>0</v>
      </c>
      <c r="F213">
        <v>1809</v>
      </c>
      <c r="G213">
        <f t="shared" si="3"/>
        <v>0.11251357348826851</v>
      </c>
    </row>
    <row r="214" spans="1:7" x14ac:dyDescent="0.25">
      <c r="A214">
        <v>213</v>
      </c>
      <c r="B214" s="3">
        <v>3903.1107615602</v>
      </c>
      <c r="C214" s="3">
        <v>0</v>
      </c>
      <c r="D214">
        <v>0</v>
      </c>
      <c r="E214" s="3">
        <v>0</v>
      </c>
      <c r="F214">
        <v>1808</v>
      </c>
      <c r="G214">
        <f t="shared" si="3"/>
        <v>0.12807108054627081</v>
      </c>
    </row>
    <row r="215" spans="1:7" x14ac:dyDescent="0.25">
      <c r="A215">
        <v>214</v>
      </c>
      <c r="B215" s="3">
        <v>3903.1107615602</v>
      </c>
      <c r="C215" s="3">
        <v>0</v>
      </c>
      <c r="D215">
        <v>0</v>
      </c>
      <c r="E215" s="3">
        <v>0</v>
      </c>
      <c r="F215">
        <v>1807</v>
      </c>
      <c r="G215">
        <f t="shared" si="3"/>
        <v>0.12807108054627081</v>
      </c>
    </row>
    <row r="216" spans="1:7" x14ac:dyDescent="0.25">
      <c r="A216">
        <v>215</v>
      </c>
      <c r="B216" s="3">
        <v>3903.1107615602</v>
      </c>
      <c r="C216" s="3">
        <v>0</v>
      </c>
      <c r="D216">
        <v>0</v>
      </c>
      <c r="E216" s="3">
        <v>0</v>
      </c>
      <c r="F216">
        <v>1806</v>
      </c>
      <c r="G216">
        <f t="shared" si="3"/>
        <v>0.12807108054627081</v>
      </c>
    </row>
    <row r="217" spans="1:7" x14ac:dyDescent="0.25">
      <c r="A217">
        <v>216</v>
      </c>
      <c r="B217" s="3">
        <v>3903.1107615602</v>
      </c>
      <c r="C217" s="3">
        <v>0</v>
      </c>
      <c r="D217">
        <v>0</v>
      </c>
      <c r="E217" s="3">
        <v>0</v>
      </c>
      <c r="F217">
        <v>1805</v>
      </c>
      <c r="G217">
        <f t="shared" si="3"/>
        <v>0.15468231875723182</v>
      </c>
    </row>
    <row r="218" spans="1:7" x14ac:dyDescent="0.25">
      <c r="A218">
        <v>217</v>
      </c>
      <c r="B218" s="3">
        <v>3903.1107615602</v>
      </c>
      <c r="C218" s="3">
        <v>0</v>
      </c>
      <c r="D218">
        <v>0</v>
      </c>
      <c r="E218" s="3">
        <v>0</v>
      </c>
      <c r="F218">
        <v>1804</v>
      </c>
      <c r="G218">
        <f t="shared" si="3"/>
        <v>0.17307998063381635</v>
      </c>
    </row>
    <row r="219" spans="1:7" x14ac:dyDescent="0.25">
      <c r="A219">
        <v>218</v>
      </c>
      <c r="B219" s="3">
        <v>3903.1107615602</v>
      </c>
      <c r="C219" s="3">
        <v>0</v>
      </c>
      <c r="D219">
        <v>0</v>
      </c>
      <c r="E219" s="3">
        <v>0</v>
      </c>
      <c r="F219">
        <v>1803</v>
      </c>
      <c r="G219">
        <f t="shared" si="3"/>
        <v>0.19069387974591712</v>
      </c>
    </row>
    <row r="220" spans="1:7" x14ac:dyDescent="0.25">
      <c r="A220">
        <v>219</v>
      </c>
      <c r="B220" s="3">
        <v>3903.1107615602</v>
      </c>
      <c r="C220" s="3">
        <v>-169.713142739522</v>
      </c>
      <c r="D220">
        <v>-0.04</v>
      </c>
      <c r="E220" s="3">
        <v>-4.1669649051203699</v>
      </c>
      <c r="F220">
        <v>1802</v>
      </c>
      <c r="G220">
        <f t="shared" si="3"/>
        <v>0.19069387974591712</v>
      </c>
    </row>
    <row r="221" spans="1:7" x14ac:dyDescent="0.25">
      <c r="A221">
        <v>220</v>
      </c>
      <c r="B221" s="3">
        <v>4072.8239042997202</v>
      </c>
      <c r="C221" s="3">
        <v>-325.114638717086</v>
      </c>
      <c r="D221">
        <v>-7.0000000000000007E-2</v>
      </c>
      <c r="E221" s="3">
        <v>-7.3924325121212497</v>
      </c>
      <c r="F221">
        <v>1801</v>
      </c>
      <c r="G221">
        <f t="shared" si="3"/>
        <v>0.15550402900959182</v>
      </c>
    </row>
    <row r="222" spans="1:7" x14ac:dyDescent="0.25">
      <c r="A222">
        <v>221</v>
      </c>
      <c r="B222" s="3">
        <v>4397.9385430168104</v>
      </c>
      <c r="C222" s="3">
        <v>-78.470800081404306</v>
      </c>
      <c r="D222">
        <v>-0.02</v>
      </c>
      <c r="E222" s="3">
        <v>-1.75298535202978</v>
      </c>
      <c r="F222">
        <v>1800</v>
      </c>
      <c r="G222">
        <f t="shared" si="3"/>
        <v>8.8091833206888182E-2</v>
      </c>
    </row>
    <row r="223" spans="1:7" x14ac:dyDescent="0.25">
      <c r="A223">
        <v>222</v>
      </c>
      <c r="B223" s="3">
        <v>4476.4093430982102</v>
      </c>
      <c r="C223" s="3">
        <v>0</v>
      </c>
      <c r="D223">
        <v>0</v>
      </c>
      <c r="E223" s="3">
        <v>0</v>
      </c>
      <c r="F223">
        <v>1799</v>
      </c>
      <c r="G223">
        <f t="shared" si="3"/>
        <v>7.1820991140975177E-2</v>
      </c>
    </row>
    <row r="224" spans="1:7" x14ac:dyDescent="0.25">
      <c r="A224">
        <v>223</v>
      </c>
      <c r="B224" s="3">
        <v>4476.4093430982102</v>
      </c>
      <c r="C224" s="3">
        <v>0</v>
      </c>
      <c r="D224">
        <v>0</v>
      </c>
      <c r="E224" s="3">
        <v>0</v>
      </c>
      <c r="F224">
        <v>1798</v>
      </c>
      <c r="G224">
        <f t="shared" si="3"/>
        <v>7.1820991140975177E-2</v>
      </c>
    </row>
    <row r="225" spans="1:7" x14ac:dyDescent="0.25">
      <c r="A225">
        <v>224</v>
      </c>
      <c r="B225" s="3">
        <v>4476.4093430982102</v>
      </c>
      <c r="C225" s="3">
        <v>-140.92074258263301</v>
      </c>
      <c r="D225">
        <v>-0.03</v>
      </c>
      <c r="E225" s="3">
        <v>-3.0519962828660101</v>
      </c>
      <c r="F225">
        <v>1797</v>
      </c>
      <c r="G225">
        <f t="shared" si="3"/>
        <v>7.1820991140975177E-2</v>
      </c>
    </row>
    <row r="226" spans="1:7" x14ac:dyDescent="0.25">
      <c r="A226">
        <v>225</v>
      </c>
      <c r="B226" s="3">
        <v>4617.3300856808401</v>
      </c>
      <c r="C226" s="3">
        <v>-102.72828774183699</v>
      </c>
      <c r="D226">
        <v>-0.02</v>
      </c>
      <c r="E226" s="3">
        <v>-2.17641985786174</v>
      </c>
      <c r="F226">
        <v>1796</v>
      </c>
      <c r="G226">
        <f t="shared" si="3"/>
        <v>4.260121583608889E-2</v>
      </c>
    </row>
    <row r="227" spans="1:7" x14ac:dyDescent="0.25">
      <c r="A227">
        <v>226</v>
      </c>
      <c r="B227" s="3">
        <v>4720.0583734226802</v>
      </c>
      <c r="C227" s="3">
        <v>-102.728287741836</v>
      </c>
      <c r="D227">
        <v>-0.02</v>
      </c>
      <c r="E227" s="3">
        <v>-2.1300607918043601</v>
      </c>
      <c r="F227">
        <v>1795</v>
      </c>
      <c r="G227">
        <f t="shared" si="3"/>
        <v>5.5276199415316363E-2</v>
      </c>
    </row>
    <row r="228" spans="1:7" x14ac:dyDescent="0.25">
      <c r="A228">
        <v>227</v>
      </c>
      <c r="B228" s="3">
        <v>4822.7866611645204</v>
      </c>
      <c r="C228" s="3">
        <v>0</v>
      </c>
      <c r="D228">
        <v>0</v>
      </c>
      <c r="E228" s="3">
        <v>0</v>
      </c>
      <c r="F228">
        <v>1794</v>
      </c>
      <c r="G228">
        <f t="shared" si="3"/>
        <v>5.4569812448414856E-2</v>
      </c>
    </row>
    <row r="229" spans="1:7" x14ac:dyDescent="0.25">
      <c r="A229">
        <v>228</v>
      </c>
      <c r="B229" s="3">
        <v>4822.7866611645204</v>
      </c>
      <c r="C229" s="3">
        <v>0</v>
      </c>
      <c r="D229">
        <v>0</v>
      </c>
      <c r="E229" s="3">
        <v>0</v>
      </c>
      <c r="F229">
        <v>1793</v>
      </c>
      <c r="G229">
        <f t="shared" si="3"/>
        <v>7.3624265216505114E-2</v>
      </c>
    </row>
    <row r="230" spans="1:7" x14ac:dyDescent="0.25">
      <c r="A230">
        <v>230</v>
      </c>
      <c r="B230" s="3">
        <v>4822.7866611645204</v>
      </c>
      <c r="C230" s="3">
        <v>0</v>
      </c>
      <c r="D230">
        <v>0</v>
      </c>
      <c r="E230" s="3">
        <v>0</v>
      </c>
      <c r="F230">
        <v>1791</v>
      </c>
      <c r="G230">
        <f t="shared" si="3"/>
        <v>7.3624265216505114E-2</v>
      </c>
    </row>
    <row r="231" spans="1:7" x14ac:dyDescent="0.25">
      <c r="A231">
        <v>231</v>
      </c>
      <c r="B231" s="3">
        <v>4822.7866611645204</v>
      </c>
      <c r="C231" s="3">
        <v>0</v>
      </c>
      <c r="D231">
        <v>0</v>
      </c>
      <c r="E231" s="3">
        <v>0</v>
      </c>
      <c r="F231">
        <v>1790</v>
      </c>
      <c r="G231">
        <f t="shared" si="3"/>
        <v>7.3943748336947501E-2</v>
      </c>
    </row>
    <row r="232" spans="1:7" x14ac:dyDescent="0.25">
      <c r="A232">
        <v>233</v>
      </c>
      <c r="B232" s="3">
        <v>4822.7866611645204</v>
      </c>
      <c r="C232" s="3">
        <v>0</v>
      </c>
      <c r="D232">
        <v>0</v>
      </c>
      <c r="E232" s="3">
        <v>0</v>
      </c>
      <c r="F232">
        <v>1788</v>
      </c>
      <c r="G232">
        <f t="shared" si="3"/>
        <v>7.4263011170369597E-2</v>
      </c>
    </row>
    <row r="233" spans="1:7" x14ac:dyDescent="0.25">
      <c r="A233">
        <v>234</v>
      </c>
      <c r="B233" s="3">
        <v>4822.7866611645204</v>
      </c>
      <c r="C233" s="3">
        <v>0</v>
      </c>
      <c r="D233">
        <v>0</v>
      </c>
      <c r="E233" s="3">
        <v>0</v>
      </c>
      <c r="F233">
        <v>1787</v>
      </c>
      <c r="G233">
        <f t="shared" si="3"/>
        <v>8.5273190959664569E-2</v>
      </c>
    </row>
    <row r="234" spans="1:7" x14ac:dyDescent="0.25">
      <c r="A234">
        <v>235</v>
      </c>
      <c r="B234" s="3">
        <v>4822.7866611645204</v>
      </c>
      <c r="C234" s="3">
        <v>0</v>
      </c>
      <c r="D234">
        <v>0</v>
      </c>
      <c r="E234" s="3">
        <v>0</v>
      </c>
      <c r="F234">
        <v>1786</v>
      </c>
      <c r="G234">
        <f t="shared" si="3"/>
        <v>9.6024551586110118E-2</v>
      </c>
    </row>
    <row r="235" spans="1:7" x14ac:dyDescent="0.25">
      <c r="A235">
        <v>236</v>
      </c>
      <c r="B235" s="3">
        <v>4822.7866611645204</v>
      </c>
      <c r="C235" s="3">
        <v>-173.444375357973</v>
      </c>
      <c r="D235">
        <v>-0.03</v>
      </c>
      <c r="E235" s="3">
        <v>-3.47150430174452</v>
      </c>
      <c r="F235">
        <v>1785</v>
      </c>
      <c r="G235">
        <f t="shared" si="3"/>
        <v>0.12702658911544384</v>
      </c>
    </row>
    <row r="236" spans="1:7" x14ac:dyDescent="0.25">
      <c r="A236">
        <v>237</v>
      </c>
      <c r="B236" s="3">
        <v>4996.2310365224903</v>
      </c>
      <c r="C236" s="3">
        <v>-104.924738558339</v>
      </c>
      <c r="D236">
        <v>-0.02</v>
      </c>
      <c r="E236" s="3">
        <v>-2.0568816790676498</v>
      </c>
      <c r="F236">
        <v>1784</v>
      </c>
      <c r="G236">
        <f t="shared" si="3"/>
        <v>0.12561850057331436</v>
      </c>
    </row>
    <row r="237" spans="1:7" x14ac:dyDescent="0.25">
      <c r="A237">
        <v>238</v>
      </c>
      <c r="B237" s="3">
        <v>5101.1557750808297</v>
      </c>
      <c r="C237" s="3">
        <v>-104.92473855833801</v>
      </c>
      <c r="D237">
        <v>-0.02</v>
      </c>
      <c r="E237" s="3">
        <v>-2.0154267357842599</v>
      </c>
      <c r="F237">
        <v>1783</v>
      </c>
      <c r="G237">
        <f t="shared" si="3"/>
        <v>0.10725580886491604</v>
      </c>
    </row>
    <row r="238" spans="1:7" x14ac:dyDescent="0.25">
      <c r="A238">
        <v>239</v>
      </c>
      <c r="B238" s="3">
        <v>5206.08051363917</v>
      </c>
      <c r="C238" s="3">
        <v>0</v>
      </c>
      <c r="D238">
        <v>0</v>
      </c>
      <c r="E238" s="3">
        <v>0</v>
      </c>
      <c r="F238">
        <v>1782</v>
      </c>
      <c r="G238">
        <f t="shared" si="3"/>
        <v>8.8893117156517598E-2</v>
      </c>
    </row>
    <row r="239" spans="1:7" x14ac:dyDescent="0.25">
      <c r="A239">
        <v>240</v>
      </c>
      <c r="B239" s="3">
        <v>5206.08051363917</v>
      </c>
      <c r="C239" s="3">
        <v>-1.79606243658054</v>
      </c>
      <c r="D239">
        <v>0</v>
      </c>
      <c r="E239" s="3">
        <v>-3.4487423239471397E-2</v>
      </c>
      <c r="F239">
        <v>1781</v>
      </c>
      <c r="G239">
        <f t="shared" si="3"/>
        <v>0.13733094696159787</v>
      </c>
    </row>
    <row r="240" spans="1:7" x14ac:dyDescent="0.25">
      <c r="A240">
        <v>241</v>
      </c>
      <c r="B240" s="3">
        <v>5207.8765760757497</v>
      </c>
      <c r="C240" s="3">
        <v>-1.7960624365814499</v>
      </c>
      <c r="D240">
        <v>0</v>
      </c>
      <c r="E240" s="3">
        <v>-3.4475533516331099E-2</v>
      </c>
      <c r="F240">
        <v>1780</v>
      </c>
      <c r="G240">
        <f t="shared" si="3"/>
        <v>0.16462584886179576</v>
      </c>
    </row>
    <row r="241" spans="1:7" x14ac:dyDescent="0.25">
      <c r="A241">
        <v>243</v>
      </c>
      <c r="B241" s="3">
        <v>5209.6726385123302</v>
      </c>
      <c r="C241" s="3">
        <v>-62.706626532102703</v>
      </c>
      <c r="D241">
        <v>-0.01</v>
      </c>
      <c r="E241" s="3">
        <v>-1.18934210495523</v>
      </c>
      <c r="F241">
        <v>1778</v>
      </c>
      <c r="G241">
        <f t="shared" si="3"/>
        <v>0.16433774984265959</v>
      </c>
    </row>
    <row r="242" spans="1:7" x14ac:dyDescent="0.25">
      <c r="A242">
        <v>244</v>
      </c>
      <c r="B242" s="3">
        <v>5272.3792650444302</v>
      </c>
      <c r="C242" s="3">
        <v>-62.706626532102703</v>
      </c>
      <c r="D242">
        <v>-0.01</v>
      </c>
      <c r="E242" s="3">
        <v>-1.1753630176996499</v>
      </c>
      <c r="F242">
        <v>1777</v>
      </c>
      <c r="G242">
        <f t="shared" si="3"/>
        <v>0.2113562439304647</v>
      </c>
    </row>
    <row r="243" spans="1:7" x14ac:dyDescent="0.25">
      <c r="A243">
        <v>245</v>
      </c>
      <c r="B243" s="3">
        <v>5335.0858915765402</v>
      </c>
      <c r="C243" s="3">
        <v>-189.46571679117699</v>
      </c>
      <c r="D243">
        <v>-0.03</v>
      </c>
      <c r="E243" s="3">
        <v>-3.4295220720574702</v>
      </c>
      <c r="F243">
        <v>1776</v>
      </c>
      <c r="G243">
        <f t="shared" si="3"/>
        <v>0.20215661683962305</v>
      </c>
    </row>
    <row r="244" spans="1:7" x14ac:dyDescent="0.25">
      <c r="A244">
        <v>246</v>
      </c>
      <c r="B244" s="3">
        <v>5524.5516083677103</v>
      </c>
      <c r="C244" s="3">
        <v>-189.46571679117699</v>
      </c>
      <c r="D244">
        <v>-0.03</v>
      </c>
      <c r="E244" s="3">
        <v>-3.3158057809337902</v>
      </c>
      <c r="F244">
        <v>1775</v>
      </c>
      <c r="G244">
        <f t="shared" si="3"/>
        <v>0.17382268341293861</v>
      </c>
    </row>
    <row r="245" spans="1:7" x14ac:dyDescent="0.25">
      <c r="A245">
        <v>247</v>
      </c>
      <c r="B245" s="3">
        <v>5714.0173251588903</v>
      </c>
      <c r="C245" s="3">
        <v>0</v>
      </c>
      <c r="D245">
        <v>0</v>
      </c>
      <c r="E245" s="3">
        <v>0</v>
      </c>
      <c r="F245">
        <v>1774</v>
      </c>
      <c r="G245">
        <f t="shared" si="3"/>
        <v>0.15091646669182257</v>
      </c>
    </row>
    <row r="246" spans="1:7" x14ac:dyDescent="0.25">
      <c r="A246">
        <v>248</v>
      </c>
      <c r="B246" s="3">
        <v>5714.0173251588903</v>
      </c>
      <c r="C246" s="3">
        <v>0</v>
      </c>
      <c r="D246">
        <v>0</v>
      </c>
      <c r="E246" s="3">
        <v>0</v>
      </c>
      <c r="F246">
        <v>1773</v>
      </c>
      <c r="G246">
        <f t="shared" si="3"/>
        <v>0.15627566665428361</v>
      </c>
    </row>
    <row r="247" spans="1:7" x14ac:dyDescent="0.25">
      <c r="A247">
        <v>249</v>
      </c>
      <c r="B247" s="3">
        <v>5714.0173251588903</v>
      </c>
      <c r="C247" s="3">
        <v>-320.835200618935</v>
      </c>
      <c r="D247">
        <v>-0.05</v>
      </c>
      <c r="E247" s="3">
        <v>-5.3163718458485896</v>
      </c>
      <c r="F247">
        <v>1772</v>
      </c>
      <c r="G247">
        <f t="shared" si="3"/>
        <v>0.15627566665428361</v>
      </c>
    </row>
    <row r="248" spans="1:7" x14ac:dyDescent="0.25">
      <c r="A248">
        <v>250</v>
      </c>
      <c r="B248" s="3">
        <v>6034.8525257778301</v>
      </c>
      <c r="C248" s="3">
        <v>-199.33196386669201</v>
      </c>
      <c r="D248">
        <v>-0.03</v>
      </c>
      <c r="E248" s="3">
        <v>-3.1974023899645299</v>
      </c>
      <c r="F248">
        <v>1771</v>
      </c>
      <c r="G248">
        <f t="shared" si="3"/>
        <v>0.11691213777440856</v>
      </c>
    </row>
    <row r="249" spans="1:7" x14ac:dyDescent="0.25">
      <c r="A249">
        <v>252</v>
      </c>
      <c r="B249" s="3">
        <v>6234.18448964452</v>
      </c>
      <c r="C249" s="3">
        <v>0</v>
      </c>
      <c r="D249">
        <v>0</v>
      </c>
      <c r="E249" s="3">
        <v>0</v>
      </c>
      <c r="F249">
        <v>1769</v>
      </c>
      <c r="G249">
        <f t="shared" si="3"/>
        <v>0.11895556600711976</v>
      </c>
    </row>
    <row r="250" spans="1:7" x14ac:dyDescent="0.25">
      <c r="A250">
        <v>253</v>
      </c>
      <c r="B250" s="3">
        <v>6234.18448964452</v>
      </c>
      <c r="C250" s="3">
        <v>-451.19052850190002</v>
      </c>
      <c r="D250">
        <v>-7.0000000000000007E-2</v>
      </c>
      <c r="E250" s="3">
        <v>-6.7489187558994397</v>
      </c>
      <c r="F250">
        <v>1768</v>
      </c>
      <c r="G250">
        <f t="shared" si="3"/>
        <v>0.11895556600711976</v>
      </c>
    </row>
    <row r="251" spans="1:7" x14ac:dyDescent="0.25">
      <c r="A251">
        <v>254</v>
      </c>
      <c r="B251" s="3">
        <v>6685.3750181464202</v>
      </c>
      <c r="C251" s="3">
        <v>-1.50865373848591</v>
      </c>
      <c r="D251">
        <v>0</v>
      </c>
      <c r="E251" s="3">
        <v>-2.25613875238935E-2</v>
      </c>
      <c r="F251">
        <v>1767</v>
      </c>
      <c r="G251">
        <f t="shared" si="3"/>
        <v>5.5191186806084591E-2</v>
      </c>
    </row>
    <row r="252" spans="1:7" x14ac:dyDescent="0.25">
      <c r="A252">
        <v>255</v>
      </c>
      <c r="B252" s="3">
        <v>6686.8836718849097</v>
      </c>
      <c r="C252" s="3">
        <v>0</v>
      </c>
      <c r="D252">
        <v>0</v>
      </c>
      <c r="E252" s="3">
        <v>0</v>
      </c>
      <c r="F252">
        <v>1766</v>
      </c>
      <c r="G252">
        <f t="shared" si="3"/>
        <v>5.4977976725226863E-2</v>
      </c>
    </row>
    <row r="253" spans="1:7" x14ac:dyDescent="0.25">
      <c r="A253">
        <v>256</v>
      </c>
      <c r="B253" s="3">
        <v>6686.8836718849097</v>
      </c>
      <c r="C253" s="3">
        <v>-42.745511825770301</v>
      </c>
      <c r="D253">
        <v>-0.01</v>
      </c>
      <c r="E253" s="3">
        <v>-0.63518376211927696</v>
      </c>
      <c r="F253">
        <v>1765</v>
      </c>
      <c r="G253">
        <f t="shared" si="3"/>
        <v>8.0793873356801993E-2</v>
      </c>
    </row>
    <row r="254" spans="1:7" x14ac:dyDescent="0.25">
      <c r="A254">
        <v>257</v>
      </c>
      <c r="B254" s="3">
        <v>6729.6291837106801</v>
      </c>
      <c r="C254" s="3">
        <v>-42.745511825770301</v>
      </c>
      <c r="D254">
        <v>-0.01</v>
      </c>
      <c r="E254" s="3">
        <v>-0.63117464327458295</v>
      </c>
      <c r="F254">
        <v>1764</v>
      </c>
      <c r="G254">
        <f t="shared" si="3"/>
        <v>7.4917902084570831E-2</v>
      </c>
    </row>
    <row r="255" spans="1:7" x14ac:dyDescent="0.25">
      <c r="A255">
        <v>258</v>
      </c>
      <c r="B255" s="3">
        <v>6772.3746955364504</v>
      </c>
      <c r="C255" s="3">
        <v>0</v>
      </c>
      <c r="D255">
        <v>0</v>
      </c>
      <c r="E255" s="3">
        <v>0</v>
      </c>
      <c r="F255">
        <v>1763</v>
      </c>
      <c r="G255">
        <f t="shared" si="3"/>
        <v>8.930500945487585E-2</v>
      </c>
    </row>
    <row r="256" spans="1:7" x14ac:dyDescent="0.25">
      <c r="A256">
        <v>259</v>
      </c>
      <c r="B256" s="3">
        <v>6772.3746955364504</v>
      </c>
      <c r="C256" s="3">
        <v>-61.432883438273102</v>
      </c>
      <c r="D256">
        <v>-0.01</v>
      </c>
      <c r="E256" s="3">
        <v>-0.89895541728861394</v>
      </c>
      <c r="F256">
        <v>1762</v>
      </c>
      <c r="G256">
        <f t="shared" si="3"/>
        <v>9.6691369701900953E-2</v>
      </c>
    </row>
    <row r="257" spans="1:7" x14ac:dyDescent="0.25">
      <c r="A257">
        <v>260</v>
      </c>
      <c r="B257" s="3">
        <v>6833.8075789747199</v>
      </c>
      <c r="C257" s="3">
        <v>-242.09489440143801</v>
      </c>
      <c r="D257">
        <v>-0.03</v>
      </c>
      <c r="E257" s="3">
        <v>-3.42139953613473</v>
      </c>
      <c r="F257">
        <v>1761</v>
      </c>
      <c r="G257">
        <f t="shared" si="3"/>
        <v>9.4685062359872063E-2</v>
      </c>
    </row>
    <row r="258" spans="1:7" x14ac:dyDescent="0.25">
      <c r="A258">
        <v>261</v>
      </c>
      <c r="B258" s="3">
        <v>7075.9024733761598</v>
      </c>
      <c r="C258" s="3">
        <v>0</v>
      </c>
      <c r="D258">
        <v>0</v>
      </c>
      <c r="E258" s="3">
        <v>0</v>
      </c>
      <c r="F258">
        <v>1760</v>
      </c>
      <c r="G258">
        <f t="shared" si="3"/>
        <v>6.2613318797417938E-2</v>
      </c>
    </row>
    <row r="259" spans="1:7" x14ac:dyDescent="0.25">
      <c r="A259">
        <v>262</v>
      </c>
      <c r="B259" s="3">
        <v>7075.9024733761598</v>
      </c>
      <c r="C259" s="3">
        <v>0</v>
      </c>
      <c r="D259">
        <v>0</v>
      </c>
      <c r="E259" s="3">
        <v>0</v>
      </c>
      <c r="F259">
        <v>1759</v>
      </c>
      <c r="G259">
        <f t="shared" si="3"/>
        <v>6.2613318797417938E-2</v>
      </c>
    </row>
    <row r="260" spans="1:7" x14ac:dyDescent="0.25">
      <c r="A260">
        <v>263</v>
      </c>
      <c r="B260" s="3">
        <v>7075.9024733761598</v>
      </c>
      <c r="C260" s="3">
        <v>0</v>
      </c>
      <c r="D260">
        <v>0</v>
      </c>
      <c r="E260" s="3">
        <v>0</v>
      </c>
      <c r="F260">
        <v>1758</v>
      </c>
      <c r="G260">
        <f t="shared" ref="G260:G323" si="4">1-(B260/B269)</f>
        <v>6.2613318797417938E-2</v>
      </c>
    </row>
    <row r="261" spans="1:7" x14ac:dyDescent="0.25">
      <c r="A261">
        <v>264</v>
      </c>
      <c r="B261" s="3">
        <v>7075.9024733761598</v>
      </c>
      <c r="C261" s="3">
        <v>-198.72666372979401</v>
      </c>
      <c r="D261">
        <v>-0.03</v>
      </c>
      <c r="E261" s="3">
        <v>-2.7317772491815702</v>
      </c>
      <c r="F261">
        <v>1757</v>
      </c>
      <c r="G261">
        <f t="shared" si="4"/>
        <v>6.2687938962218914E-2</v>
      </c>
    </row>
    <row r="262" spans="1:7" x14ac:dyDescent="0.25">
      <c r="A262">
        <v>265</v>
      </c>
      <c r="B262" s="3">
        <v>7274.6291371059497</v>
      </c>
      <c r="C262" s="3">
        <v>0</v>
      </c>
      <c r="D262">
        <v>0</v>
      </c>
      <c r="E262" s="3">
        <v>0</v>
      </c>
      <c r="F262">
        <v>1756</v>
      </c>
      <c r="G262">
        <f t="shared" si="4"/>
        <v>5.1374270830448876E-2</v>
      </c>
    </row>
    <row r="263" spans="1:7" x14ac:dyDescent="0.25">
      <c r="A263">
        <v>266</v>
      </c>
      <c r="B263" s="3">
        <v>7274.6291371059497</v>
      </c>
      <c r="C263" s="3">
        <v>-161.861417742323</v>
      </c>
      <c r="D263">
        <v>-0.02</v>
      </c>
      <c r="E263" s="3">
        <v>-2.1765833836337798</v>
      </c>
      <c r="F263">
        <v>1755</v>
      </c>
      <c r="G263">
        <f t="shared" si="4"/>
        <v>6.1525167954063154E-2</v>
      </c>
    </row>
    <row r="264" spans="1:7" x14ac:dyDescent="0.25">
      <c r="A264">
        <v>267</v>
      </c>
      <c r="B264" s="3">
        <v>7436.4905548482702</v>
      </c>
      <c r="C264" s="3">
        <v>-60.808229180290198</v>
      </c>
      <c r="D264">
        <v>-0.01</v>
      </c>
      <c r="E264" s="3">
        <v>-0.81106850523056995</v>
      </c>
      <c r="F264">
        <v>1754</v>
      </c>
      <c r="G264">
        <f t="shared" si="4"/>
        <v>4.0643984327034643E-2</v>
      </c>
    </row>
    <row r="265" spans="1:7" x14ac:dyDescent="0.25">
      <c r="A265">
        <v>269</v>
      </c>
      <c r="B265" s="3">
        <v>7497.2987840285696</v>
      </c>
      <c r="C265" s="3">
        <v>-51.242938687631899</v>
      </c>
      <c r="D265">
        <v>-0.01</v>
      </c>
      <c r="E265" s="3">
        <v>-0.67884553825044103</v>
      </c>
      <c r="F265">
        <v>1752</v>
      </c>
      <c r="G265">
        <f t="shared" si="4"/>
        <v>3.2799324263759533E-2</v>
      </c>
    </row>
    <row r="266" spans="1:7" x14ac:dyDescent="0.25">
      <c r="A266">
        <v>270</v>
      </c>
      <c r="B266" s="3">
        <v>7548.5417227161997</v>
      </c>
      <c r="C266" s="3">
        <v>0</v>
      </c>
      <c r="D266">
        <v>0</v>
      </c>
      <c r="E266" s="3">
        <v>0</v>
      </c>
      <c r="F266">
        <v>1751</v>
      </c>
      <c r="G266">
        <f t="shared" si="4"/>
        <v>2.6188649358956706E-2</v>
      </c>
    </row>
    <row r="267" spans="1:7" x14ac:dyDescent="0.25">
      <c r="A267">
        <v>271</v>
      </c>
      <c r="B267" s="3">
        <v>7548.5417227161997</v>
      </c>
      <c r="C267" s="3">
        <v>0</v>
      </c>
      <c r="D267">
        <v>0</v>
      </c>
      <c r="E267" s="3">
        <v>0</v>
      </c>
      <c r="F267">
        <v>1750</v>
      </c>
      <c r="G267">
        <f t="shared" si="4"/>
        <v>2.6188649358956706E-2</v>
      </c>
    </row>
    <row r="268" spans="1:7" x14ac:dyDescent="0.25">
      <c r="A268">
        <v>272</v>
      </c>
      <c r="B268" s="3">
        <v>7548.5417227161997</v>
      </c>
      <c r="C268" s="3">
        <v>0</v>
      </c>
      <c r="D268">
        <v>0</v>
      </c>
      <c r="E268" s="3">
        <v>0</v>
      </c>
      <c r="F268">
        <v>1749</v>
      </c>
      <c r="G268">
        <f t="shared" si="4"/>
        <v>4.2898911955264851E-2</v>
      </c>
    </row>
    <row r="269" spans="1:7" x14ac:dyDescent="0.25">
      <c r="A269">
        <v>273</v>
      </c>
      <c r="B269" s="3">
        <v>7548.5417227161997</v>
      </c>
      <c r="C269" s="3">
        <v>-0.60094545965239299</v>
      </c>
      <c r="D269">
        <v>0</v>
      </c>
      <c r="E269" s="3">
        <v>-7.9604464515651199E-3</v>
      </c>
      <c r="F269">
        <v>1748</v>
      </c>
      <c r="G269">
        <f t="shared" si="4"/>
        <v>4.2898911955264851E-2</v>
      </c>
    </row>
    <row r="270" spans="1:7" x14ac:dyDescent="0.25">
      <c r="A270">
        <v>274</v>
      </c>
      <c r="B270" s="3">
        <v>7549.1426681758503</v>
      </c>
      <c r="C270" s="3">
        <v>-119.45508688854601</v>
      </c>
      <c r="D270">
        <v>-0.02</v>
      </c>
      <c r="E270" s="3">
        <v>-1.55771746939859</v>
      </c>
      <c r="F270">
        <v>1747</v>
      </c>
      <c r="G270">
        <f t="shared" si="4"/>
        <v>4.2822716370155112E-2</v>
      </c>
    </row>
    <row r="271" spans="1:7" x14ac:dyDescent="0.25">
      <c r="A271">
        <v>275</v>
      </c>
      <c r="B271" s="3">
        <v>7668.5977550644002</v>
      </c>
      <c r="C271" s="3">
        <v>-82.946440582042598</v>
      </c>
      <c r="D271">
        <v>-0.01</v>
      </c>
      <c r="E271" s="3">
        <v>-1.07006344140601</v>
      </c>
      <c r="F271">
        <v>1746</v>
      </c>
      <c r="G271">
        <f t="shared" si="4"/>
        <v>2.7676665936407274E-2</v>
      </c>
    </row>
    <row r="272" spans="1:7" x14ac:dyDescent="0.25">
      <c r="A272">
        <v>276</v>
      </c>
      <c r="B272" s="3">
        <v>7751.5441956464401</v>
      </c>
      <c r="C272" s="3">
        <v>0</v>
      </c>
      <c r="D272">
        <v>0</v>
      </c>
      <c r="E272" s="3">
        <v>0</v>
      </c>
      <c r="F272">
        <v>1745</v>
      </c>
      <c r="G272">
        <f t="shared" si="4"/>
        <v>1.7159650670849236E-2</v>
      </c>
    </row>
    <row r="273" spans="1:7" x14ac:dyDescent="0.25">
      <c r="A273">
        <v>277</v>
      </c>
      <c r="B273" s="3">
        <v>7751.5441956464401</v>
      </c>
      <c r="C273" s="3">
        <v>0</v>
      </c>
      <c r="D273">
        <v>0</v>
      </c>
      <c r="E273" s="3">
        <v>0</v>
      </c>
      <c r="F273">
        <v>1744</v>
      </c>
      <c r="G273">
        <f t="shared" si="4"/>
        <v>1.7159650670849236E-2</v>
      </c>
    </row>
    <row r="274" spans="1:7" x14ac:dyDescent="0.25">
      <c r="A274">
        <v>278</v>
      </c>
      <c r="B274" s="3">
        <v>7751.5441956464401</v>
      </c>
      <c r="C274" s="3">
        <v>0</v>
      </c>
      <c r="D274">
        <v>0</v>
      </c>
      <c r="E274" s="3">
        <v>0</v>
      </c>
      <c r="F274">
        <v>1743</v>
      </c>
      <c r="G274">
        <f t="shared" si="4"/>
        <v>1.9356151410811373E-2</v>
      </c>
    </row>
    <row r="275" spans="1:7" x14ac:dyDescent="0.25">
      <c r="A275">
        <v>282</v>
      </c>
      <c r="B275" s="3">
        <v>7751.5441956464401</v>
      </c>
      <c r="C275" s="3">
        <v>0</v>
      </c>
      <c r="D275">
        <v>0</v>
      </c>
      <c r="E275" s="3">
        <v>0</v>
      </c>
      <c r="F275">
        <v>1739</v>
      </c>
      <c r="G275">
        <f t="shared" si="4"/>
        <v>1.9356151410811373E-2</v>
      </c>
    </row>
    <row r="276" spans="1:7" x14ac:dyDescent="0.25">
      <c r="A276">
        <v>283</v>
      </c>
      <c r="B276" s="3">
        <v>7751.5441956464401</v>
      </c>
      <c r="C276" s="3">
        <v>-135.33611094389201</v>
      </c>
      <c r="D276">
        <v>-0.02</v>
      </c>
      <c r="E276" s="3">
        <v>-1.71596506708495</v>
      </c>
      <c r="F276">
        <v>1738</v>
      </c>
      <c r="G276">
        <f t="shared" si="4"/>
        <v>1.9356151410811373E-2</v>
      </c>
    </row>
    <row r="277" spans="1:7" x14ac:dyDescent="0.25">
      <c r="A277">
        <v>284</v>
      </c>
      <c r="B277" s="3">
        <v>7886.8803065903303</v>
      </c>
      <c r="C277" s="3">
        <v>0</v>
      </c>
      <c r="D277">
        <v>0</v>
      </c>
      <c r="E277" s="3">
        <v>0</v>
      </c>
      <c r="F277">
        <v>1737</v>
      </c>
      <c r="G277">
        <f t="shared" si="4"/>
        <v>2.2348499850066705E-3</v>
      </c>
    </row>
    <row r="278" spans="1:7" x14ac:dyDescent="0.25">
      <c r="A278">
        <v>285</v>
      </c>
      <c r="B278" s="3">
        <v>7886.8803065903303</v>
      </c>
      <c r="C278" s="3">
        <v>0</v>
      </c>
      <c r="D278">
        <v>0</v>
      </c>
      <c r="E278" s="3">
        <v>0</v>
      </c>
      <c r="F278">
        <v>1736</v>
      </c>
      <c r="G278">
        <f t="shared" si="4"/>
        <v>2.2348499850066705E-3</v>
      </c>
    </row>
    <row r="279" spans="1:7" x14ac:dyDescent="0.25">
      <c r="A279">
        <v>286</v>
      </c>
      <c r="B279" s="3">
        <v>7886.8803065903303</v>
      </c>
      <c r="C279" s="3">
        <v>0</v>
      </c>
      <c r="D279">
        <v>0</v>
      </c>
      <c r="E279" s="3">
        <v>0</v>
      </c>
      <c r="F279">
        <v>1735</v>
      </c>
      <c r="G279">
        <f t="shared" si="4"/>
        <v>2.2348499850066705E-3</v>
      </c>
    </row>
    <row r="280" spans="1:7" x14ac:dyDescent="0.25">
      <c r="A280">
        <v>287</v>
      </c>
      <c r="B280" s="3">
        <v>7886.8803065903303</v>
      </c>
      <c r="C280" s="3">
        <v>0</v>
      </c>
      <c r="D280">
        <v>0</v>
      </c>
      <c r="E280" s="3">
        <v>0</v>
      </c>
      <c r="F280">
        <v>1734</v>
      </c>
      <c r="G280">
        <f t="shared" si="4"/>
        <v>2.7799478118243015E-2</v>
      </c>
    </row>
    <row r="281" spans="1:7" x14ac:dyDescent="0.25">
      <c r="A281">
        <v>288</v>
      </c>
      <c r="B281" s="3">
        <v>7886.8803065903303</v>
      </c>
      <c r="C281" s="3">
        <v>0</v>
      </c>
      <c r="D281">
        <v>0</v>
      </c>
      <c r="E281" s="3">
        <v>0</v>
      </c>
      <c r="F281">
        <v>1733</v>
      </c>
      <c r="G281">
        <f t="shared" si="4"/>
        <v>2.7799478118243015E-2</v>
      </c>
    </row>
    <row r="282" spans="1:7" x14ac:dyDescent="0.25">
      <c r="A282">
        <v>289</v>
      </c>
      <c r="B282" s="3">
        <v>7886.8803065903303</v>
      </c>
      <c r="C282" s="3">
        <v>-17.665474019274299</v>
      </c>
      <c r="D282">
        <v>0</v>
      </c>
      <c r="E282" s="3">
        <v>-0.223484998500596</v>
      </c>
      <c r="F282">
        <v>1732</v>
      </c>
      <c r="G282">
        <f t="shared" si="4"/>
        <v>2.7799478118243015E-2</v>
      </c>
    </row>
    <row r="283" spans="1:7" x14ac:dyDescent="0.25">
      <c r="A283">
        <v>290</v>
      </c>
      <c r="B283" s="3">
        <v>7904.5457806096101</v>
      </c>
      <c r="C283" s="3">
        <v>0</v>
      </c>
      <c r="D283">
        <v>0</v>
      </c>
      <c r="E283" s="3">
        <v>0</v>
      </c>
      <c r="F283">
        <v>1731</v>
      </c>
      <c r="G283">
        <f t="shared" si="4"/>
        <v>2.5621889211957516E-2</v>
      </c>
    </row>
    <row r="284" spans="1:7" x14ac:dyDescent="0.25">
      <c r="A284">
        <v>292</v>
      </c>
      <c r="B284" s="3">
        <v>7904.5457806096101</v>
      </c>
      <c r="C284" s="3">
        <v>0</v>
      </c>
      <c r="D284">
        <v>0</v>
      </c>
      <c r="E284" s="3">
        <v>0</v>
      </c>
      <c r="F284">
        <v>1729</v>
      </c>
      <c r="G284">
        <f t="shared" si="4"/>
        <v>2.5621889211957516E-2</v>
      </c>
    </row>
    <row r="285" spans="1:7" x14ac:dyDescent="0.25">
      <c r="A285">
        <v>293</v>
      </c>
      <c r="B285" s="3">
        <v>7904.5457806096101</v>
      </c>
      <c r="C285" s="3">
        <v>0</v>
      </c>
      <c r="D285">
        <v>0</v>
      </c>
      <c r="E285" s="3">
        <v>0</v>
      </c>
      <c r="F285">
        <v>1728</v>
      </c>
      <c r="G285">
        <f t="shared" si="4"/>
        <v>2.5621889211957516E-2</v>
      </c>
    </row>
    <row r="286" spans="1:7" x14ac:dyDescent="0.25">
      <c r="A286">
        <v>294</v>
      </c>
      <c r="B286" s="3">
        <v>7904.5457806096101</v>
      </c>
      <c r="C286" s="3">
        <v>0</v>
      </c>
      <c r="D286">
        <v>0</v>
      </c>
      <c r="E286" s="3">
        <v>0</v>
      </c>
      <c r="F286">
        <v>1727</v>
      </c>
      <c r="G286">
        <f t="shared" si="4"/>
        <v>2.5621889211957516E-2</v>
      </c>
    </row>
    <row r="287" spans="1:7" x14ac:dyDescent="0.25">
      <c r="A287">
        <v>296</v>
      </c>
      <c r="B287" s="3">
        <v>7904.5457806096101</v>
      </c>
      <c r="C287" s="3">
        <v>0</v>
      </c>
      <c r="D287">
        <v>0</v>
      </c>
      <c r="E287" s="3">
        <v>0</v>
      </c>
      <c r="F287">
        <v>1725</v>
      </c>
      <c r="G287">
        <f t="shared" si="4"/>
        <v>2.5621889211957516E-2</v>
      </c>
    </row>
    <row r="288" spans="1:7" x14ac:dyDescent="0.25">
      <c r="A288">
        <v>297</v>
      </c>
      <c r="B288" s="3">
        <v>7904.5457806096101</v>
      </c>
      <c r="C288" s="3">
        <v>-207.85503493898801</v>
      </c>
      <c r="D288">
        <v>-0.03</v>
      </c>
      <c r="E288" s="3">
        <v>-2.5621889211958599</v>
      </c>
      <c r="F288">
        <v>1724</v>
      </c>
      <c r="G288">
        <f t="shared" si="4"/>
        <v>2.5621889211957516E-2</v>
      </c>
    </row>
    <row r="289" spans="1:7" x14ac:dyDescent="0.25">
      <c r="A289">
        <v>298</v>
      </c>
      <c r="B289" s="3">
        <v>8112.4008155485899</v>
      </c>
      <c r="C289" s="3">
        <v>0</v>
      </c>
      <c r="D289">
        <v>0</v>
      </c>
      <c r="E289" s="3">
        <v>0</v>
      </c>
      <c r="F289">
        <v>1723</v>
      </c>
      <c r="G289">
        <f t="shared" si="4"/>
        <v>0</v>
      </c>
    </row>
    <row r="290" spans="1:7" x14ac:dyDescent="0.25">
      <c r="A290">
        <v>299</v>
      </c>
      <c r="B290" s="3">
        <v>8112.4008155485899</v>
      </c>
      <c r="C290" s="3">
        <v>0</v>
      </c>
      <c r="D290">
        <v>0</v>
      </c>
      <c r="E290" s="3">
        <v>0</v>
      </c>
      <c r="F290">
        <v>1722</v>
      </c>
      <c r="G290">
        <f t="shared" si="4"/>
        <v>1.87073519821912E-3</v>
      </c>
    </row>
    <row r="291" spans="1:7" x14ac:dyDescent="0.25">
      <c r="A291">
        <v>301</v>
      </c>
      <c r="B291" s="3">
        <v>8112.4008155485899</v>
      </c>
      <c r="C291" s="3">
        <v>0</v>
      </c>
      <c r="D291">
        <v>0</v>
      </c>
      <c r="E291" s="3">
        <v>0</v>
      </c>
      <c r="F291">
        <v>1720</v>
      </c>
      <c r="G291">
        <f t="shared" si="4"/>
        <v>1.9690789148256949E-2</v>
      </c>
    </row>
    <row r="292" spans="1:7" x14ac:dyDescent="0.25">
      <c r="A292">
        <v>302</v>
      </c>
      <c r="B292" s="3">
        <v>8112.4008155485899</v>
      </c>
      <c r="C292" s="3">
        <v>0</v>
      </c>
      <c r="D292">
        <v>0</v>
      </c>
      <c r="E292" s="3">
        <v>0</v>
      </c>
      <c r="F292">
        <v>1719</v>
      </c>
      <c r="G292">
        <f t="shared" si="4"/>
        <v>1.9690789148256949E-2</v>
      </c>
    </row>
    <row r="293" spans="1:7" x14ac:dyDescent="0.25">
      <c r="A293">
        <v>303</v>
      </c>
      <c r="B293" s="3">
        <v>8112.4008155485899</v>
      </c>
      <c r="C293" s="3">
        <v>0</v>
      </c>
      <c r="D293">
        <v>0</v>
      </c>
      <c r="E293" s="3">
        <v>0</v>
      </c>
      <c r="F293">
        <v>1718</v>
      </c>
      <c r="G293">
        <f t="shared" si="4"/>
        <v>1.9690789148256949E-2</v>
      </c>
    </row>
    <row r="294" spans="1:7" x14ac:dyDescent="0.25">
      <c r="A294">
        <v>304</v>
      </c>
      <c r="B294" s="3">
        <v>8112.4008155485899</v>
      </c>
      <c r="C294" s="3">
        <v>0</v>
      </c>
      <c r="D294">
        <v>0</v>
      </c>
      <c r="E294" s="3">
        <v>0</v>
      </c>
      <c r="F294">
        <v>1717</v>
      </c>
      <c r="G294">
        <f t="shared" si="4"/>
        <v>2.5839220664404805E-2</v>
      </c>
    </row>
    <row r="295" spans="1:7" x14ac:dyDescent="0.25">
      <c r="A295">
        <v>306</v>
      </c>
      <c r="B295" s="3">
        <v>8112.4008155485899</v>
      </c>
      <c r="C295" s="3">
        <v>0</v>
      </c>
      <c r="D295">
        <v>0</v>
      </c>
      <c r="E295" s="3">
        <v>0</v>
      </c>
      <c r="F295">
        <v>1715</v>
      </c>
      <c r="G295">
        <f t="shared" si="4"/>
        <v>2.5839220664404805E-2</v>
      </c>
    </row>
    <row r="296" spans="1:7" x14ac:dyDescent="0.25">
      <c r="A296">
        <v>307</v>
      </c>
      <c r="B296" s="3">
        <v>8112.4008155485899</v>
      </c>
      <c r="C296" s="3">
        <v>0</v>
      </c>
      <c r="D296">
        <v>0</v>
      </c>
      <c r="E296" s="3">
        <v>0</v>
      </c>
      <c r="F296">
        <v>1714</v>
      </c>
      <c r="G296">
        <f t="shared" si="4"/>
        <v>2.5839220664404805E-2</v>
      </c>
    </row>
    <row r="297" spans="1:7" x14ac:dyDescent="0.25">
      <c r="A297">
        <v>308</v>
      </c>
      <c r="B297" s="3">
        <v>8112.4008155485899</v>
      </c>
      <c r="C297" s="3">
        <v>0</v>
      </c>
      <c r="D297">
        <v>0</v>
      </c>
      <c r="E297" s="3">
        <v>0</v>
      </c>
      <c r="F297">
        <v>1713</v>
      </c>
      <c r="G297">
        <f t="shared" si="4"/>
        <v>2.5839220664404805E-2</v>
      </c>
    </row>
    <row r="298" spans="1:7" x14ac:dyDescent="0.25">
      <c r="A298">
        <v>309</v>
      </c>
      <c r="B298" s="3">
        <v>8112.4008155485899</v>
      </c>
      <c r="C298" s="3">
        <v>-15.204597523465001</v>
      </c>
      <c r="D298">
        <v>0</v>
      </c>
      <c r="E298" s="3">
        <v>-0.187073519821849</v>
      </c>
      <c r="F298">
        <v>1712</v>
      </c>
      <c r="G298">
        <f t="shared" si="4"/>
        <v>2.5839220664404805E-2</v>
      </c>
    </row>
    <row r="299" spans="1:7" x14ac:dyDescent="0.25">
      <c r="A299">
        <v>310</v>
      </c>
      <c r="B299" s="3">
        <v>8127.6054130720604</v>
      </c>
      <c r="C299" s="3">
        <v>-147.74355411771401</v>
      </c>
      <c r="D299">
        <v>-0.02</v>
      </c>
      <c r="E299" s="3">
        <v>-1.7853453033036999</v>
      </c>
      <c r="F299">
        <v>1711</v>
      </c>
      <c r="G299">
        <f t="shared" si="4"/>
        <v>2.4013408194123564E-2</v>
      </c>
    </row>
    <row r="300" spans="1:7" x14ac:dyDescent="0.25">
      <c r="A300">
        <v>313</v>
      </c>
      <c r="B300" s="3">
        <v>8275.3489671897696</v>
      </c>
      <c r="C300" s="3">
        <v>0</v>
      </c>
      <c r="D300">
        <v>0</v>
      </c>
      <c r="E300" s="3">
        <v>0</v>
      </c>
      <c r="F300">
        <v>1708</v>
      </c>
      <c r="G300">
        <f t="shared" si="4"/>
        <v>1.3937803729885512E-2</v>
      </c>
    </row>
    <row r="301" spans="1:7" x14ac:dyDescent="0.25">
      <c r="A301">
        <v>314</v>
      </c>
      <c r="B301" s="3">
        <v>8275.3489671897696</v>
      </c>
      <c r="C301" s="3">
        <v>0</v>
      </c>
      <c r="D301">
        <v>0</v>
      </c>
      <c r="E301" s="3">
        <v>0</v>
      </c>
      <c r="F301">
        <v>1707</v>
      </c>
      <c r="G301">
        <f t="shared" si="4"/>
        <v>3.1874348399575148E-2</v>
      </c>
    </row>
    <row r="302" spans="1:7" x14ac:dyDescent="0.25">
      <c r="A302">
        <v>315</v>
      </c>
      <c r="B302" s="3">
        <v>8275.3489671897696</v>
      </c>
      <c r="C302" s="3">
        <v>-52.229998862907401</v>
      </c>
      <c r="D302">
        <v>-0.01</v>
      </c>
      <c r="E302" s="3">
        <v>-0.62719307827428095</v>
      </c>
      <c r="F302">
        <v>1706</v>
      </c>
      <c r="G302">
        <f t="shared" si="4"/>
        <v>5.1741061715981918E-2</v>
      </c>
    </row>
    <row r="303" spans="1:7" x14ac:dyDescent="0.25">
      <c r="A303">
        <v>316</v>
      </c>
      <c r="B303" s="3">
        <v>8327.5789660526807</v>
      </c>
      <c r="C303" s="3">
        <v>0</v>
      </c>
      <c r="D303">
        <v>0</v>
      </c>
      <c r="E303" s="3">
        <v>0</v>
      </c>
      <c r="F303">
        <v>1705</v>
      </c>
      <c r="G303">
        <f t="shared" si="4"/>
        <v>8.8878237675164118E-2</v>
      </c>
    </row>
    <row r="304" spans="1:7" x14ac:dyDescent="0.25">
      <c r="A304">
        <v>317</v>
      </c>
      <c r="B304" s="3">
        <v>8327.5789660526807</v>
      </c>
      <c r="C304" s="3">
        <v>0</v>
      </c>
      <c r="D304">
        <v>0</v>
      </c>
      <c r="E304" s="3">
        <v>0</v>
      </c>
      <c r="F304">
        <v>1704</v>
      </c>
      <c r="G304">
        <f t="shared" si="4"/>
        <v>8.8878237675164118E-2</v>
      </c>
    </row>
    <row r="305" spans="1:7" x14ac:dyDescent="0.25">
      <c r="A305">
        <v>318</v>
      </c>
      <c r="B305" s="3">
        <v>8327.5789660526807</v>
      </c>
      <c r="C305" s="3">
        <v>0</v>
      </c>
      <c r="D305">
        <v>0</v>
      </c>
      <c r="E305" s="3">
        <v>0</v>
      </c>
      <c r="F305">
        <v>1703</v>
      </c>
      <c r="G305">
        <f t="shared" si="4"/>
        <v>8.8878237675164118E-2</v>
      </c>
    </row>
    <row r="306" spans="1:7" x14ac:dyDescent="0.25">
      <c r="A306">
        <v>319</v>
      </c>
      <c r="B306" s="3">
        <v>8327.5789660526807</v>
      </c>
      <c r="C306" s="3">
        <v>0</v>
      </c>
      <c r="D306">
        <v>0</v>
      </c>
      <c r="E306" s="3">
        <v>0</v>
      </c>
      <c r="F306">
        <v>1702</v>
      </c>
      <c r="G306">
        <f t="shared" si="4"/>
        <v>8.8878237675164118E-2</v>
      </c>
    </row>
    <row r="307" spans="1:7" x14ac:dyDescent="0.25">
      <c r="A307">
        <v>320</v>
      </c>
      <c r="B307" s="3">
        <v>8327.5789660526807</v>
      </c>
      <c r="C307" s="3">
        <v>0</v>
      </c>
      <c r="D307">
        <v>0</v>
      </c>
      <c r="E307" s="3">
        <v>0</v>
      </c>
      <c r="F307">
        <v>1701</v>
      </c>
      <c r="G307">
        <f t="shared" si="4"/>
        <v>8.8878237675164118E-2</v>
      </c>
    </row>
    <row r="308" spans="1:7" x14ac:dyDescent="0.25">
      <c r="A308">
        <v>321</v>
      </c>
      <c r="B308" s="3">
        <v>8327.5789660526807</v>
      </c>
      <c r="C308" s="3">
        <v>-64.740502731501607</v>
      </c>
      <c r="D308">
        <v>-0.01</v>
      </c>
      <c r="E308" s="3">
        <v>-0.771425622824637</v>
      </c>
      <c r="F308">
        <v>1700</v>
      </c>
      <c r="G308">
        <f t="shared" si="4"/>
        <v>8.8878237675164118E-2</v>
      </c>
    </row>
    <row r="309" spans="1:7" x14ac:dyDescent="0.25">
      <c r="A309">
        <v>323</v>
      </c>
      <c r="B309" s="3">
        <v>8392.3194687841806</v>
      </c>
      <c r="C309" s="3">
        <v>-155.48520255125001</v>
      </c>
      <c r="D309">
        <v>-0.02</v>
      </c>
      <c r="E309" s="3">
        <v>-1.8190074355893999</v>
      </c>
      <c r="F309">
        <v>1698</v>
      </c>
      <c r="G309">
        <f t="shared" si="4"/>
        <v>8.1794968794379197E-2</v>
      </c>
    </row>
    <row r="310" spans="1:7" x14ac:dyDescent="0.25">
      <c r="A310">
        <v>324</v>
      </c>
      <c r="B310" s="3">
        <v>8547.8046713354306</v>
      </c>
      <c r="C310" s="3">
        <v>-179.082714682725</v>
      </c>
      <c r="D310">
        <v>-0.02</v>
      </c>
      <c r="E310" s="3">
        <v>-2.05208004596969</v>
      </c>
      <c r="F310">
        <v>1697</v>
      </c>
      <c r="G310">
        <f t="shared" si="4"/>
        <v>6.4783307621134267E-2</v>
      </c>
    </row>
    <row r="311" spans="1:7" x14ac:dyDescent="0.25">
      <c r="A311">
        <v>325</v>
      </c>
      <c r="B311" s="3">
        <v>8726.8873860181593</v>
      </c>
      <c r="C311" s="3">
        <v>-413.03145951997197</v>
      </c>
      <c r="D311">
        <v>-0.05</v>
      </c>
      <c r="E311" s="3">
        <v>-4.5189838826807902</v>
      </c>
      <c r="F311">
        <v>1696</v>
      </c>
      <c r="G311">
        <f t="shared" si="4"/>
        <v>4.5189838826807716E-2</v>
      </c>
    </row>
    <row r="312" spans="1:7" x14ac:dyDescent="0.25">
      <c r="A312">
        <v>327</v>
      </c>
      <c r="B312" s="3">
        <v>9139.91884553813</v>
      </c>
      <c r="C312" s="3">
        <v>0</v>
      </c>
      <c r="D312">
        <v>0</v>
      </c>
      <c r="E312" s="3">
        <v>0</v>
      </c>
      <c r="F312">
        <v>1694</v>
      </c>
      <c r="G312">
        <f t="shared" si="4"/>
        <v>0</v>
      </c>
    </row>
    <row r="313" spans="1:7" x14ac:dyDescent="0.25">
      <c r="A313">
        <v>328</v>
      </c>
      <c r="B313" s="3">
        <v>9139.91884553813</v>
      </c>
      <c r="C313" s="3">
        <v>0</v>
      </c>
      <c r="D313">
        <v>0</v>
      </c>
      <c r="E313" s="3">
        <v>0</v>
      </c>
      <c r="F313">
        <v>1693</v>
      </c>
      <c r="G313">
        <f t="shared" si="4"/>
        <v>5.3959626266332217E-3</v>
      </c>
    </row>
    <row r="314" spans="1:7" x14ac:dyDescent="0.25">
      <c r="A314">
        <v>329</v>
      </c>
      <c r="B314" s="3">
        <v>9139.91884553813</v>
      </c>
      <c r="C314" s="3">
        <v>0</v>
      </c>
      <c r="D314">
        <v>0</v>
      </c>
      <c r="E314" s="3">
        <v>0</v>
      </c>
      <c r="F314">
        <v>1692</v>
      </c>
      <c r="G314">
        <f t="shared" si="4"/>
        <v>5.3959626266332217E-3</v>
      </c>
    </row>
    <row r="315" spans="1:7" x14ac:dyDescent="0.25">
      <c r="A315">
        <v>330</v>
      </c>
      <c r="B315" s="3">
        <v>9139.91884553813</v>
      </c>
      <c r="C315" s="3">
        <v>0</v>
      </c>
      <c r="D315">
        <v>0</v>
      </c>
      <c r="E315" s="3">
        <v>0</v>
      </c>
      <c r="F315">
        <v>1691</v>
      </c>
      <c r="G315">
        <f t="shared" si="4"/>
        <v>5.3959626266332217E-3</v>
      </c>
    </row>
    <row r="316" spans="1:7" x14ac:dyDescent="0.25">
      <c r="A316">
        <v>331</v>
      </c>
      <c r="B316" s="3">
        <v>9139.91884553813</v>
      </c>
      <c r="C316" s="3">
        <v>0</v>
      </c>
      <c r="D316">
        <v>0</v>
      </c>
      <c r="E316" s="3">
        <v>0</v>
      </c>
      <c r="F316">
        <v>1690</v>
      </c>
      <c r="G316">
        <f t="shared" si="4"/>
        <v>1.2977788237349408E-2</v>
      </c>
    </row>
    <row r="317" spans="1:7" x14ac:dyDescent="0.25">
      <c r="A317">
        <v>333</v>
      </c>
      <c r="B317" s="3">
        <v>9139.91884553813</v>
      </c>
      <c r="C317" s="3">
        <v>0</v>
      </c>
      <c r="D317">
        <v>0</v>
      </c>
      <c r="E317" s="3">
        <v>0</v>
      </c>
      <c r="F317">
        <v>1688</v>
      </c>
      <c r="G317">
        <f t="shared" si="4"/>
        <v>1.2977788237349408E-2</v>
      </c>
    </row>
    <row r="318" spans="1:7" x14ac:dyDescent="0.25">
      <c r="A318">
        <v>335</v>
      </c>
      <c r="B318" s="3">
        <v>9139.91884553813</v>
      </c>
      <c r="C318" s="3">
        <v>0</v>
      </c>
      <c r="D318">
        <v>0</v>
      </c>
      <c r="E318" s="3">
        <v>0</v>
      </c>
      <c r="F318">
        <v>1686</v>
      </c>
      <c r="G318">
        <f t="shared" si="4"/>
        <v>1.2977788237349408E-2</v>
      </c>
    </row>
    <row r="319" spans="1:7" x14ac:dyDescent="0.25">
      <c r="A319">
        <v>336</v>
      </c>
      <c r="B319" s="3">
        <v>9139.91884553813</v>
      </c>
      <c r="C319" s="3">
        <v>0</v>
      </c>
      <c r="D319">
        <v>0</v>
      </c>
      <c r="E319" s="3">
        <v>0</v>
      </c>
      <c r="F319">
        <v>1685</v>
      </c>
      <c r="G319">
        <f t="shared" si="4"/>
        <v>1.2977788237349408E-2</v>
      </c>
    </row>
    <row r="320" spans="1:7" x14ac:dyDescent="0.25">
      <c r="A320">
        <v>338</v>
      </c>
      <c r="B320" s="3">
        <v>9139.91884553813</v>
      </c>
      <c r="C320" s="3">
        <v>0</v>
      </c>
      <c r="D320">
        <v>0</v>
      </c>
      <c r="E320" s="3">
        <v>0</v>
      </c>
      <c r="F320">
        <v>1683</v>
      </c>
      <c r="G320">
        <f t="shared" si="4"/>
        <v>1.508202198577735E-2</v>
      </c>
    </row>
    <row r="321" spans="1:7" x14ac:dyDescent="0.25">
      <c r="A321">
        <v>339</v>
      </c>
      <c r="B321" s="3">
        <v>9139.91884553813</v>
      </c>
      <c r="C321" s="3">
        <v>-49.586225922854197</v>
      </c>
      <c r="D321">
        <v>-0.01</v>
      </c>
      <c r="E321" s="3">
        <v>-0.53959626266326</v>
      </c>
      <c r="F321">
        <v>1682</v>
      </c>
      <c r="G321">
        <f t="shared" si="4"/>
        <v>1.508202198577735E-2</v>
      </c>
    </row>
    <row r="322" spans="1:7" x14ac:dyDescent="0.25">
      <c r="A322">
        <v>340</v>
      </c>
      <c r="B322" s="3">
        <v>9189.5050714609897</v>
      </c>
      <c r="C322" s="3">
        <v>0</v>
      </c>
      <c r="D322">
        <v>0</v>
      </c>
      <c r="E322" s="3">
        <v>0</v>
      </c>
      <c r="F322">
        <v>1681</v>
      </c>
      <c r="G322">
        <f t="shared" si="4"/>
        <v>9.7386085267900935E-3</v>
      </c>
    </row>
    <row r="323" spans="1:7" x14ac:dyDescent="0.25">
      <c r="A323">
        <v>343</v>
      </c>
      <c r="B323" s="3">
        <v>9189.5050714609897</v>
      </c>
      <c r="C323" s="3">
        <v>0</v>
      </c>
      <c r="D323">
        <v>0</v>
      </c>
      <c r="E323" s="3">
        <v>0</v>
      </c>
      <c r="F323">
        <v>1678</v>
      </c>
      <c r="G323">
        <f t="shared" si="4"/>
        <v>9.7386085267900935E-3</v>
      </c>
    </row>
    <row r="324" spans="1:7" x14ac:dyDescent="0.25">
      <c r="A324">
        <v>346</v>
      </c>
      <c r="B324" s="3">
        <v>9189.5050714609897</v>
      </c>
      <c r="C324" s="3">
        <v>-70.589318123036705</v>
      </c>
      <c r="D324">
        <v>-0.01</v>
      </c>
      <c r="E324" s="3">
        <v>-0.76229588115686198</v>
      </c>
      <c r="F324">
        <v>1675</v>
      </c>
      <c r="G324">
        <f t="shared" ref="G324:G387" si="5">1-(B324/B333)</f>
        <v>9.7386085267900935E-3</v>
      </c>
    </row>
    <row r="325" spans="1:7" x14ac:dyDescent="0.25">
      <c r="A325">
        <v>348</v>
      </c>
      <c r="B325" s="3">
        <v>9260.0943895840192</v>
      </c>
      <c r="C325" s="3">
        <v>0</v>
      </c>
      <c r="D325">
        <v>0</v>
      </c>
      <c r="E325" s="3">
        <v>0</v>
      </c>
      <c r="F325">
        <v>1673</v>
      </c>
      <c r="G325">
        <f t="shared" si="5"/>
        <v>2.131901109570844E-3</v>
      </c>
    </row>
    <row r="326" spans="1:7" x14ac:dyDescent="0.25">
      <c r="A326">
        <v>349</v>
      </c>
      <c r="B326" s="3">
        <v>9260.0943895840192</v>
      </c>
      <c r="C326" s="3">
        <v>0</v>
      </c>
      <c r="D326">
        <v>0</v>
      </c>
      <c r="E326" s="3">
        <v>0</v>
      </c>
      <c r="F326">
        <v>1672</v>
      </c>
      <c r="G326">
        <f t="shared" si="5"/>
        <v>5.7889295054525114E-3</v>
      </c>
    </row>
    <row r="327" spans="1:7" x14ac:dyDescent="0.25">
      <c r="A327">
        <v>350</v>
      </c>
      <c r="B327" s="3">
        <v>9260.0943895840192</v>
      </c>
      <c r="C327" s="3">
        <v>0</v>
      </c>
      <c r="D327">
        <v>0</v>
      </c>
      <c r="E327" s="3">
        <v>0</v>
      </c>
      <c r="F327">
        <v>1671</v>
      </c>
      <c r="G327">
        <f t="shared" si="5"/>
        <v>9.4192509195034635E-3</v>
      </c>
    </row>
    <row r="328" spans="1:7" x14ac:dyDescent="0.25">
      <c r="A328">
        <v>353</v>
      </c>
      <c r="B328" s="3">
        <v>9260.0943895840192</v>
      </c>
      <c r="C328" s="3">
        <v>-19.7837825719016</v>
      </c>
      <c r="D328">
        <v>0</v>
      </c>
      <c r="E328" s="3">
        <v>-0.21319011095708501</v>
      </c>
      <c r="F328">
        <v>1668</v>
      </c>
      <c r="G328">
        <f t="shared" si="5"/>
        <v>1.1201320172936846E-2</v>
      </c>
    </row>
    <row r="329" spans="1:7" x14ac:dyDescent="0.25">
      <c r="A329">
        <v>354</v>
      </c>
      <c r="B329" s="3">
        <v>9279.8781721559208</v>
      </c>
      <c r="C329" s="3">
        <v>0</v>
      </c>
      <c r="D329">
        <v>0</v>
      </c>
      <c r="E329" s="3">
        <v>0</v>
      </c>
      <c r="F329">
        <v>1667</v>
      </c>
      <c r="G329">
        <f t="shared" si="5"/>
        <v>9.0887954765270784E-3</v>
      </c>
    </row>
    <row r="330" spans="1:7" x14ac:dyDescent="0.25">
      <c r="A330">
        <v>356</v>
      </c>
      <c r="B330" s="3">
        <v>9279.8781721559208</v>
      </c>
      <c r="C330" s="3">
        <v>0</v>
      </c>
      <c r="D330">
        <v>0</v>
      </c>
      <c r="E330" s="3">
        <v>0</v>
      </c>
      <c r="F330">
        <v>1665</v>
      </c>
      <c r="G330">
        <f t="shared" si="5"/>
        <v>9.0887954765270784E-3</v>
      </c>
    </row>
    <row r="331" spans="1:7" x14ac:dyDescent="0.25">
      <c r="A331">
        <v>358</v>
      </c>
      <c r="B331" s="3">
        <v>9279.8781721559208</v>
      </c>
      <c r="C331" s="3">
        <v>0</v>
      </c>
      <c r="D331">
        <v>0</v>
      </c>
      <c r="E331" s="3">
        <v>0</v>
      </c>
      <c r="F331">
        <v>1663</v>
      </c>
      <c r="G331">
        <f t="shared" si="5"/>
        <v>9.0887954765270784E-3</v>
      </c>
    </row>
    <row r="332" spans="1:7" x14ac:dyDescent="0.25">
      <c r="A332">
        <v>359</v>
      </c>
      <c r="B332" s="3">
        <v>9279.8781721559208</v>
      </c>
      <c r="C332" s="3">
        <v>0</v>
      </c>
      <c r="D332">
        <v>0</v>
      </c>
      <c r="E332" s="3">
        <v>0</v>
      </c>
      <c r="F332">
        <v>1662</v>
      </c>
      <c r="G332">
        <f t="shared" si="5"/>
        <v>9.0887954765270784E-3</v>
      </c>
    </row>
    <row r="333" spans="1:7" x14ac:dyDescent="0.25">
      <c r="A333">
        <v>360</v>
      </c>
      <c r="B333" s="3">
        <v>9279.8781721559208</v>
      </c>
      <c r="C333" s="3">
        <v>0</v>
      </c>
      <c r="D333">
        <v>0</v>
      </c>
      <c r="E333" s="3">
        <v>0</v>
      </c>
      <c r="F333">
        <v>1661</v>
      </c>
      <c r="G333">
        <f t="shared" si="5"/>
        <v>9.0887954765270784E-3</v>
      </c>
    </row>
    <row r="334" spans="1:7" x14ac:dyDescent="0.25">
      <c r="A334">
        <v>361</v>
      </c>
      <c r="B334" s="3">
        <v>9279.8781721559208</v>
      </c>
      <c r="C334" s="3">
        <v>-34.134379502542203</v>
      </c>
      <c r="D334">
        <v>0</v>
      </c>
      <c r="E334" s="3">
        <v>-0.36648414754889103</v>
      </c>
      <c r="F334">
        <v>1660</v>
      </c>
      <c r="G334">
        <f t="shared" si="5"/>
        <v>9.0887954765270784E-3</v>
      </c>
    </row>
    <row r="335" spans="1:7" x14ac:dyDescent="0.25">
      <c r="A335">
        <v>363</v>
      </c>
      <c r="B335" s="3">
        <v>9314.0125516584703</v>
      </c>
      <c r="C335" s="3">
        <v>-34.1343795025441</v>
      </c>
      <c r="D335">
        <v>0</v>
      </c>
      <c r="E335" s="3">
        <v>-0.365145945543077</v>
      </c>
      <c r="F335">
        <v>1658</v>
      </c>
      <c r="G335">
        <f t="shared" si="5"/>
        <v>6.007636985963738E-3</v>
      </c>
    </row>
    <row r="336" spans="1:7" x14ac:dyDescent="0.25">
      <c r="A336">
        <v>364</v>
      </c>
      <c r="B336" s="3">
        <v>9348.1469311610108</v>
      </c>
      <c r="C336" s="3">
        <v>-16.847762403484001</v>
      </c>
      <c r="D336">
        <v>0</v>
      </c>
      <c r="E336" s="3">
        <v>-0.17990146235813201</v>
      </c>
      <c r="F336">
        <v>1657</v>
      </c>
      <c r="G336">
        <f t="shared" si="5"/>
        <v>2.9299694266302634E-3</v>
      </c>
    </row>
    <row r="337" spans="1:7" x14ac:dyDescent="0.25">
      <c r="A337">
        <v>366</v>
      </c>
      <c r="B337" s="3">
        <v>9364.9946935644894</v>
      </c>
      <c r="C337" s="3">
        <v>0</v>
      </c>
      <c r="D337">
        <v>0</v>
      </c>
      <c r="E337" s="3">
        <v>0</v>
      </c>
      <c r="F337">
        <v>1655</v>
      </c>
      <c r="G337">
        <f t="shared" si="5"/>
        <v>1.1329930741583727E-3</v>
      </c>
    </row>
    <row r="338" spans="1:7" x14ac:dyDescent="0.25">
      <c r="A338">
        <v>367</v>
      </c>
      <c r="B338" s="3">
        <v>9364.9946935644894</v>
      </c>
      <c r="C338" s="3">
        <v>0</v>
      </c>
      <c r="D338">
        <v>0</v>
      </c>
      <c r="E338" s="3">
        <v>0</v>
      </c>
      <c r="F338">
        <v>1654</v>
      </c>
      <c r="G338">
        <f t="shared" si="5"/>
        <v>2.1671307572338483E-3</v>
      </c>
    </row>
    <row r="339" spans="1:7" x14ac:dyDescent="0.25">
      <c r="A339">
        <v>368</v>
      </c>
      <c r="B339" s="3">
        <v>9364.9946935644894</v>
      </c>
      <c r="C339" s="3">
        <v>0</v>
      </c>
      <c r="D339">
        <v>0</v>
      </c>
      <c r="E339" s="3">
        <v>0</v>
      </c>
      <c r="F339">
        <v>1653</v>
      </c>
      <c r="G339">
        <f t="shared" si="5"/>
        <v>3.1991293473536686E-3</v>
      </c>
    </row>
    <row r="340" spans="1:7" x14ac:dyDescent="0.25">
      <c r="A340">
        <v>369</v>
      </c>
      <c r="B340" s="3">
        <v>9364.9946935644894</v>
      </c>
      <c r="C340" s="3">
        <v>0</v>
      </c>
      <c r="D340">
        <v>0</v>
      </c>
      <c r="E340" s="3">
        <v>0</v>
      </c>
      <c r="F340">
        <v>1652</v>
      </c>
      <c r="G340">
        <f t="shared" si="5"/>
        <v>4.567562259143676E-3</v>
      </c>
    </row>
    <row r="341" spans="1:7" x14ac:dyDescent="0.25">
      <c r="A341">
        <v>371</v>
      </c>
      <c r="B341" s="3">
        <v>9364.9946935644894</v>
      </c>
      <c r="C341" s="3">
        <v>0</v>
      </c>
      <c r="D341">
        <v>0</v>
      </c>
      <c r="E341" s="3">
        <v>0</v>
      </c>
      <c r="F341">
        <v>1650</v>
      </c>
      <c r="G341">
        <f t="shared" si="5"/>
        <v>8.3547540389286024E-3</v>
      </c>
    </row>
    <row r="342" spans="1:7" x14ac:dyDescent="0.25">
      <c r="A342">
        <v>372</v>
      </c>
      <c r="B342" s="3">
        <v>9364.9946935644894</v>
      </c>
      <c r="C342" s="3">
        <v>0</v>
      </c>
      <c r="D342">
        <v>0</v>
      </c>
      <c r="E342" s="3">
        <v>0</v>
      </c>
      <c r="F342">
        <v>1649</v>
      </c>
      <c r="G342">
        <f t="shared" si="5"/>
        <v>1.0765486535246227E-2</v>
      </c>
    </row>
    <row r="343" spans="1:7" x14ac:dyDescent="0.25">
      <c r="A343">
        <v>373</v>
      </c>
      <c r="B343" s="3">
        <v>9364.9946935644894</v>
      </c>
      <c r="C343" s="3">
        <v>-5.3112546784322996</v>
      </c>
      <c r="D343">
        <v>0</v>
      </c>
      <c r="E343" s="3">
        <v>-5.6681763730758901E-2</v>
      </c>
      <c r="F343">
        <v>1648</v>
      </c>
      <c r="G343">
        <f t="shared" si="5"/>
        <v>1.0765486535246227E-2</v>
      </c>
    </row>
    <row r="344" spans="1:7" x14ac:dyDescent="0.25">
      <c r="A344">
        <v>375</v>
      </c>
      <c r="B344" s="3">
        <v>9370.3059482429308</v>
      </c>
      <c r="C344" s="3">
        <v>-5.3112546784341204</v>
      </c>
      <c r="D344">
        <v>0</v>
      </c>
      <c r="E344" s="3">
        <v>-5.6649653707909302E-2</v>
      </c>
      <c r="F344">
        <v>1646</v>
      </c>
      <c r="G344">
        <f t="shared" si="5"/>
        <v>1.1416379865704096E-2</v>
      </c>
    </row>
    <row r="345" spans="1:7" x14ac:dyDescent="0.25">
      <c r="A345">
        <v>377</v>
      </c>
      <c r="B345" s="3">
        <v>9375.6172029213594</v>
      </c>
      <c r="C345" s="3">
        <v>0</v>
      </c>
      <c r="D345">
        <v>0</v>
      </c>
      <c r="E345" s="3">
        <v>0</v>
      </c>
      <c r="F345">
        <v>1644</v>
      </c>
      <c r="G345">
        <f t="shared" si="5"/>
        <v>1.2065681209909029E-2</v>
      </c>
    </row>
    <row r="346" spans="1:7" x14ac:dyDescent="0.25">
      <c r="A346">
        <v>378</v>
      </c>
      <c r="B346" s="3">
        <v>9375.6172029213594</v>
      </c>
      <c r="C346" s="3">
        <v>-9.7167364901415496</v>
      </c>
      <c r="D346">
        <v>0</v>
      </c>
      <c r="E346" s="3">
        <v>-0.103531068290904</v>
      </c>
      <c r="F346">
        <v>1643</v>
      </c>
      <c r="G346">
        <f t="shared" si="5"/>
        <v>1.2065681209909029E-2</v>
      </c>
    </row>
    <row r="347" spans="1:7" x14ac:dyDescent="0.25">
      <c r="A347">
        <v>379</v>
      </c>
      <c r="B347" s="3">
        <v>9385.3339394114992</v>
      </c>
      <c r="C347" s="3">
        <v>-9.7167364901415496</v>
      </c>
      <c r="D347">
        <v>0</v>
      </c>
      <c r="E347" s="3">
        <v>-0.103423992326779</v>
      </c>
      <c r="F347">
        <v>1642</v>
      </c>
      <c r="G347">
        <f t="shared" si="5"/>
        <v>1.1041802222799935E-2</v>
      </c>
    </row>
    <row r="348" spans="1:7" x14ac:dyDescent="0.25">
      <c r="A348">
        <v>381</v>
      </c>
      <c r="B348" s="3">
        <v>9395.0506759016407</v>
      </c>
      <c r="C348" s="3">
        <v>-12.9154888522734</v>
      </c>
      <c r="D348">
        <v>0</v>
      </c>
      <c r="E348" s="3">
        <v>-0.13728247557543399</v>
      </c>
      <c r="F348">
        <v>1640</v>
      </c>
      <c r="G348">
        <f t="shared" si="5"/>
        <v>1.1060629226590346E-2</v>
      </c>
    </row>
    <row r="349" spans="1:7" x14ac:dyDescent="0.25">
      <c r="A349">
        <v>382</v>
      </c>
      <c r="B349" s="3">
        <v>9407.9661647539197</v>
      </c>
      <c r="C349" s="3">
        <v>-35.929958086097002</v>
      </c>
      <c r="D349">
        <v>0</v>
      </c>
      <c r="E349" s="3">
        <v>-0.380456938733163</v>
      </c>
      <c r="F349">
        <v>1639</v>
      </c>
      <c r="G349">
        <f t="shared" si="5"/>
        <v>1.1811645099221391E-2</v>
      </c>
    </row>
    <row r="350" spans="1:7" x14ac:dyDescent="0.25">
      <c r="A350">
        <v>383</v>
      </c>
      <c r="B350" s="3">
        <v>9443.8961228400094</v>
      </c>
      <c r="C350" s="3">
        <v>-23.0144692338217</v>
      </c>
      <c r="D350">
        <v>0</v>
      </c>
      <c r="E350" s="3">
        <v>-0.24310432648524799</v>
      </c>
      <c r="F350">
        <v>1638</v>
      </c>
      <c r="G350">
        <f t="shared" si="5"/>
        <v>8.037655530066079E-3</v>
      </c>
    </row>
    <row r="351" spans="1:7" x14ac:dyDescent="0.25">
      <c r="A351">
        <v>385</v>
      </c>
      <c r="B351" s="3">
        <v>9466.9105920738402</v>
      </c>
      <c r="C351" s="3">
        <v>0</v>
      </c>
      <c r="D351">
        <v>0</v>
      </c>
      <c r="E351" s="3">
        <v>0</v>
      </c>
      <c r="F351">
        <v>1636</v>
      </c>
      <c r="G351">
        <f t="shared" si="5"/>
        <v>5.6202753978652487E-3</v>
      </c>
    </row>
    <row r="352" spans="1:7" x14ac:dyDescent="0.25">
      <c r="A352">
        <v>386</v>
      </c>
      <c r="B352" s="3">
        <v>9466.9105920738402</v>
      </c>
      <c r="C352" s="3">
        <v>-11.605698707924599</v>
      </c>
      <c r="D352">
        <v>0</v>
      </c>
      <c r="E352" s="3">
        <v>-0.122442145499202</v>
      </c>
      <c r="F352">
        <v>1635</v>
      </c>
      <c r="G352">
        <f t="shared" si="5"/>
        <v>7.5003302300162833E-3</v>
      </c>
    </row>
    <row r="353" spans="1:7" x14ac:dyDescent="0.25">
      <c r="A353">
        <v>388</v>
      </c>
      <c r="B353" s="3">
        <v>9478.5162907817594</v>
      </c>
      <c r="C353" s="3">
        <v>-11.6056987079264</v>
      </c>
      <c r="D353">
        <v>0</v>
      </c>
      <c r="E353" s="3">
        <v>-0.122292408051021</v>
      </c>
      <c r="F353">
        <v>1633</v>
      </c>
      <c r="G353">
        <f t="shared" si="5"/>
        <v>8.1588577356142E-3</v>
      </c>
    </row>
    <row r="354" spans="1:7" x14ac:dyDescent="0.25">
      <c r="A354">
        <v>389</v>
      </c>
      <c r="B354" s="3">
        <v>9490.1219894896894</v>
      </c>
      <c r="C354" s="3">
        <v>0</v>
      </c>
      <c r="D354">
        <v>0</v>
      </c>
      <c r="E354" s="3">
        <v>0</v>
      </c>
      <c r="F354">
        <v>1632</v>
      </c>
      <c r="G354">
        <f t="shared" si="5"/>
        <v>6.944426161081374E-3</v>
      </c>
    </row>
    <row r="355" spans="1:7" x14ac:dyDescent="0.25">
      <c r="A355">
        <v>391</v>
      </c>
      <c r="B355" s="3">
        <v>9490.1219894896894</v>
      </c>
      <c r="C355" s="3">
        <v>0</v>
      </c>
      <c r="D355">
        <v>0</v>
      </c>
      <c r="E355" s="3">
        <v>0</v>
      </c>
      <c r="F355">
        <v>1630</v>
      </c>
      <c r="G355">
        <f t="shared" si="5"/>
        <v>6.944426161081374E-3</v>
      </c>
    </row>
    <row r="356" spans="1:7" x14ac:dyDescent="0.25">
      <c r="A356">
        <v>392</v>
      </c>
      <c r="B356" s="3">
        <v>9490.1219894896894</v>
      </c>
      <c r="C356" s="3">
        <v>-10.0060806003439</v>
      </c>
      <c r="D356">
        <v>0</v>
      </c>
      <c r="E356" s="3">
        <v>-0.105325744311245</v>
      </c>
      <c r="F356">
        <v>1629</v>
      </c>
      <c r="G356">
        <f t="shared" si="5"/>
        <v>6.944426161081374E-3</v>
      </c>
    </row>
    <row r="357" spans="1:7" x14ac:dyDescent="0.25">
      <c r="A357">
        <v>393</v>
      </c>
      <c r="B357" s="3">
        <v>9500.1280700900297</v>
      </c>
      <c r="C357" s="3">
        <v>-20.2898928382455</v>
      </c>
      <c r="D357">
        <v>0</v>
      </c>
      <c r="E357" s="3">
        <v>-0.213119769712346</v>
      </c>
      <c r="F357">
        <v>1628</v>
      </c>
      <c r="G357">
        <f t="shared" si="5"/>
        <v>7.9589333952040375E-3</v>
      </c>
    </row>
    <row r="358" spans="1:7" x14ac:dyDescent="0.25">
      <c r="A358">
        <v>394</v>
      </c>
      <c r="B358" s="3">
        <v>9520.4179629282808</v>
      </c>
      <c r="C358" s="3">
        <v>0</v>
      </c>
      <c r="D358">
        <v>0</v>
      </c>
      <c r="E358" s="3">
        <v>0</v>
      </c>
      <c r="F358">
        <v>1627</v>
      </c>
      <c r="G358">
        <f t="shared" si="5"/>
        <v>5.8401822811082749E-3</v>
      </c>
    </row>
    <row r="359" spans="1:7" x14ac:dyDescent="0.25">
      <c r="A359">
        <v>396</v>
      </c>
      <c r="B359" s="3">
        <v>9520.4179629282808</v>
      </c>
      <c r="C359" s="3">
        <v>0</v>
      </c>
      <c r="D359">
        <v>0</v>
      </c>
      <c r="E359" s="3">
        <v>0</v>
      </c>
      <c r="F359">
        <v>1625</v>
      </c>
      <c r="G359">
        <f t="shared" si="5"/>
        <v>5.8401822811082749E-3</v>
      </c>
    </row>
    <row r="360" spans="1:7" x14ac:dyDescent="0.25">
      <c r="A360">
        <v>397</v>
      </c>
      <c r="B360" s="3">
        <v>9520.4179629282808</v>
      </c>
      <c r="C360" s="3">
        <v>-18.034170025923199</v>
      </c>
      <c r="D360">
        <v>0</v>
      </c>
      <c r="E360" s="3">
        <v>-0.18906809799482299</v>
      </c>
      <c r="F360">
        <v>1624</v>
      </c>
      <c r="G360">
        <f t="shared" si="5"/>
        <v>5.8401822811082749E-3</v>
      </c>
    </row>
    <row r="361" spans="1:7" x14ac:dyDescent="0.25">
      <c r="A361">
        <v>398</v>
      </c>
      <c r="B361" s="3">
        <v>9538.4521329542004</v>
      </c>
      <c r="C361" s="3">
        <v>-18.034170025921402</v>
      </c>
      <c r="D361">
        <v>0</v>
      </c>
      <c r="E361" s="3">
        <v>-0.18871130511951401</v>
      </c>
      <c r="F361">
        <v>1623</v>
      </c>
      <c r="G361">
        <f t="shared" si="5"/>
        <v>6.1960213725861246E-3</v>
      </c>
    </row>
    <row r="362" spans="1:7" x14ac:dyDescent="0.25">
      <c r="A362">
        <v>400</v>
      </c>
      <c r="B362" s="3">
        <v>9556.4863029801199</v>
      </c>
      <c r="C362" s="3">
        <v>0</v>
      </c>
      <c r="D362">
        <v>0</v>
      </c>
      <c r="E362" s="3">
        <v>0</v>
      </c>
      <c r="F362">
        <v>1621</v>
      </c>
      <c r="G362">
        <f t="shared" si="5"/>
        <v>8.5832116450138551E-3</v>
      </c>
    </row>
    <row r="363" spans="1:7" x14ac:dyDescent="0.25">
      <c r="A363">
        <v>402</v>
      </c>
      <c r="B363" s="3">
        <v>9556.4863029801199</v>
      </c>
      <c r="C363" s="3">
        <v>0</v>
      </c>
      <c r="D363">
        <v>0</v>
      </c>
      <c r="E363" s="3">
        <v>0</v>
      </c>
      <c r="F363">
        <v>1619</v>
      </c>
      <c r="G363">
        <f t="shared" si="5"/>
        <v>1.0607855784456999E-2</v>
      </c>
    </row>
    <row r="364" spans="1:7" x14ac:dyDescent="0.25">
      <c r="A364">
        <v>404</v>
      </c>
      <c r="B364" s="3">
        <v>9556.4863029801199</v>
      </c>
      <c r="C364" s="3">
        <v>0</v>
      </c>
      <c r="D364">
        <v>0</v>
      </c>
      <c r="E364" s="3">
        <v>0</v>
      </c>
      <c r="F364">
        <v>1617</v>
      </c>
      <c r="G364">
        <f t="shared" si="5"/>
        <v>1.0607855784456999E-2</v>
      </c>
    </row>
    <row r="365" spans="1:7" x14ac:dyDescent="0.25">
      <c r="A365">
        <v>406</v>
      </c>
      <c r="B365" s="3">
        <v>9556.4863029801199</v>
      </c>
      <c r="C365" s="3">
        <v>-19.859263644127999</v>
      </c>
      <c r="D365">
        <v>0</v>
      </c>
      <c r="E365" s="3">
        <v>-0.20737831050439601</v>
      </c>
      <c r="F365">
        <v>1615</v>
      </c>
      <c r="G365">
        <f t="shared" si="5"/>
        <v>1.0607855784456999E-2</v>
      </c>
    </row>
    <row r="366" spans="1:7" x14ac:dyDescent="0.25">
      <c r="A366">
        <v>407</v>
      </c>
      <c r="B366" s="3">
        <v>9576.3455666242498</v>
      </c>
      <c r="C366" s="3">
        <v>0</v>
      </c>
      <c r="D366">
        <v>0</v>
      </c>
      <c r="E366" s="3">
        <v>0</v>
      </c>
      <c r="F366">
        <v>1614</v>
      </c>
      <c r="G366">
        <f t="shared" si="5"/>
        <v>1.029408073105964E-2</v>
      </c>
    </row>
    <row r="367" spans="1:7" x14ac:dyDescent="0.25">
      <c r="A367">
        <v>408</v>
      </c>
      <c r="B367" s="3">
        <v>9576.3455666242498</v>
      </c>
      <c r="C367" s="3">
        <v>0</v>
      </c>
      <c r="D367">
        <v>0</v>
      </c>
      <c r="E367" s="3">
        <v>0</v>
      </c>
      <c r="F367">
        <v>1613</v>
      </c>
      <c r="G367">
        <f t="shared" si="5"/>
        <v>1.029408073105964E-2</v>
      </c>
    </row>
    <row r="368" spans="1:7" x14ac:dyDescent="0.25">
      <c r="A368">
        <v>410</v>
      </c>
      <c r="B368" s="3">
        <v>9576.3455666242498</v>
      </c>
      <c r="C368" s="3">
        <v>0</v>
      </c>
      <c r="D368">
        <v>0</v>
      </c>
      <c r="E368" s="3">
        <v>0</v>
      </c>
      <c r="F368">
        <v>1611</v>
      </c>
      <c r="G368">
        <f t="shared" si="5"/>
        <v>1.029408073105964E-2</v>
      </c>
    </row>
    <row r="369" spans="1:7" x14ac:dyDescent="0.25">
      <c r="A369">
        <v>411</v>
      </c>
      <c r="B369" s="3">
        <v>9576.3455666242498</v>
      </c>
      <c r="C369" s="3">
        <v>-21.575490331238999</v>
      </c>
      <c r="D369">
        <v>0</v>
      </c>
      <c r="E369" s="3">
        <v>-0.22479337143123801</v>
      </c>
      <c r="F369">
        <v>1610</v>
      </c>
      <c r="G369">
        <f t="shared" si="5"/>
        <v>1.1300198181082521E-2</v>
      </c>
    </row>
    <row r="370" spans="1:7" x14ac:dyDescent="0.25">
      <c r="A370">
        <v>412</v>
      </c>
      <c r="B370" s="3">
        <v>9597.9210569554907</v>
      </c>
      <c r="C370" s="3">
        <v>-41.300726686862603</v>
      </c>
      <c r="D370">
        <v>0</v>
      </c>
      <c r="E370" s="3">
        <v>-0.428465363842436</v>
      </c>
      <c r="F370">
        <v>1609</v>
      </c>
      <c r="G370">
        <f t="shared" si="5"/>
        <v>1.0686257132292099E-2</v>
      </c>
    </row>
    <row r="371" spans="1:7" x14ac:dyDescent="0.25">
      <c r="A371">
        <v>413</v>
      </c>
      <c r="B371" s="3">
        <v>9639.2217836423497</v>
      </c>
      <c r="C371" s="3">
        <v>-19.725236355623501</v>
      </c>
      <c r="D371">
        <v>0</v>
      </c>
      <c r="E371" s="3">
        <v>-0.204217253855769</v>
      </c>
      <c r="F371">
        <v>1608</v>
      </c>
      <c r="G371">
        <f t="shared" si="5"/>
        <v>6.4291501755597835E-3</v>
      </c>
    </row>
    <row r="372" spans="1:7" x14ac:dyDescent="0.25">
      <c r="A372">
        <v>414</v>
      </c>
      <c r="B372" s="3">
        <v>9658.9470199979696</v>
      </c>
      <c r="C372" s="3">
        <v>0</v>
      </c>
      <c r="D372">
        <v>0</v>
      </c>
      <c r="E372" s="3">
        <v>0</v>
      </c>
      <c r="F372">
        <v>1607</v>
      </c>
      <c r="G372">
        <f t="shared" si="5"/>
        <v>7.9895285772640934E-3</v>
      </c>
    </row>
    <row r="373" spans="1:7" x14ac:dyDescent="0.25">
      <c r="A373">
        <v>415</v>
      </c>
      <c r="B373" s="3">
        <v>9658.9470199979696</v>
      </c>
      <c r="C373" s="3">
        <v>0</v>
      </c>
      <c r="D373">
        <v>0</v>
      </c>
      <c r="E373" s="3">
        <v>0</v>
      </c>
      <c r="F373">
        <v>1606</v>
      </c>
      <c r="G373">
        <f t="shared" si="5"/>
        <v>7.9895285772640934E-3</v>
      </c>
    </row>
    <row r="374" spans="1:7" x14ac:dyDescent="0.25">
      <c r="A374">
        <v>416</v>
      </c>
      <c r="B374" s="3">
        <v>9658.9470199979696</v>
      </c>
      <c r="C374" s="3">
        <v>-17.003563078207598</v>
      </c>
      <c r="D374">
        <v>0</v>
      </c>
      <c r="E374" s="3">
        <v>-0.175730156248915</v>
      </c>
      <c r="F374">
        <v>1605</v>
      </c>
      <c r="G374">
        <f t="shared" si="5"/>
        <v>7.9895285772640934E-3</v>
      </c>
    </row>
    <row r="375" spans="1:7" x14ac:dyDescent="0.25">
      <c r="A375">
        <v>418</v>
      </c>
      <c r="B375" s="3">
        <v>9675.9505830761791</v>
      </c>
      <c r="C375" s="3">
        <v>0</v>
      </c>
      <c r="D375">
        <v>0</v>
      </c>
      <c r="E375" s="3">
        <v>0</v>
      </c>
      <c r="F375">
        <v>1603</v>
      </c>
      <c r="G375">
        <f t="shared" si="5"/>
        <v>6.2431981967208117E-3</v>
      </c>
    </row>
    <row r="376" spans="1:7" x14ac:dyDescent="0.25">
      <c r="A376">
        <v>420</v>
      </c>
      <c r="B376" s="3">
        <v>9675.9505830761791</v>
      </c>
      <c r="C376" s="3">
        <v>0</v>
      </c>
      <c r="D376">
        <v>0</v>
      </c>
      <c r="E376" s="3">
        <v>0</v>
      </c>
      <c r="F376">
        <v>1601</v>
      </c>
      <c r="G376">
        <f t="shared" si="5"/>
        <v>6.5693171755160096E-3</v>
      </c>
    </row>
    <row r="377" spans="1:7" x14ac:dyDescent="0.25">
      <c r="A377">
        <v>422</v>
      </c>
      <c r="B377" s="3">
        <v>9675.9505830761791</v>
      </c>
      <c r="C377" s="3">
        <v>-9.8464091014047792</v>
      </c>
      <c r="D377">
        <v>0</v>
      </c>
      <c r="E377" s="3">
        <v>-0.101658222956323</v>
      </c>
      <c r="F377">
        <v>1599</v>
      </c>
      <c r="G377">
        <f t="shared" si="5"/>
        <v>6.8952221810375525E-3</v>
      </c>
    </row>
    <row r="378" spans="1:7" x14ac:dyDescent="0.25">
      <c r="A378">
        <v>423</v>
      </c>
      <c r="B378" s="3">
        <v>9685.7969921775893</v>
      </c>
      <c r="C378" s="3">
        <v>-15.797801334683699</v>
      </c>
      <c r="D378">
        <v>0</v>
      </c>
      <c r="E378" s="3">
        <v>-0.16283715895089901</v>
      </c>
      <c r="F378">
        <v>1598</v>
      </c>
      <c r="G378">
        <f t="shared" si="5"/>
        <v>8.8815706900692293E-3</v>
      </c>
    </row>
    <row r="379" spans="1:7" x14ac:dyDescent="0.25">
      <c r="A379">
        <v>424</v>
      </c>
      <c r="B379" s="3">
        <v>9701.5947935122695</v>
      </c>
      <c r="C379" s="3">
        <v>0</v>
      </c>
      <c r="D379">
        <v>0</v>
      </c>
      <c r="E379" s="3">
        <v>0</v>
      </c>
      <c r="F379">
        <v>1597</v>
      </c>
      <c r="G379">
        <f t="shared" si="5"/>
        <v>9.2858027304012491E-3</v>
      </c>
    </row>
    <row r="380" spans="1:7" x14ac:dyDescent="0.25">
      <c r="A380">
        <v>428</v>
      </c>
      <c r="B380" s="3">
        <v>9701.5947935122695</v>
      </c>
      <c r="C380" s="3">
        <v>-35.144180770092099</v>
      </c>
      <c r="D380">
        <v>0</v>
      </c>
      <c r="E380" s="3">
        <v>-0.36094405799434898</v>
      </c>
      <c r="F380">
        <v>1593</v>
      </c>
      <c r="G380">
        <f t="shared" si="5"/>
        <v>9.2858027304012491E-3</v>
      </c>
    </row>
    <row r="381" spans="1:7" x14ac:dyDescent="0.25">
      <c r="A381">
        <v>429</v>
      </c>
      <c r="B381" s="3">
        <v>9736.7389742823598</v>
      </c>
      <c r="C381" s="3">
        <v>0</v>
      </c>
      <c r="D381">
        <v>0</v>
      </c>
      <c r="E381" s="3">
        <v>0</v>
      </c>
      <c r="F381">
        <v>1592</v>
      </c>
      <c r="G381">
        <f t="shared" si="5"/>
        <v>5.6969248622366075E-3</v>
      </c>
    </row>
    <row r="382" spans="1:7" x14ac:dyDescent="0.25">
      <c r="A382">
        <v>430</v>
      </c>
      <c r="B382" s="3">
        <v>9736.7389742823598</v>
      </c>
      <c r="C382" s="3">
        <v>0</v>
      </c>
      <c r="D382">
        <v>0</v>
      </c>
      <c r="E382" s="3">
        <v>0</v>
      </c>
      <c r="F382">
        <v>1591</v>
      </c>
      <c r="G382">
        <f t="shared" si="5"/>
        <v>5.6969248622366075E-3</v>
      </c>
    </row>
    <row r="383" spans="1:7" x14ac:dyDescent="0.25">
      <c r="A383">
        <v>431</v>
      </c>
      <c r="B383" s="3">
        <v>9736.7389742823598</v>
      </c>
      <c r="C383" s="3">
        <v>0</v>
      </c>
      <c r="D383">
        <v>0</v>
      </c>
      <c r="E383" s="3">
        <v>0</v>
      </c>
      <c r="F383">
        <v>1590</v>
      </c>
      <c r="G383">
        <f t="shared" si="5"/>
        <v>5.6969248622366075E-3</v>
      </c>
    </row>
    <row r="384" spans="1:7" x14ac:dyDescent="0.25">
      <c r="A384">
        <v>432</v>
      </c>
      <c r="B384" s="3">
        <v>9736.7389742823598</v>
      </c>
      <c r="C384" s="3">
        <v>-3.1963330969974701</v>
      </c>
      <c r="D384">
        <v>0</v>
      </c>
      <c r="E384" s="3">
        <v>-3.2816779538317901E-2</v>
      </c>
      <c r="F384">
        <v>1589</v>
      </c>
      <c r="G384">
        <f t="shared" si="5"/>
        <v>5.6969248622366075E-3</v>
      </c>
    </row>
    <row r="385" spans="1:7" x14ac:dyDescent="0.25">
      <c r="A385">
        <v>433</v>
      </c>
      <c r="B385" s="3">
        <v>9739.9353073793609</v>
      </c>
      <c r="C385" s="3">
        <v>-3.1963330969956498</v>
      </c>
      <c r="D385">
        <v>0</v>
      </c>
      <c r="E385" s="3">
        <v>-3.2806013661120799E-2</v>
      </c>
      <c r="F385">
        <v>1588</v>
      </c>
      <c r="G385">
        <f t="shared" si="5"/>
        <v>5.9522533834014402E-3</v>
      </c>
    </row>
    <row r="386" spans="1:7" x14ac:dyDescent="0.25">
      <c r="A386">
        <v>434</v>
      </c>
      <c r="B386" s="3">
        <v>9743.1316404763602</v>
      </c>
      <c r="C386" s="3">
        <v>-29.4613269668498</v>
      </c>
      <c r="D386">
        <v>0</v>
      </c>
      <c r="E386" s="3">
        <v>-0.30146888410269801</v>
      </c>
      <c r="F386">
        <v>1587</v>
      </c>
      <c r="G386">
        <f t="shared" si="5"/>
        <v>6.2072834086268625E-3</v>
      </c>
    </row>
    <row r="387" spans="1:7" x14ac:dyDescent="0.25">
      <c r="A387">
        <v>435</v>
      </c>
      <c r="B387" s="3">
        <v>9772.59296744321</v>
      </c>
      <c r="C387" s="3">
        <v>-19.933293157275301</v>
      </c>
      <c r="D387">
        <v>0</v>
      </c>
      <c r="E387" s="3">
        <v>-0.203556187921348</v>
      </c>
      <c r="F387">
        <v>1586</v>
      </c>
      <c r="G387">
        <f t="shared" si="5"/>
        <v>5.1052938847993001E-3</v>
      </c>
    </row>
    <row r="388" spans="1:7" x14ac:dyDescent="0.25">
      <c r="A388">
        <v>436</v>
      </c>
      <c r="B388" s="3">
        <v>9792.5262606004799</v>
      </c>
      <c r="C388" s="3">
        <v>0</v>
      </c>
      <c r="D388">
        <v>0</v>
      </c>
      <c r="E388" s="3">
        <v>0</v>
      </c>
      <c r="F388">
        <v>1585</v>
      </c>
      <c r="G388">
        <f t="shared" ref="G388:G451" si="6">1-(B388/B397)</f>
        <v>4.9756532032063649E-3</v>
      </c>
    </row>
    <row r="389" spans="1:7" x14ac:dyDescent="0.25">
      <c r="A389">
        <v>437</v>
      </c>
      <c r="B389" s="3">
        <v>9792.5262606004799</v>
      </c>
      <c r="C389" s="3">
        <v>0</v>
      </c>
      <c r="D389">
        <v>0</v>
      </c>
      <c r="E389" s="3">
        <v>0</v>
      </c>
      <c r="F389">
        <v>1584</v>
      </c>
      <c r="G389">
        <f t="shared" si="6"/>
        <v>4.9756532032063649E-3</v>
      </c>
    </row>
    <row r="390" spans="1:7" x14ac:dyDescent="0.25">
      <c r="A390">
        <v>440</v>
      </c>
      <c r="B390" s="3">
        <v>9792.5262606004799</v>
      </c>
      <c r="C390" s="3">
        <v>0</v>
      </c>
      <c r="D390">
        <v>0</v>
      </c>
      <c r="E390" s="3">
        <v>0</v>
      </c>
      <c r="F390">
        <v>1581</v>
      </c>
      <c r="G390">
        <f t="shared" si="6"/>
        <v>4.9756532032063649E-3</v>
      </c>
    </row>
    <row r="391" spans="1:7" x14ac:dyDescent="0.25">
      <c r="A391">
        <v>442</v>
      </c>
      <c r="B391" s="3">
        <v>9792.5262606004799</v>
      </c>
      <c r="C391" s="3">
        <v>0</v>
      </c>
      <c r="D391">
        <v>0</v>
      </c>
      <c r="E391" s="3">
        <v>0</v>
      </c>
      <c r="F391">
        <v>1579</v>
      </c>
      <c r="G391">
        <f t="shared" si="6"/>
        <v>8.6402036774090307E-3</v>
      </c>
    </row>
    <row r="392" spans="1:7" x14ac:dyDescent="0.25">
      <c r="A392">
        <v>443</v>
      </c>
      <c r="B392" s="3">
        <v>9792.5262606004799</v>
      </c>
      <c r="C392" s="3">
        <v>0</v>
      </c>
      <c r="D392">
        <v>0</v>
      </c>
      <c r="E392" s="3">
        <v>0</v>
      </c>
      <c r="F392">
        <v>1578</v>
      </c>
      <c r="G392">
        <f t="shared" si="6"/>
        <v>1.2277861031612658E-2</v>
      </c>
    </row>
    <row r="393" spans="1:7" x14ac:dyDescent="0.25">
      <c r="A393">
        <v>444</v>
      </c>
      <c r="B393" s="3">
        <v>9792.5262606004799</v>
      </c>
      <c r="C393" s="3">
        <v>-5.7307552529255101</v>
      </c>
      <c r="D393">
        <v>0</v>
      </c>
      <c r="E393" s="3">
        <v>-5.8487496742055799E-2</v>
      </c>
      <c r="F393">
        <v>1577</v>
      </c>
      <c r="G393">
        <f t="shared" si="6"/>
        <v>1.2277861031612658E-2</v>
      </c>
    </row>
    <row r="394" spans="1:7" x14ac:dyDescent="0.25">
      <c r="A394">
        <v>445</v>
      </c>
      <c r="B394" s="3">
        <v>9798.2570158534108</v>
      </c>
      <c r="C394" s="3">
        <v>-5.7307552529237</v>
      </c>
      <c r="D394">
        <v>0</v>
      </c>
      <c r="E394" s="3">
        <v>-5.8453308864919201E-2</v>
      </c>
      <c r="F394">
        <v>1576</v>
      </c>
      <c r="G394">
        <f t="shared" si="6"/>
        <v>1.1699829001297513E-2</v>
      </c>
    </row>
    <row r="395" spans="1:7" x14ac:dyDescent="0.25">
      <c r="A395">
        <v>447</v>
      </c>
      <c r="B395" s="3">
        <v>9803.9877711063291</v>
      </c>
      <c r="C395" s="3">
        <v>-18.753175624187801</v>
      </c>
      <c r="D395">
        <v>0</v>
      </c>
      <c r="E395" s="3">
        <v>-0.190915913652694</v>
      </c>
      <c r="F395">
        <v>1574</v>
      </c>
      <c r="G395">
        <f t="shared" si="6"/>
        <v>1.1121796970983588E-2</v>
      </c>
    </row>
    <row r="396" spans="1:7" x14ac:dyDescent="0.25">
      <c r="A396">
        <v>448</v>
      </c>
      <c r="B396" s="3">
        <v>9822.7409467305206</v>
      </c>
      <c r="C396" s="3">
        <v>-18.753175624187801</v>
      </c>
      <c r="D396">
        <v>0</v>
      </c>
      <c r="E396" s="3">
        <v>-0.190552119333084</v>
      </c>
      <c r="F396">
        <v>1573</v>
      </c>
      <c r="G396">
        <f t="shared" si="6"/>
        <v>9.2302598694185001E-3</v>
      </c>
    </row>
    <row r="397" spans="1:7" x14ac:dyDescent="0.25">
      <c r="A397">
        <v>450</v>
      </c>
      <c r="B397" s="3">
        <v>9841.4941223547103</v>
      </c>
      <c r="C397" s="3">
        <v>0</v>
      </c>
      <c r="D397">
        <v>0</v>
      </c>
      <c r="E397" s="3">
        <v>0</v>
      </c>
      <c r="F397">
        <v>1571</v>
      </c>
      <c r="G397">
        <f t="shared" si="6"/>
        <v>7.3387227678536338E-3</v>
      </c>
    </row>
    <row r="398" spans="1:7" x14ac:dyDescent="0.25">
      <c r="A398">
        <v>452</v>
      </c>
      <c r="B398" s="3">
        <v>9841.4941223547103</v>
      </c>
      <c r="C398" s="3">
        <v>0</v>
      </c>
      <c r="D398">
        <v>0</v>
      </c>
      <c r="E398" s="3">
        <v>0</v>
      </c>
      <c r="F398">
        <v>1569</v>
      </c>
      <c r="G398">
        <f t="shared" si="6"/>
        <v>9.8916197724514543E-3</v>
      </c>
    </row>
    <row r="399" spans="1:7" x14ac:dyDescent="0.25">
      <c r="A399">
        <v>453</v>
      </c>
      <c r="B399" s="3">
        <v>9841.4941223547103</v>
      </c>
      <c r="C399" s="3">
        <v>-36.378973695240298</v>
      </c>
      <c r="D399">
        <v>0</v>
      </c>
      <c r="E399" s="3">
        <v>-0.368287518390855</v>
      </c>
      <c r="F399">
        <v>1568</v>
      </c>
      <c r="G399">
        <f t="shared" si="6"/>
        <v>1.147672770205288E-2</v>
      </c>
    </row>
    <row r="400" spans="1:7" x14ac:dyDescent="0.25">
      <c r="A400">
        <v>455</v>
      </c>
      <c r="B400" s="3">
        <v>9877.8730960499506</v>
      </c>
      <c r="C400" s="3">
        <v>-36.378973695240298</v>
      </c>
      <c r="D400">
        <v>0</v>
      </c>
      <c r="E400" s="3">
        <v>-0.36693613839269001</v>
      </c>
      <c r="F400">
        <v>1566</v>
      </c>
      <c r="G400">
        <f t="shared" si="6"/>
        <v>9.4085437146456119E-3</v>
      </c>
    </row>
    <row r="401" spans="1:7" x14ac:dyDescent="0.25">
      <c r="A401">
        <v>457</v>
      </c>
      <c r="B401" s="3">
        <v>9914.2520697451891</v>
      </c>
      <c r="C401" s="3">
        <v>0</v>
      </c>
      <c r="D401">
        <v>0</v>
      </c>
      <c r="E401" s="3">
        <v>0</v>
      </c>
      <c r="F401">
        <v>1564</v>
      </c>
      <c r="G401">
        <f t="shared" si="6"/>
        <v>5.7603190229006396E-3</v>
      </c>
    </row>
    <row r="402" spans="1:7" x14ac:dyDescent="0.25">
      <c r="A402">
        <v>460</v>
      </c>
      <c r="B402" s="3">
        <v>9914.2520697451891</v>
      </c>
      <c r="C402" s="3">
        <v>0</v>
      </c>
      <c r="D402">
        <v>0</v>
      </c>
      <c r="E402" s="3">
        <v>0</v>
      </c>
      <c r="F402">
        <v>1561</v>
      </c>
      <c r="G402">
        <f t="shared" si="6"/>
        <v>5.7603190229006396E-3</v>
      </c>
    </row>
    <row r="403" spans="1:7" x14ac:dyDescent="0.25">
      <c r="A403">
        <v>461</v>
      </c>
      <c r="B403" s="3">
        <v>9914.2520697451891</v>
      </c>
      <c r="C403" s="3">
        <v>0</v>
      </c>
      <c r="D403">
        <v>0</v>
      </c>
      <c r="E403" s="3">
        <v>0</v>
      </c>
      <c r="F403">
        <v>1560</v>
      </c>
      <c r="G403">
        <f t="shared" si="6"/>
        <v>5.7603190229006396E-3</v>
      </c>
    </row>
    <row r="404" spans="1:7" x14ac:dyDescent="0.25">
      <c r="A404">
        <v>462</v>
      </c>
      <c r="B404" s="3">
        <v>9914.2520697451891</v>
      </c>
      <c r="C404" s="3">
        <v>0</v>
      </c>
      <c r="D404">
        <v>0</v>
      </c>
      <c r="E404" s="3">
        <v>0</v>
      </c>
      <c r="F404">
        <v>1559</v>
      </c>
      <c r="G404">
        <f t="shared" si="6"/>
        <v>5.7603190229006396E-3</v>
      </c>
    </row>
    <row r="405" spans="1:7" x14ac:dyDescent="0.25">
      <c r="A405">
        <v>463</v>
      </c>
      <c r="B405" s="3">
        <v>9914.2520697451891</v>
      </c>
      <c r="C405" s="3">
        <v>0</v>
      </c>
      <c r="D405">
        <v>0</v>
      </c>
      <c r="E405" s="3">
        <v>0</v>
      </c>
      <c r="F405">
        <v>1558</v>
      </c>
      <c r="G405">
        <f t="shared" si="6"/>
        <v>7.1129510853413791E-3</v>
      </c>
    </row>
    <row r="406" spans="1:7" x14ac:dyDescent="0.25">
      <c r="A406">
        <v>464</v>
      </c>
      <c r="B406" s="3">
        <v>9914.2520697451891</v>
      </c>
      <c r="C406" s="3">
        <v>-25.5629231275379</v>
      </c>
      <c r="D406">
        <v>0</v>
      </c>
      <c r="E406" s="3">
        <v>-0.25717705154338999</v>
      </c>
      <c r="F406">
        <v>1557</v>
      </c>
      <c r="G406">
        <f t="shared" si="6"/>
        <v>1.2804975757839454E-2</v>
      </c>
    </row>
    <row r="407" spans="1:7" x14ac:dyDescent="0.25">
      <c r="A407">
        <v>465</v>
      </c>
      <c r="B407" s="3">
        <v>9939.8149928727198</v>
      </c>
      <c r="C407" s="3">
        <v>-15.938602565569401</v>
      </c>
      <c r="D407">
        <v>0</v>
      </c>
      <c r="E407" s="3">
        <v>-0.16009438575169699</v>
      </c>
      <c r="F407">
        <v>1556</v>
      </c>
      <c r="G407">
        <f t="shared" si="6"/>
        <v>1.0259590554895781E-2</v>
      </c>
    </row>
    <row r="408" spans="1:7" x14ac:dyDescent="0.25">
      <c r="A408">
        <v>467</v>
      </c>
      <c r="B408" s="3">
        <v>9955.7535954382893</v>
      </c>
      <c r="C408" s="3">
        <v>-15.938602565569401</v>
      </c>
      <c r="D408">
        <v>0</v>
      </c>
      <c r="E408" s="3">
        <v>-0.15983849329765701</v>
      </c>
      <c r="F408">
        <v>1554</v>
      </c>
      <c r="G408">
        <f t="shared" si="6"/>
        <v>1.0541471615629905E-2</v>
      </c>
    </row>
    <row r="409" spans="1:7" x14ac:dyDescent="0.25">
      <c r="A409">
        <v>468</v>
      </c>
      <c r="B409" s="3">
        <v>9971.6921980038605</v>
      </c>
      <c r="C409" s="3">
        <v>0</v>
      </c>
      <c r="D409">
        <v>0</v>
      </c>
      <c r="E409" s="3">
        <v>0</v>
      </c>
      <c r="F409">
        <v>1553</v>
      </c>
      <c r="G409">
        <f t="shared" si="6"/>
        <v>1.0822291820772767E-2</v>
      </c>
    </row>
    <row r="410" spans="1:7" x14ac:dyDescent="0.25">
      <c r="A410">
        <v>474</v>
      </c>
      <c r="B410" s="3">
        <v>9971.6921980038605</v>
      </c>
      <c r="C410" s="3">
        <v>0</v>
      </c>
      <c r="D410">
        <v>0</v>
      </c>
      <c r="E410" s="3">
        <v>0</v>
      </c>
      <c r="F410">
        <v>1547</v>
      </c>
      <c r="G410">
        <f t="shared" si="6"/>
        <v>1.0822291820772767E-2</v>
      </c>
    </row>
    <row r="411" spans="1:7" x14ac:dyDescent="0.25">
      <c r="A411">
        <v>475</v>
      </c>
      <c r="B411" s="3">
        <v>9971.6921980038605</v>
      </c>
      <c r="C411" s="3">
        <v>0</v>
      </c>
      <c r="D411">
        <v>0</v>
      </c>
      <c r="E411" s="3">
        <v>0</v>
      </c>
      <c r="F411">
        <v>1546</v>
      </c>
      <c r="G411">
        <f t="shared" si="6"/>
        <v>1.0822291820772767E-2</v>
      </c>
    </row>
    <row r="412" spans="1:7" x14ac:dyDescent="0.25">
      <c r="A412">
        <v>477</v>
      </c>
      <c r="B412" s="3">
        <v>9971.6921980038605</v>
      </c>
      <c r="C412" s="3">
        <v>0</v>
      </c>
      <c r="D412">
        <v>0</v>
      </c>
      <c r="E412" s="3">
        <v>0</v>
      </c>
      <c r="F412">
        <v>1544</v>
      </c>
      <c r="G412">
        <f t="shared" si="6"/>
        <v>1.0822291820772767E-2</v>
      </c>
    </row>
    <row r="413" spans="1:7" x14ac:dyDescent="0.25">
      <c r="A413">
        <v>478</v>
      </c>
      <c r="B413" s="3">
        <v>9971.6921980038605</v>
      </c>
      <c r="C413" s="3">
        <v>-13.584657588748</v>
      </c>
      <c r="D413">
        <v>0</v>
      </c>
      <c r="E413" s="3">
        <v>-0.13604687967303999</v>
      </c>
      <c r="F413">
        <v>1543</v>
      </c>
      <c r="G413">
        <f t="shared" si="6"/>
        <v>1.0822291820772767E-2</v>
      </c>
    </row>
    <row r="414" spans="1:7" x14ac:dyDescent="0.25">
      <c r="A414">
        <v>479</v>
      </c>
      <c r="B414" s="3">
        <v>9985.2768555926104</v>
      </c>
      <c r="C414" s="3">
        <v>-57.5736716941555</v>
      </c>
      <c r="D414">
        <v>-0.01</v>
      </c>
      <c r="E414" s="3">
        <v>-0.57328018113707702</v>
      </c>
      <c r="F414">
        <v>1542</v>
      </c>
      <c r="G414">
        <f t="shared" si="6"/>
        <v>1.0091149112372078E-2</v>
      </c>
    </row>
    <row r="415" spans="1:7" x14ac:dyDescent="0.25">
      <c r="A415">
        <v>487</v>
      </c>
      <c r="B415" s="3">
        <v>10042.850527286701</v>
      </c>
      <c r="C415" s="3">
        <v>0</v>
      </c>
      <c r="D415">
        <v>0</v>
      </c>
      <c r="E415" s="3">
        <v>0</v>
      </c>
      <c r="F415">
        <v>1534</v>
      </c>
      <c r="G415">
        <f t="shared" si="6"/>
        <v>4.3834769053509026E-3</v>
      </c>
    </row>
    <row r="416" spans="1:7" x14ac:dyDescent="0.25">
      <c r="A416">
        <v>488</v>
      </c>
      <c r="B416" s="3">
        <v>10042.850527286701</v>
      </c>
      <c r="C416" s="3">
        <v>-18.969457927299999</v>
      </c>
      <c r="D416">
        <v>0</v>
      </c>
      <c r="E416" s="3">
        <v>-0.18852909270068199</v>
      </c>
      <c r="F416">
        <v>1533</v>
      </c>
      <c r="G416">
        <f t="shared" si="6"/>
        <v>4.3834769053509026E-3</v>
      </c>
    </row>
    <row r="417" spans="1:7" x14ac:dyDescent="0.25">
      <c r="A417">
        <v>489</v>
      </c>
      <c r="B417" s="3">
        <v>10061.819985214001</v>
      </c>
      <c r="C417" s="3">
        <v>-18.969457927298201</v>
      </c>
      <c r="D417">
        <v>0</v>
      </c>
      <c r="E417" s="3">
        <v>-0.18817432934485401</v>
      </c>
      <c r="F417">
        <v>1532</v>
      </c>
      <c r="G417">
        <f t="shared" si="6"/>
        <v>2.5029046818318967E-3</v>
      </c>
    </row>
    <row r="418" spans="1:7" x14ac:dyDescent="0.25">
      <c r="A418">
        <v>492</v>
      </c>
      <c r="B418" s="3">
        <v>10080.789443141301</v>
      </c>
      <c r="C418" s="3">
        <v>0</v>
      </c>
      <c r="D418">
        <v>0</v>
      </c>
      <c r="E418" s="3">
        <v>0</v>
      </c>
      <c r="F418">
        <v>1529</v>
      </c>
      <c r="G418">
        <f t="shared" si="6"/>
        <v>6.2233245831277983E-4</v>
      </c>
    </row>
    <row r="419" spans="1:7" x14ac:dyDescent="0.25">
      <c r="A419">
        <v>496</v>
      </c>
      <c r="B419" s="3">
        <v>10080.789443141301</v>
      </c>
      <c r="C419" s="3">
        <v>0</v>
      </c>
      <c r="D419">
        <v>0</v>
      </c>
      <c r="E419" s="3">
        <v>0</v>
      </c>
      <c r="F419">
        <v>1525</v>
      </c>
      <c r="G419">
        <f t="shared" si="6"/>
        <v>6.2233245831277983E-4</v>
      </c>
    </row>
    <row r="420" spans="1:7" x14ac:dyDescent="0.25">
      <c r="A420">
        <v>497</v>
      </c>
      <c r="B420" s="3">
        <v>10080.789443141301</v>
      </c>
      <c r="C420" s="3">
        <v>0</v>
      </c>
      <c r="D420">
        <v>0</v>
      </c>
      <c r="E420" s="3">
        <v>0</v>
      </c>
      <c r="F420">
        <v>1524</v>
      </c>
      <c r="G420">
        <f t="shared" si="6"/>
        <v>6.2233245831277983E-4</v>
      </c>
    </row>
    <row r="421" spans="1:7" x14ac:dyDescent="0.25">
      <c r="A421">
        <v>500</v>
      </c>
      <c r="B421" s="3">
        <v>10080.789443141301</v>
      </c>
      <c r="C421" s="3">
        <v>0</v>
      </c>
      <c r="D421">
        <v>0</v>
      </c>
      <c r="E421" s="3">
        <v>0</v>
      </c>
      <c r="F421">
        <v>1521</v>
      </c>
      <c r="G421">
        <f t="shared" si="6"/>
        <v>6.2233245831277983E-4</v>
      </c>
    </row>
    <row r="422" spans="1:7" x14ac:dyDescent="0.25">
      <c r="A422">
        <v>504</v>
      </c>
      <c r="B422" s="3">
        <v>10080.789443141301</v>
      </c>
      <c r="C422" s="3">
        <v>-6.2775091735438702</v>
      </c>
      <c r="D422">
        <v>0</v>
      </c>
      <c r="E422" s="3">
        <v>-6.22332458307241E-2</v>
      </c>
      <c r="F422">
        <v>1517</v>
      </c>
      <c r="G422">
        <f t="shared" si="6"/>
        <v>1.234123554640254E-3</v>
      </c>
    </row>
    <row r="423" spans="1:7" x14ac:dyDescent="0.25">
      <c r="A423">
        <v>507</v>
      </c>
      <c r="B423" s="3">
        <v>10087.066952314901</v>
      </c>
      <c r="C423" s="3">
        <v>0</v>
      </c>
      <c r="D423">
        <v>0</v>
      </c>
      <c r="E423" s="3">
        <v>0</v>
      </c>
      <c r="F423">
        <v>1514</v>
      </c>
      <c r="G423">
        <f t="shared" si="6"/>
        <v>2.7205473872721209E-3</v>
      </c>
    </row>
    <row r="424" spans="1:7" x14ac:dyDescent="0.25">
      <c r="A424">
        <v>509</v>
      </c>
      <c r="B424" s="3">
        <v>10087.066952314901</v>
      </c>
      <c r="C424" s="3">
        <v>0</v>
      </c>
      <c r="D424">
        <v>0</v>
      </c>
      <c r="E424" s="3">
        <v>0</v>
      </c>
      <c r="F424">
        <v>1512</v>
      </c>
      <c r="G424">
        <f t="shared" si="6"/>
        <v>4.8200454928392089E-3</v>
      </c>
    </row>
    <row r="425" spans="1:7" x14ac:dyDescent="0.25">
      <c r="A425">
        <v>510</v>
      </c>
      <c r="B425" s="3">
        <v>10087.066952314901</v>
      </c>
      <c r="C425" s="3">
        <v>0</v>
      </c>
      <c r="D425">
        <v>0</v>
      </c>
      <c r="E425" s="3">
        <v>0</v>
      </c>
      <c r="F425">
        <v>1511</v>
      </c>
      <c r="G425">
        <f t="shared" si="6"/>
        <v>8.0610764837747428E-3</v>
      </c>
    </row>
    <row r="426" spans="1:7" x14ac:dyDescent="0.25">
      <c r="A426">
        <v>511</v>
      </c>
      <c r="B426" s="3">
        <v>10087.066952314901</v>
      </c>
      <c r="C426" s="3">
        <v>0</v>
      </c>
      <c r="D426">
        <v>0</v>
      </c>
      <c r="E426" s="3">
        <v>0</v>
      </c>
      <c r="F426">
        <v>1510</v>
      </c>
      <c r="G426">
        <f t="shared" si="6"/>
        <v>8.0610764837747428E-3</v>
      </c>
    </row>
    <row r="427" spans="1:7" x14ac:dyDescent="0.25">
      <c r="A427">
        <v>514</v>
      </c>
      <c r="B427" s="3">
        <v>10087.066952314901</v>
      </c>
      <c r="C427" s="3">
        <v>0</v>
      </c>
      <c r="D427">
        <v>0</v>
      </c>
      <c r="E427" s="3">
        <v>0</v>
      </c>
      <c r="F427">
        <v>1507</v>
      </c>
      <c r="G427">
        <f t="shared" si="6"/>
        <v>8.0610764837747428E-3</v>
      </c>
    </row>
    <row r="428" spans="1:7" x14ac:dyDescent="0.25">
      <c r="A428">
        <v>515</v>
      </c>
      <c r="B428" s="3">
        <v>10087.066952314901</v>
      </c>
      <c r="C428" s="3">
        <v>0</v>
      </c>
      <c r="D428">
        <v>0</v>
      </c>
      <c r="E428" s="3">
        <v>0</v>
      </c>
      <c r="F428">
        <v>1506</v>
      </c>
      <c r="G428">
        <f t="shared" si="6"/>
        <v>8.0610764837747428E-3</v>
      </c>
    </row>
    <row r="429" spans="1:7" x14ac:dyDescent="0.25">
      <c r="A429">
        <v>519</v>
      </c>
      <c r="B429" s="3">
        <v>10087.066952314901</v>
      </c>
      <c r="C429" s="3">
        <v>0</v>
      </c>
      <c r="D429">
        <v>0</v>
      </c>
      <c r="E429" s="3">
        <v>0</v>
      </c>
      <c r="F429">
        <v>1502</v>
      </c>
      <c r="G429">
        <f t="shared" si="6"/>
        <v>1.0095776376008114E-2</v>
      </c>
    </row>
    <row r="430" spans="1:7" x14ac:dyDescent="0.25">
      <c r="A430">
        <v>520</v>
      </c>
      <c r="B430" s="3">
        <v>10087.066952314901</v>
      </c>
      <c r="C430" s="3">
        <v>-6.1788031560172296</v>
      </c>
      <c r="D430">
        <v>0</v>
      </c>
      <c r="E430" s="3">
        <v>-6.1217207087899198E-2</v>
      </c>
      <c r="F430">
        <v>1501</v>
      </c>
      <c r="G430">
        <f t="shared" si="6"/>
        <v>1.2719196800751509E-2</v>
      </c>
    </row>
    <row r="431" spans="1:7" x14ac:dyDescent="0.25">
      <c r="A431">
        <v>521</v>
      </c>
      <c r="B431" s="3">
        <v>10093.2457554709</v>
      </c>
      <c r="C431" s="3">
        <v>-21.3384023479611</v>
      </c>
      <c r="D431">
        <v>0</v>
      </c>
      <c r="E431" s="3">
        <v>-0.210966679549212</v>
      </c>
      <c r="F431">
        <v>1500</v>
      </c>
      <c r="G431">
        <f t="shared" si="6"/>
        <v>2.7141623389702163E-2</v>
      </c>
    </row>
    <row r="432" spans="1:7" x14ac:dyDescent="0.25">
      <c r="A432">
        <v>522</v>
      </c>
      <c r="B432" s="3">
        <v>10114.584157818799</v>
      </c>
      <c r="C432" s="3">
        <v>-21.3384023479611</v>
      </c>
      <c r="D432">
        <v>0</v>
      </c>
      <c r="E432" s="3">
        <v>-0.21052254712184601</v>
      </c>
      <c r="F432">
        <v>1499</v>
      </c>
      <c r="G432">
        <f t="shared" si="6"/>
        <v>2.5084877326981725E-2</v>
      </c>
    </row>
    <row r="433" spans="1:7" x14ac:dyDescent="0.25">
      <c r="A433">
        <v>523</v>
      </c>
      <c r="B433" s="3">
        <v>10135.9225601668</v>
      </c>
      <c r="C433" s="3">
        <v>-33.1178042926148</v>
      </c>
      <c r="D433">
        <v>0</v>
      </c>
      <c r="E433" s="3">
        <v>-0.32567285708060201</v>
      </c>
      <c r="F433">
        <v>1498</v>
      </c>
      <c r="G433">
        <f t="shared" si="6"/>
        <v>2.3869414287633783E-2</v>
      </c>
    </row>
    <row r="434" spans="1:7" x14ac:dyDescent="0.25">
      <c r="A434">
        <v>524</v>
      </c>
      <c r="B434" s="3">
        <v>10169.040364459401</v>
      </c>
      <c r="C434" s="3">
        <v>0</v>
      </c>
      <c r="D434">
        <v>0</v>
      </c>
      <c r="E434" s="3">
        <v>0</v>
      </c>
      <c r="F434">
        <v>1497</v>
      </c>
      <c r="G434">
        <f t="shared" si="6"/>
        <v>2.2506520949871822E-2</v>
      </c>
    </row>
    <row r="435" spans="1:7" x14ac:dyDescent="0.25">
      <c r="A435">
        <v>525</v>
      </c>
      <c r="B435" s="3">
        <v>10169.040364459401</v>
      </c>
      <c r="C435" s="3">
        <v>0</v>
      </c>
      <c r="D435">
        <v>0</v>
      </c>
      <c r="E435" s="3">
        <v>0</v>
      </c>
      <c r="F435">
        <v>1496</v>
      </c>
      <c r="G435">
        <f t="shared" si="6"/>
        <v>2.2506520949871822E-2</v>
      </c>
    </row>
    <row r="436" spans="1:7" x14ac:dyDescent="0.25">
      <c r="A436">
        <v>527</v>
      </c>
      <c r="B436" s="3">
        <v>10169.040364459401</v>
      </c>
      <c r="C436" s="3">
        <v>0</v>
      </c>
      <c r="D436">
        <v>0</v>
      </c>
      <c r="E436" s="3">
        <v>0</v>
      </c>
      <c r="F436">
        <v>1494</v>
      </c>
      <c r="G436">
        <f t="shared" si="6"/>
        <v>2.2506520949871822E-2</v>
      </c>
    </row>
    <row r="437" spans="1:7" x14ac:dyDescent="0.25">
      <c r="A437">
        <v>528</v>
      </c>
      <c r="B437" s="3">
        <v>10169.040364459401</v>
      </c>
      <c r="C437" s="3">
        <v>-20.901966917519498</v>
      </c>
      <c r="D437">
        <v>0</v>
      </c>
      <c r="E437" s="3">
        <v>-0.20512350548989799</v>
      </c>
      <c r="F437">
        <v>1493</v>
      </c>
      <c r="G437">
        <f t="shared" si="6"/>
        <v>2.3155260978382497E-2</v>
      </c>
    </row>
    <row r="438" spans="1:7" x14ac:dyDescent="0.25">
      <c r="A438">
        <v>530</v>
      </c>
      <c r="B438" s="3">
        <v>10189.9423313769</v>
      </c>
      <c r="C438" s="3">
        <v>-27.076899249321201</v>
      </c>
      <c r="D438">
        <v>0</v>
      </c>
      <c r="E438" s="3">
        <v>-0.26501760090806298</v>
      </c>
      <c r="F438">
        <v>1491</v>
      </c>
      <c r="G438">
        <f t="shared" si="6"/>
        <v>2.1796615396914687E-2</v>
      </c>
    </row>
    <row r="439" spans="1:7" x14ac:dyDescent="0.25">
      <c r="A439">
        <v>531</v>
      </c>
      <c r="B439" s="3">
        <v>10217.0192306263</v>
      </c>
      <c r="C439" s="3">
        <v>-157.816406435798</v>
      </c>
      <c r="D439">
        <v>-0.02</v>
      </c>
      <c r="E439" s="3">
        <v>-1.5211460880597401</v>
      </c>
      <c r="F439">
        <v>1490</v>
      </c>
      <c r="G439">
        <f t="shared" si="6"/>
        <v>2.2222127553876647E-2</v>
      </c>
    </row>
    <row r="440" spans="1:7" x14ac:dyDescent="0.25">
      <c r="A440">
        <v>532</v>
      </c>
      <c r="B440" s="3">
        <v>10374.8356370621</v>
      </c>
      <c r="C440" s="3">
        <v>0</v>
      </c>
      <c r="D440">
        <v>0</v>
      </c>
      <c r="E440" s="3">
        <v>0</v>
      </c>
      <c r="F440">
        <v>1489</v>
      </c>
      <c r="G440">
        <f t="shared" si="6"/>
        <v>7.1189564000693206E-3</v>
      </c>
    </row>
    <row r="441" spans="1:7" x14ac:dyDescent="0.25">
      <c r="A441">
        <v>535</v>
      </c>
      <c r="B441" s="3">
        <v>10374.8356370621</v>
      </c>
      <c r="C441" s="3">
        <v>-8.9416039407333301</v>
      </c>
      <c r="D441">
        <v>0</v>
      </c>
      <c r="E441" s="3">
        <v>-8.6111284296674404E-2</v>
      </c>
      <c r="F441">
        <v>1486</v>
      </c>
      <c r="G441">
        <f t="shared" si="6"/>
        <v>7.1189564000693206E-3</v>
      </c>
    </row>
    <row r="442" spans="1:7" x14ac:dyDescent="0.25">
      <c r="A442">
        <v>536</v>
      </c>
      <c r="B442" s="3">
        <v>10383.777241002799</v>
      </c>
      <c r="C442" s="3">
        <v>-19.402506386550101</v>
      </c>
      <c r="D442">
        <v>0</v>
      </c>
      <c r="E442" s="3">
        <v>-0.18650553828428301</v>
      </c>
      <c r="F442">
        <v>1485</v>
      </c>
      <c r="G442">
        <f t="shared" si="6"/>
        <v>6.263236910848291E-3</v>
      </c>
    </row>
    <row r="443" spans="1:7" x14ac:dyDescent="0.25">
      <c r="A443">
        <v>540</v>
      </c>
      <c r="B443" s="3">
        <v>10403.1797473893</v>
      </c>
      <c r="C443" s="3">
        <v>0</v>
      </c>
      <c r="D443">
        <v>0</v>
      </c>
      <c r="E443" s="3">
        <v>0</v>
      </c>
      <c r="F443">
        <v>1481</v>
      </c>
      <c r="G443">
        <f t="shared" si="6"/>
        <v>4.406399707503561E-3</v>
      </c>
    </row>
    <row r="444" spans="1:7" x14ac:dyDescent="0.25">
      <c r="A444">
        <v>541</v>
      </c>
      <c r="B444" s="3">
        <v>10403.1797473893</v>
      </c>
      <c r="C444" s="3">
        <v>0</v>
      </c>
      <c r="D444">
        <v>0</v>
      </c>
      <c r="E444" s="3">
        <v>0</v>
      </c>
      <c r="F444">
        <v>1480</v>
      </c>
      <c r="G444">
        <f t="shared" si="6"/>
        <v>4.406399707503561E-3</v>
      </c>
    </row>
    <row r="445" spans="1:7" x14ac:dyDescent="0.25">
      <c r="A445">
        <v>544</v>
      </c>
      <c r="B445" s="3">
        <v>10403.1797473893</v>
      </c>
      <c r="C445" s="3">
        <v>-6.9089373739043296</v>
      </c>
      <c r="D445">
        <v>0</v>
      </c>
      <c r="E445" s="3">
        <v>-6.6367709086057894E-2</v>
      </c>
      <c r="F445">
        <v>1477</v>
      </c>
      <c r="G445">
        <f t="shared" si="6"/>
        <v>5.5484882425449467E-3</v>
      </c>
    </row>
    <row r="446" spans="1:7" x14ac:dyDescent="0.25">
      <c r="A446">
        <v>545</v>
      </c>
      <c r="B446" s="3">
        <v>10410.088684763199</v>
      </c>
      <c r="C446" s="3">
        <v>-6.9089373739043296</v>
      </c>
      <c r="D446">
        <v>0</v>
      </c>
      <c r="E446" s="3">
        <v>-6.63236915713806E-2</v>
      </c>
      <c r="F446">
        <v>1476</v>
      </c>
      <c r="G446">
        <f t="shared" si="6"/>
        <v>4.8880552419678924E-3</v>
      </c>
    </row>
    <row r="447" spans="1:7" x14ac:dyDescent="0.25">
      <c r="A447">
        <v>547</v>
      </c>
      <c r="B447" s="3">
        <v>10416.9976221372</v>
      </c>
      <c r="C447" s="3">
        <v>-32.225579310648698</v>
      </c>
      <c r="D447">
        <v>0</v>
      </c>
      <c r="E447" s="3">
        <v>-0.30840167435779797</v>
      </c>
      <c r="F447">
        <v>1474</v>
      </c>
      <c r="G447">
        <f t="shared" si="6"/>
        <v>4.2276222413810682E-3</v>
      </c>
    </row>
    <row r="448" spans="1:7" x14ac:dyDescent="0.25">
      <c r="A448">
        <v>550</v>
      </c>
      <c r="B448" s="3">
        <v>10449.2232014478</v>
      </c>
      <c r="C448" s="3">
        <v>0</v>
      </c>
      <c r="D448">
        <v>0</v>
      </c>
      <c r="E448" s="3">
        <v>0</v>
      </c>
      <c r="F448">
        <v>1471</v>
      </c>
      <c r="G448">
        <f t="shared" si="6"/>
        <v>2.0556509560623049E-3</v>
      </c>
    </row>
    <row r="449" spans="1:7" x14ac:dyDescent="0.25">
      <c r="A449">
        <v>552</v>
      </c>
      <c r="B449" s="3">
        <v>10449.2232014478</v>
      </c>
      <c r="C449" s="3">
        <v>0</v>
      </c>
      <c r="D449">
        <v>0</v>
      </c>
      <c r="E449" s="3">
        <v>0</v>
      </c>
      <c r="F449">
        <v>1469</v>
      </c>
      <c r="G449">
        <f t="shared" si="6"/>
        <v>5.0187990726818787E-3</v>
      </c>
    </row>
    <row r="450" spans="1:7" x14ac:dyDescent="0.25">
      <c r="A450">
        <v>553</v>
      </c>
      <c r="B450" s="3">
        <v>10449.2232014478</v>
      </c>
      <c r="C450" s="3">
        <v>0</v>
      </c>
      <c r="D450">
        <v>0</v>
      </c>
      <c r="E450" s="3">
        <v>0</v>
      </c>
      <c r="F450">
        <v>1468</v>
      </c>
      <c r="G450">
        <f t="shared" si="6"/>
        <v>7.0666263654599604E-3</v>
      </c>
    </row>
    <row r="451" spans="1:7" x14ac:dyDescent="0.25">
      <c r="A451">
        <v>554</v>
      </c>
      <c r="B451" s="3">
        <v>10449.2232014478</v>
      </c>
      <c r="C451" s="3">
        <v>0</v>
      </c>
      <c r="D451">
        <v>0</v>
      </c>
      <c r="E451" s="3">
        <v>0</v>
      </c>
      <c r="F451">
        <v>1467</v>
      </c>
      <c r="G451">
        <f t="shared" si="6"/>
        <v>7.0666263654599604E-3</v>
      </c>
    </row>
    <row r="452" spans="1:7" x14ac:dyDescent="0.25">
      <c r="A452">
        <v>556</v>
      </c>
      <c r="B452" s="3">
        <v>10449.2232014478</v>
      </c>
      <c r="C452" s="3">
        <v>0</v>
      </c>
      <c r="D452">
        <v>0</v>
      </c>
      <c r="E452" s="3">
        <v>0</v>
      </c>
      <c r="F452">
        <v>1465</v>
      </c>
      <c r="G452">
        <f t="shared" ref="G452:G515" si="7">1-(B452/B461)</f>
        <v>7.0666263654599604E-3</v>
      </c>
    </row>
    <row r="453" spans="1:7" x14ac:dyDescent="0.25">
      <c r="A453">
        <v>559</v>
      </c>
      <c r="B453" s="3">
        <v>10449.2232014478</v>
      </c>
      <c r="C453" s="3">
        <v>-12.0005227780347</v>
      </c>
      <c r="D453">
        <v>0</v>
      </c>
      <c r="E453" s="3">
        <v>-0.1147143306977</v>
      </c>
      <c r="F453">
        <v>1462</v>
      </c>
      <c r="G453">
        <f t="shared" si="7"/>
        <v>8.7595172156125223E-3</v>
      </c>
    </row>
    <row r="454" spans="1:7" x14ac:dyDescent="0.25">
      <c r="A454">
        <v>561</v>
      </c>
      <c r="B454" s="3">
        <v>10461.2237242258</v>
      </c>
      <c r="C454" s="3">
        <v>0</v>
      </c>
      <c r="D454">
        <v>0</v>
      </c>
      <c r="E454" s="3">
        <v>0</v>
      </c>
      <c r="F454">
        <v>1460</v>
      </c>
      <c r="G454">
        <f t="shared" si="7"/>
        <v>9.3101821456990086E-3</v>
      </c>
    </row>
    <row r="455" spans="1:7" x14ac:dyDescent="0.25">
      <c r="A455">
        <v>562</v>
      </c>
      <c r="B455" s="3">
        <v>10461.2237242258</v>
      </c>
      <c r="C455" s="3">
        <v>0</v>
      </c>
      <c r="D455">
        <v>0</v>
      </c>
      <c r="E455" s="3">
        <v>0</v>
      </c>
      <c r="F455">
        <v>1459</v>
      </c>
      <c r="G455">
        <f t="shared" si="7"/>
        <v>1.7332950823075621E-2</v>
      </c>
    </row>
    <row r="456" spans="1:7" x14ac:dyDescent="0.25">
      <c r="A456">
        <v>563</v>
      </c>
      <c r="B456" s="3">
        <v>10461.2237242258</v>
      </c>
      <c r="C456" s="3">
        <v>-9.5236791323313792</v>
      </c>
      <c r="D456">
        <v>0</v>
      </c>
      <c r="E456" s="3">
        <v>-9.0955103446358695E-2</v>
      </c>
      <c r="F456">
        <v>1458</v>
      </c>
      <c r="G456">
        <f t="shared" si="7"/>
        <v>1.8069464864747697E-2</v>
      </c>
    </row>
    <row r="457" spans="1:7" x14ac:dyDescent="0.25">
      <c r="A457">
        <v>565</v>
      </c>
      <c r="B457" s="3">
        <v>10470.7474033582</v>
      </c>
      <c r="C457" s="3">
        <v>-31.182876037257302</v>
      </c>
      <c r="D457">
        <v>0</v>
      </c>
      <c r="E457" s="3">
        <v>-0.29692518620540898</v>
      </c>
      <c r="F457">
        <v>1456</v>
      </c>
      <c r="G457">
        <f t="shared" si="7"/>
        <v>2.3718434444827241E-2</v>
      </c>
    </row>
    <row r="458" spans="1:7" x14ac:dyDescent="0.25">
      <c r="A458">
        <v>566</v>
      </c>
      <c r="B458" s="3">
        <v>10501.930279395399</v>
      </c>
      <c r="C458" s="3">
        <v>-21.659196904925899</v>
      </c>
      <c r="D458">
        <v>0</v>
      </c>
      <c r="E458" s="3">
        <v>-0.20581567680593599</v>
      </c>
      <c r="F458">
        <v>1455</v>
      </c>
      <c r="G458">
        <f t="shared" si="7"/>
        <v>2.6566619219655196E-2</v>
      </c>
    </row>
    <row r="459" spans="1:7" x14ac:dyDescent="0.25">
      <c r="A459">
        <v>567</v>
      </c>
      <c r="B459" s="3">
        <v>10523.5894763003</v>
      </c>
      <c r="C459" s="3">
        <v>0</v>
      </c>
      <c r="D459">
        <v>0</v>
      </c>
      <c r="E459" s="3">
        <v>0</v>
      </c>
      <c r="F459">
        <v>1454</v>
      </c>
      <c r="G459">
        <f t="shared" si="7"/>
        <v>2.969553368477551E-2</v>
      </c>
    </row>
    <row r="460" spans="1:7" x14ac:dyDescent="0.25">
      <c r="A460">
        <v>569</v>
      </c>
      <c r="B460" s="3">
        <v>10523.5894763003</v>
      </c>
      <c r="C460" s="3">
        <v>0</v>
      </c>
      <c r="D460">
        <v>0</v>
      </c>
      <c r="E460" s="3">
        <v>0</v>
      </c>
      <c r="F460">
        <v>1452</v>
      </c>
      <c r="G460">
        <f t="shared" si="7"/>
        <v>3.4778245669601082E-2</v>
      </c>
    </row>
    <row r="461" spans="1:7" x14ac:dyDescent="0.25">
      <c r="A461">
        <v>570</v>
      </c>
      <c r="B461" s="3">
        <v>10523.5894763003</v>
      </c>
      <c r="C461" s="3">
        <v>-17.9727206914813</v>
      </c>
      <c r="D461">
        <v>0</v>
      </c>
      <c r="E461" s="3">
        <v>-0.17049390171610301</v>
      </c>
      <c r="F461">
        <v>1451</v>
      </c>
      <c r="G461">
        <f t="shared" si="7"/>
        <v>3.4778245669601082E-2</v>
      </c>
    </row>
    <row r="462" spans="1:7" x14ac:dyDescent="0.25">
      <c r="A462">
        <v>572</v>
      </c>
      <c r="B462" s="3">
        <v>10541.562196991799</v>
      </c>
      <c r="C462" s="3">
        <v>-17.9727206914813</v>
      </c>
      <c r="D462">
        <v>0</v>
      </c>
      <c r="E462" s="3">
        <v>-0.17020371476193999</v>
      </c>
      <c r="F462">
        <v>1449</v>
      </c>
      <c r="G462">
        <f t="shared" si="7"/>
        <v>3.3129790925617852E-2</v>
      </c>
    </row>
    <row r="463" spans="1:7" x14ac:dyDescent="0.25">
      <c r="A463">
        <v>578</v>
      </c>
      <c r="B463" s="3">
        <v>10559.534917683301</v>
      </c>
      <c r="C463" s="3">
        <v>-86.210996955860494</v>
      </c>
      <c r="D463">
        <v>-0.01</v>
      </c>
      <c r="E463" s="3">
        <v>-0.80981640598156401</v>
      </c>
      <c r="F463">
        <v>1443</v>
      </c>
      <c r="G463">
        <f t="shared" si="7"/>
        <v>3.1481336181634512E-2</v>
      </c>
    </row>
    <row r="464" spans="1:7" x14ac:dyDescent="0.25">
      <c r="A464">
        <v>579</v>
      </c>
      <c r="B464" s="3">
        <v>10645.745914639199</v>
      </c>
      <c r="C464" s="3">
        <v>-7.9850265061650099</v>
      </c>
      <c r="D464">
        <v>0</v>
      </c>
      <c r="E464" s="3">
        <v>-7.4950517807112302E-2</v>
      </c>
      <c r="F464">
        <v>1442</v>
      </c>
      <c r="G464">
        <f t="shared" si="7"/>
        <v>3.3549525986468653E-2</v>
      </c>
    </row>
    <row r="465" spans="1:7" x14ac:dyDescent="0.25">
      <c r="A465">
        <v>581</v>
      </c>
      <c r="B465" s="3">
        <v>10653.730941145301</v>
      </c>
      <c r="C465" s="3">
        <v>-71.399771943426401</v>
      </c>
      <c r="D465">
        <v>-0.01</v>
      </c>
      <c r="E465" s="3">
        <v>-0.66572402568754796</v>
      </c>
      <c r="F465">
        <v>1440</v>
      </c>
      <c r="G465">
        <f t="shared" si="7"/>
        <v>3.2824623033334999E-2</v>
      </c>
    </row>
    <row r="466" spans="1:7" x14ac:dyDescent="0.25">
      <c r="A466">
        <v>582</v>
      </c>
      <c r="B466" s="3">
        <v>10725.1307130888</v>
      </c>
      <c r="C466" s="3">
        <v>-63.4147454372578</v>
      </c>
      <c r="D466">
        <v>-0.01</v>
      </c>
      <c r="E466" s="3">
        <v>-0.58779698969652805</v>
      </c>
      <c r="F466">
        <v>1439</v>
      </c>
      <c r="G466">
        <f t="shared" si="7"/>
        <v>2.6342752810942893E-2</v>
      </c>
    </row>
    <row r="467" spans="1:7" x14ac:dyDescent="0.25">
      <c r="A467">
        <v>583</v>
      </c>
      <c r="B467" s="3">
        <v>10788.545458525999</v>
      </c>
      <c r="C467" s="3">
        <v>-57.111592053277398</v>
      </c>
      <c r="D467">
        <v>-0.01</v>
      </c>
      <c r="E467" s="3">
        <v>-0.52658489741040304</v>
      </c>
      <c r="F467">
        <v>1438</v>
      </c>
      <c r="G467">
        <f t="shared" si="7"/>
        <v>2.0585785541702317E-2</v>
      </c>
    </row>
    <row r="468" spans="1:7" x14ac:dyDescent="0.25">
      <c r="A468">
        <v>586</v>
      </c>
      <c r="B468" s="3">
        <v>10845.657050579301</v>
      </c>
      <c r="C468" s="3">
        <v>-57.111592053277398</v>
      </c>
      <c r="D468">
        <v>-0.01</v>
      </c>
      <c r="E468" s="3">
        <v>-0.52382650614043502</v>
      </c>
      <c r="F468">
        <v>1435</v>
      </c>
      <c r="G468">
        <f t="shared" si="7"/>
        <v>1.5401036097731469E-2</v>
      </c>
    </row>
    <row r="469" spans="1:7" x14ac:dyDescent="0.25">
      <c r="A469">
        <v>588</v>
      </c>
      <c r="B469" s="3">
        <v>10902.7686426326</v>
      </c>
      <c r="C469" s="3">
        <v>0</v>
      </c>
      <c r="D469">
        <v>0</v>
      </c>
      <c r="E469" s="3">
        <v>0</v>
      </c>
      <c r="F469">
        <v>1433</v>
      </c>
      <c r="G469">
        <f t="shared" si="7"/>
        <v>1.1542114958614791E-2</v>
      </c>
    </row>
    <row r="470" spans="1:7" x14ac:dyDescent="0.25">
      <c r="A470">
        <v>589</v>
      </c>
      <c r="B470" s="3">
        <v>10902.7686426326</v>
      </c>
      <c r="C470" s="3">
        <v>0</v>
      </c>
      <c r="D470">
        <v>0</v>
      </c>
      <c r="E470" s="3">
        <v>0</v>
      </c>
      <c r="F470">
        <v>1432</v>
      </c>
      <c r="G470">
        <f t="shared" si="7"/>
        <v>1.2864396086047836E-2</v>
      </c>
    </row>
    <row r="471" spans="1:7" x14ac:dyDescent="0.25">
      <c r="A471">
        <v>592</v>
      </c>
      <c r="B471" s="3">
        <v>10902.7686426326</v>
      </c>
      <c r="C471" s="3">
        <v>0</v>
      </c>
      <c r="D471">
        <v>0</v>
      </c>
      <c r="E471" s="3">
        <v>0</v>
      </c>
      <c r="F471">
        <v>1429</v>
      </c>
      <c r="G471">
        <f t="shared" si="7"/>
        <v>1.2864396086047836E-2</v>
      </c>
    </row>
    <row r="472" spans="1:7" x14ac:dyDescent="0.25">
      <c r="A472">
        <v>598</v>
      </c>
      <c r="B472" s="3">
        <v>10902.7686426326</v>
      </c>
      <c r="C472" s="3">
        <v>-112.53550474804599</v>
      </c>
      <c r="D472">
        <v>-0.01</v>
      </c>
      <c r="E472" s="3">
        <v>-1.0216286653764799</v>
      </c>
      <c r="F472">
        <v>1423</v>
      </c>
      <c r="G472">
        <f t="shared" si="7"/>
        <v>1.2864396086047836E-2</v>
      </c>
    </row>
    <row r="473" spans="1:7" x14ac:dyDescent="0.25">
      <c r="A473">
        <v>600</v>
      </c>
      <c r="B473" s="3">
        <v>11015.304147380601</v>
      </c>
      <c r="C473" s="3">
        <v>0</v>
      </c>
      <c r="D473">
        <v>0</v>
      </c>
      <c r="E473" s="3">
        <v>0</v>
      </c>
      <c r="F473">
        <v>1421</v>
      </c>
      <c r="G473">
        <f t="shared" si="7"/>
        <v>2.6887243462689892E-3</v>
      </c>
    </row>
    <row r="474" spans="1:7" x14ac:dyDescent="0.25">
      <c r="A474">
        <v>602</v>
      </c>
      <c r="B474" s="3">
        <v>11015.304147380601</v>
      </c>
      <c r="C474" s="3">
        <v>0</v>
      </c>
      <c r="D474">
        <v>0</v>
      </c>
      <c r="E474" s="3">
        <v>0</v>
      </c>
      <c r="F474">
        <v>1419</v>
      </c>
      <c r="G474">
        <f t="shared" si="7"/>
        <v>2.6887243462689892E-3</v>
      </c>
    </row>
    <row r="475" spans="1:7" x14ac:dyDescent="0.25">
      <c r="A475">
        <v>604</v>
      </c>
      <c r="B475" s="3">
        <v>11015.304147380601</v>
      </c>
      <c r="C475" s="3">
        <v>0</v>
      </c>
      <c r="D475">
        <v>0</v>
      </c>
      <c r="E475" s="3">
        <v>0</v>
      </c>
      <c r="F475">
        <v>1417</v>
      </c>
      <c r="G475">
        <f t="shared" si="7"/>
        <v>2.6887243462689892E-3</v>
      </c>
    </row>
    <row r="476" spans="1:7" x14ac:dyDescent="0.25">
      <c r="A476">
        <v>605</v>
      </c>
      <c r="B476" s="3">
        <v>11015.304147380601</v>
      </c>
      <c r="C476" s="3">
        <v>0</v>
      </c>
      <c r="D476">
        <v>0</v>
      </c>
      <c r="E476" s="3">
        <v>0</v>
      </c>
      <c r="F476">
        <v>1416</v>
      </c>
      <c r="G476">
        <f t="shared" si="7"/>
        <v>2.6887243462689892E-3</v>
      </c>
    </row>
    <row r="477" spans="1:7" x14ac:dyDescent="0.25">
      <c r="A477">
        <v>606</v>
      </c>
      <c r="B477" s="3">
        <v>11015.304147380601</v>
      </c>
      <c r="C477" s="3">
        <v>-14.7749360354046</v>
      </c>
      <c r="D477">
        <v>0</v>
      </c>
      <c r="E477" s="3">
        <v>-0.133951315522469</v>
      </c>
      <c r="F477">
        <v>1415</v>
      </c>
      <c r="G477">
        <f t="shared" si="7"/>
        <v>2.6887243462689892E-3</v>
      </c>
    </row>
    <row r="478" spans="1:7" x14ac:dyDescent="0.25">
      <c r="A478">
        <v>607</v>
      </c>
      <c r="B478" s="3">
        <v>11030.079083416</v>
      </c>
      <c r="C478" s="3">
        <v>-14.7749360354027</v>
      </c>
      <c r="D478">
        <v>0</v>
      </c>
      <c r="E478" s="3">
        <v>-0.13377212599987401</v>
      </c>
      <c r="F478">
        <v>1414</v>
      </c>
      <c r="G478">
        <f t="shared" si="7"/>
        <v>1.3510209013150032E-3</v>
      </c>
    </row>
    <row r="479" spans="1:7" x14ac:dyDescent="0.25">
      <c r="A479">
        <v>608</v>
      </c>
      <c r="B479" s="3">
        <v>11044.854019451401</v>
      </c>
      <c r="C479" s="3">
        <v>0</v>
      </c>
      <c r="D479">
        <v>0</v>
      </c>
      <c r="E479" s="3">
        <v>0</v>
      </c>
      <c r="F479">
        <v>1413</v>
      </c>
      <c r="G479">
        <f t="shared" si="7"/>
        <v>1.3317456360906199E-5</v>
      </c>
    </row>
    <row r="480" spans="1:7" x14ac:dyDescent="0.25">
      <c r="A480">
        <v>610</v>
      </c>
      <c r="B480" s="3">
        <v>11044.854019451401</v>
      </c>
      <c r="C480" s="3">
        <v>0</v>
      </c>
      <c r="D480">
        <v>0</v>
      </c>
      <c r="E480" s="3">
        <v>0</v>
      </c>
      <c r="F480">
        <v>1411</v>
      </c>
      <c r="G480">
        <f t="shared" si="7"/>
        <v>1.3317456360906199E-5</v>
      </c>
    </row>
    <row r="481" spans="1:7" x14ac:dyDescent="0.25">
      <c r="A481">
        <v>611</v>
      </c>
      <c r="B481" s="3">
        <v>11044.854019451401</v>
      </c>
      <c r="C481" s="3">
        <v>-0.14709132023926899</v>
      </c>
      <c r="D481">
        <v>0</v>
      </c>
      <c r="E481" s="3">
        <v>-1.33174563555106E-3</v>
      </c>
      <c r="F481">
        <v>1410</v>
      </c>
      <c r="G481">
        <f t="shared" si="7"/>
        <v>1.3317456360906199E-5</v>
      </c>
    </row>
    <row r="482" spans="1:7" x14ac:dyDescent="0.25">
      <c r="A482">
        <v>612</v>
      </c>
      <c r="B482" s="3">
        <v>11045.0011107717</v>
      </c>
      <c r="C482" s="3">
        <v>0</v>
      </c>
      <c r="D482">
        <v>0</v>
      </c>
      <c r="E482" s="3">
        <v>0</v>
      </c>
      <c r="F482">
        <v>1409</v>
      </c>
      <c r="G482">
        <f t="shared" si="7"/>
        <v>4.354313235348517E-4</v>
      </c>
    </row>
    <row r="483" spans="1:7" x14ac:dyDescent="0.25">
      <c r="A483">
        <v>613</v>
      </c>
      <c r="B483" s="3">
        <v>11045.0011107717</v>
      </c>
      <c r="C483" s="3">
        <v>0</v>
      </c>
      <c r="D483">
        <v>0</v>
      </c>
      <c r="E483" s="3">
        <v>0</v>
      </c>
      <c r="F483">
        <v>1408</v>
      </c>
      <c r="G483">
        <f t="shared" si="7"/>
        <v>8.7048361124775209E-4</v>
      </c>
    </row>
    <row r="484" spans="1:7" x14ac:dyDescent="0.25">
      <c r="A484">
        <v>615</v>
      </c>
      <c r="B484" s="3">
        <v>11045.0011107717</v>
      </c>
      <c r="C484" s="3">
        <v>0</v>
      </c>
      <c r="D484">
        <v>0</v>
      </c>
      <c r="E484" s="3">
        <v>0</v>
      </c>
      <c r="F484">
        <v>1406</v>
      </c>
      <c r="G484">
        <f t="shared" si="7"/>
        <v>8.7048361124775209E-4</v>
      </c>
    </row>
    <row r="485" spans="1:7" x14ac:dyDescent="0.25">
      <c r="A485">
        <v>616</v>
      </c>
      <c r="B485" s="3">
        <v>11045.0011107717</v>
      </c>
      <c r="C485" s="3">
        <v>0</v>
      </c>
      <c r="D485">
        <v>0</v>
      </c>
      <c r="E485" s="3">
        <v>0</v>
      </c>
      <c r="F485">
        <v>1405</v>
      </c>
      <c r="G485">
        <f t="shared" si="7"/>
        <v>2.3551782169567437E-3</v>
      </c>
    </row>
    <row r="486" spans="1:7" x14ac:dyDescent="0.25">
      <c r="A486">
        <v>617</v>
      </c>
      <c r="B486" s="3">
        <v>11045.0011107717</v>
      </c>
      <c r="C486" s="3">
        <v>0</v>
      </c>
      <c r="D486">
        <v>0</v>
      </c>
      <c r="E486" s="3">
        <v>0</v>
      </c>
      <c r="F486">
        <v>1404</v>
      </c>
      <c r="G486">
        <f t="shared" si="7"/>
        <v>3.8354668927009783E-3</v>
      </c>
    </row>
    <row r="487" spans="1:7" x14ac:dyDescent="0.25">
      <c r="A487">
        <v>622</v>
      </c>
      <c r="B487" s="3">
        <v>11045.0011107717</v>
      </c>
      <c r="C487" s="3">
        <v>0</v>
      </c>
      <c r="D487">
        <v>0</v>
      </c>
      <c r="E487" s="3">
        <v>0</v>
      </c>
      <c r="F487">
        <v>1399</v>
      </c>
      <c r="G487">
        <f t="shared" si="7"/>
        <v>3.8354668927009783E-3</v>
      </c>
    </row>
    <row r="488" spans="1:7" x14ac:dyDescent="0.25">
      <c r="A488">
        <v>623</v>
      </c>
      <c r="B488" s="3">
        <v>11045.0011107717</v>
      </c>
      <c r="C488" s="3">
        <v>0</v>
      </c>
      <c r="D488">
        <v>0</v>
      </c>
      <c r="E488" s="3">
        <v>0</v>
      </c>
      <c r="F488">
        <v>1398</v>
      </c>
      <c r="G488">
        <f t="shared" si="7"/>
        <v>3.8354668927009783E-3</v>
      </c>
    </row>
    <row r="489" spans="1:7" x14ac:dyDescent="0.25">
      <c r="A489">
        <v>625</v>
      </c>
      <c r="B489" s="3">
        <v>11045.0011107717</v>
      </c>
      <c r="C489" s="3">
        <v>0</v>
      </c>
      <c r="D489">
        <v>0</v>
      </c>
      <c r="E489" s="3">
        <v>0</v>
      </c>
      <c r="F489">
        <v>1396</v>
      </c>
      <c r="G489">
        <f t="shared" si="7"/>
        <v>3.8354668927009783E-3</v>
      </c>
    </row>
    <row r="490" spans="1:7" x14ac:dyDescent="0.25">
      <c r="A490">
        <v>626</v>
      </c>
      <c r="B490" s="3">
        <v>11045.0011107717</v>
      </c>
      <c r="C490" s="3">
        <v>-4.8114345014418998</v>
      </c>
      <c r="D490">
        <v>0</v>
      </c>
      <c r="E490" s="3">
        <v>-4.3543132353861702E-2</v>
      </c>
      <c r="F490">
        <v>1395</v>
      </c>
      <c r="G490">
        <f t="shared" si="7"/>
        <v>3.8354668927009783E-3</v>
      </c>
    </row>
    <row r="491" spans="1:7" x14ac:dyDescent="0.25">
      <c r="A491">
        <v>628</v>
      </c>
      <c r="B491" s="3">
        <v>11049.8125452731</v>
      </c>
      <c r="C491" s="3">
        <v>-4.8114345014418998</v>
      </c>
      <c r="D491">
        <v>0</v>
      </c>
      <c r="E491" s="3">
        <v>-4.3524180562313497E-2</v>
      </c>
      <c r="F491">
        <v>1393</v>
      </c>
      <c r="G491">
        <f t="shared" si="7"/>
        <v>3.4015166960831289E-3</v>
      </c>
    </row>
    <row r="492" spans="1:7" x14ac:dyDescent="0.25">
      <c r="A492">
        <v>629</v>
      </c>
      <c r="B492" s="3">
        <v>11054.6239797746</v>
      </c>
      <c r="C492" s="3">
        <v>0</v>
      </c>
      <c r="D492">
        <v>0</v>
      </c>
      <c r="E492" s="3">
        <v>0</v>
      </c>
      <c r="F492">
        <v>1392</v>
      </c>
      <c r="G492">
        <f t="shared" si="7"/>
        <v>4.1405605066960893E-3</v>
      </c>
    </row>
    <row r="493" spans="1:7" x14ac:dyDescent="0.25">
      <c r="A493">
        <v>631</v>
      </c>
      <c r="B493" s="3">
        <v>11054.6239797746</v>
      </c>
      <c r="C493" s="3">
        <v>-16.451486774290899</v>
      </c>
      <c r="D493">
        <v>0</v>
      </c>
      <c r="E493" s="3">
        <v>-0.148598813403439</v>
      </c>
      <c r="F493">
        <v>1390</v>
      </c>
      <c r="G493">
        <f t="shared" si="7"/>
        <v>5.3107977368085368E-3</v>
      </c>
    </row>
    <row r="494" spans="1:7" x14ac:dyDescent="0.25">
      <c r="A494">
        <v>632</v>
      </c>
      <c r="B494" s="3">
        <v>11071.0754665488</v>
      </c>
      <c r="C494" s="3">
        <v>-16.4514867742927</v>
      </c>
      <c r="D494">
        <v>0</v>
      </c>
      <c r="E494" s="3">
        <v>-0.148378324973197</v>
      </c>
      <c r="F494">
        <v>1389</v>
      </c>
      <c r="G494">
        <f t="shared" si="7"/>
        <v>3.8305016828303895E-3</v>
      </c>
    </row>
    <row r="495" spans="1:7" x14ac:dyDescent="0.25">
      <c r="A495">
        <v>633</v>
      </c>
      <c r="B495" s="3">
        <v>11087.5269533231</v>
      </c>
      <c r="C495" s="3">
        <v>0</v>
      </c>
      <c r="D495">
        <v>0</v>
      </c>
      <c r="E495" s="3">
        <v>0</v>
      </c>
      <c r="F495">
        <v>1388</v>
      </c>
      <c r="G495">
        <f t="shared" si="7"/>
        <v>4.6474543162189352E-3</v>
      </c>
    </row>
    <row r="496" spans="1:7" x14ac:dyDescent="0.25">
      <c r="A496">
        <v>634</v>
      </c>
      <c r="B496" s="3">
        <v>11087.5269533231</v>
      </c>
      <c r="C496" s="3">
        <v>0</v>
      </c>
      <c r="D496">
        <v>0</v>
      </c>
      <c r="E496" s="3">
        <v>0</v>
      </c>
      <c r="F496">
        <v>1387</v>
      </c>
      <c r="G496">
        <f t="shared" si="7"/>
        <v>6.9341477415657549E-3</v>
      </c>
    </row>
    <row r="497" spans="1:7" x14ac:dyDescent="0.25">
      <c r="A497">
        <v>636</v>
      </c>
      <c r="B497" s="3">
        <v>11087.5269533231</v>
      </c>
      <c r="C497" s="3">
        <v>0</v>
      </c>
      <c r="D497">
        <v>0</v>
      </c>
      <c r="E497" s="3">
        <v>0</v>
      </c>
      <c r="F497">
        <v>1385</v>
      </c>
      <c r="G497">
        <f t="shared" si="7"/>
        <v>6.9341477415657549E-3</v>
      </c>
    </row>
    <row r="498" spans="1:7" x14ac:dyDescent="0.25">
      <c r="A498">
        <v>638</v>
      </c>
      <c r="B498" s="3">
        <v>11087.5269533231</v>
      </c>
      <c r="C498" s="3">
        <v>0</v>
      </c>
      <c r="D498">
        <v>0</v>
      </c>
      <c r="E498" s="3">
        <v>0</v>
      </c>
      <c r="F498">
        <v>1383</v>
      </c>
      <c r="G498">
        <f t="shared" si="7"/>
        <v>6.9341477415657549E-3</v>
      </c>
    </row>
    <row r="499" spans="1:7" x14ac:dyDescent="0.25">
      <c r="A499">
        <v>641</v>
      </c>
      <c r="B499" s="3">
        <v>11087.5269533231</v>
      </c>
      <c r="C499" s="3">
        <v>0</v>
      </c>
      <c r="D499">
        <v>0</v>
      </c>
      <c r="E499" s="3">
        <v>0</v>
      </c>
      <c r="F499">
        <v>1380</v>
      </c>
      <c r="G499">
        <f t="shared" si="7"/>
        <v>6.9341477415657549E-3</v>
      </c>
    </row>
    <row r="500" spans="1:7" x14ac:dyDescent="0.25">
      <c r="A500">
        <v>642</v>
      </c>
      <c r="B500" s="3">
        <v>11087.5269533231</v>
      </c>
      <c r="C500" s="3">
        <v>-13.059677054347</v>
      </c>
      <c r="D500">
        <v>0</v>
      </c>
      <c r="E500" s="3">
        <v>-0.117648530561513</v>
      </c>
      <c r="F500">
        <v>1379</v>
      </c>
      <c r="G500">
        <f t="shared" si="7"/>
        <v>6.9341477415657549E-3</v>
      </c>
    </row>
    <row r="501" spans="1:7" x14ac:dyDescent="0.25">
      <c r="A501">
        <v>643</v>
      </c>
      <c r="B501" s="3">
        <v>11100.5866303775</v>
      </c>
      <c r="C501" s="3">
        <v>-13.0596770543488</v>
      </c>
      <c r="D501">
        <v>0</v>
      </c>
      <c r="E501" s="3">
        <v>-0.117510281442154</v>
      </c>
      <c r="F501">
        <v>1378</v>
      </c>
      <c r="G501">
        <f t="shared" si="7"/>
        <v>5.7644442198655499E-3</v>
      </c>
    </row>
    <row r="502" spans="1:7" x14ac:dyDescent="0.25">
      <c r="A502">
        <v>645</v>
      </c>
      <c r="B502" s="3">
        <v>11113.6463074318</v>
      </c>
      <c r="C502" s="3">
        <v>0</v>
      </c>
      <c r="D502">
        <v>0</v>
      </c>
      <c r="E502" s="3">
        <v>0</v>
      </c>
      <c r="F502">
        <v>1376</v>
      </c>
      <c r="G502">
        <f t="shared" si="7"/>
        <v>4.5947406981743377E-3</v>
      </c>
    </row>
    <row r="503" spans="1:7" x14ac:dyDescent="0.25">
      <c r="A503">
        <v>648</v>
      </c>
      <c r="B503" s="3">
        <v>11113.6463074318</v>
      </c>
      <c r="C503" s="3">
        <v>-25.650016672414399</v>
      </c>
      <c r="D503">
        <v>0</v>
      </c>
      <c r="E503" s="3">
        <v>-0.23026604128404801</v>
      </c>
      <c r="F503">
        <v>1373</v>
      </c>
      <c r="G503">
        <f t="shared" si="7"/>
        <v>4.5947406981743377E-3</v>
      </c>
    </row>
    <row r="504" spans="1:7" x14ac:dyDescent="0.25">
      <c r="A504">
        <v>654</v>
      </c>
      <c r="B504" s="3">
        <v>11139.2963241042</v>
      </c>
      <c r="C504" s="3">
        <v>-25.650016672414399</v>
      </c>
      <c r="D504">
        <v>0</v>
      </c>
      <c r="E504" s="3">
        <v>-0.229737034908401</v>
      </c>
      <c r="F504">
        <v>1367</v>
      </c>
      <c r="G504">
        <f t="shared" si="7"/>
        <v>2.2973703490917208E-3</v>
      </c>
    </row>
    <row r="505" spans="1:7" x14ac:dyDescent="0.25">
      <c r="A505">
        <v>656</v>
      </c>
      <c r="B505" s="3">
        <v>11164.9463407767</v>
      </c>
      <c r="C505" s="3">
        <v>0</v>
      </c>
      <c r="D505">
        <v>0</v>
      </c>
      <c r="E505" s="3">
        <v>0</v>
      </c>
      <c r="F505">
        <v>1365</v>
      </c>
      <c r="G505">
        <f t="shared" si="7"/>
        <v>0</v>
      </c>
    </row>
    <row r="506" spans="1:7" x14ac:dyDescent="0.25">
      <c r="A506">
        <v>659</v>
      </c>
      <c r="B506" s="3">
        <v>11164.9463407767</v>
      </c>
      <c r="C506" s="3">
        <v>0</v>
      </c>
      <c r="D506">
        <v>0</v>
      </c>
      <c r="E506" s="3">
        <v>0</v>
      </c>
      <c r="F506">
        <v>1362</v>
      </c>
      <c r="G506">
        <f t="shared" si="7"/>
        <v>0</v>
      </c>
    </row>
    <row r="507" spans="1:7" x14ac:dyDescent="0.25">
      <c r="A507">
        <v>662</v>
      </c>
      <c r="B507" s="3">
        <v>11164.9463407767</v>
      </c>
      <c r="C507" s="3">
        <v>0</v>
      </c>
      <c r="D507">
        <v>0</v>
      </c>
      <c r="E507" s="3">
        <v>0</v>
      </c>
      <c r="F507">
        <v>1359</v>
      </c>
      <c r="G507">
        <f t="shared" si="7"/>
        <v>0</v>
      </c>
    </row>
    <row r="508" spans="1:7" x14ac:dyDescent="0.25">
      <c r="A508">
        <v>666</v>
      </c>
      <c r="B508" s="3">
        <v>11164.9463407767</v>
      </c>
      <c r="C508" s="3">
        <v>0</v>
      </c>
      <c r="D508">
        <v>0</v>
      </c>
      <c r="E508" s="3">
        <v>0</v>
      </c>
      <c r="F508">
        <v>1355</v>
      </c>
      <c r="G508">
        <f t="shared" si="7"/>
        <v>0</v>
      </c>
    </row>
    <row r="509" spans="1:7" x14ac:dyDescent="0.25">
      <c r="A509">
        <v>669</v>
      </c>
      <c r="B509" s="3">
        <v>11164.9463407767</v>
      </c>
      <c r="C509" s="3">
        <v>0</v>
      </c>
      <c r="D509">
        <v>0</v>
      </c>
      <c r="E509" s="3">
        <v>0</v>
      </c>
      <c r="F509">
        <v>1352</v>
      </c>
      <c r="G509">
        <f t="shared" si="7"/>
        <v>0</v>
      </c>
    </row>
    <row r="510" spans="1:7" x14ac:dyDescent="0.25">
      <c r="A510">
        <v>673</v>
      </c>
      <c r="B510" s="3">
        <v>11164.9463407767</v>
      </c>
      <c r="C510" s="3">
        <v>0</v>
      </c>
      <c r="D510">
        <v>0</v>
      </c>
      <c r="E510" s="3">
        <v>0</v>
      </c>
      <c r="F510">
        <v>1348</v>
      </c>
      <c r="G510">
        <f t="shared" si="7"/>
        <v>0</v>
      </c>
    </row>
    <row r="511" spans="1:7" x14ac:dyDescent="0.25">
      <c r="A511">
        <v>674</v>
      </c>
      <c r="B511" s="3">
        <v>11164.9463407767</v>
      </c>
      <c r="C511" s="3">
        <v>0</v>
      </c>
      <c r="D511">
        <v>0</v>
      </c>
      <c r="E511" s="3">
        <v>0</v>
      </c>
      <c r="F511">
        <v>1347</v>
      </c>
      <c r="G511">
        <f t="shared" si="7"/>
        <v>0</v>
      </c>
    </row>
    <row r="512" spans="1:7" x14ac:dyDescent="0.25">
      <c r="A512">
        <v>675</v>
      </c>
      <c r="B512" s="3">
        <v>11164.9463407767</v>
      </c>
      <c r="C512" s="3">
        <v>0</v>
      </c>
      <c r="D512">
        <v>0</v>
      </c>
      <c r="E512" s="3">
        <v>0</v>
      </c>
      <c r="F512">
        <v>1346</v>
      </c>
      <c r="G512">
        <f t="shared" si="7"/>
        <v>0</v>
      </c>
    </row>
    <row r="513" spans="1:7" x14ac:dyDescent="0.25">
      <c r="A513">
        <v>676</v>
      </c>
      <c r="B513" s="3">
        <v>11164.9463407767</v>
      </c>
      <c r="C513" s="3">
        <v>0</v>
      </c>
      <c r="D513">
        <v>0</v>
      </c>
      <c r="E513" s="3">
        <v>0</v>
      </c>
      <c r="F513">
        <v>1345</v>
      </c>
      <c r="G513">
        <f t="shared" si="7"/>
        <v>0</v>
      </c>
    </row>
    <row r="514" spans="1:7" x14ac:dyDescent="0.25">
      <c r="A514">
        <v>680</v>
      </c>
      <c r="B514" s="3">
        <v>11164.9463407767</v>
      </c>
      <c r="C514" s="3">
        <v>0</v>
      </c>
      <c r="D514">
        <v>0</v>
      </c>
      <c r="E514" s="3">
        <v>0</v>
      </c>
      <c r="F514">
        <v>1341</v>
      </c>
      <c r="G514">
        <f t="shared" si="7"/>
        <v>0</v>
      </c>
    </row>
    <row r="515" spans="1:7" x14ac:dyDescent="0.25">
      <c r="A515">
        <v>681</v>
      </c>
      <c r="B515" s="3">
        <v>11164.9463407767</v>
      </c>
      <c r="C515" s="3">
        <v>0</v>
      </c>
      <c r="D515">
        <v>0</v>
      </c>
      <c r="E515" s="3">
        <v>0</v>
      </c>
      <c r="F515">
        <v>1340</v>
      </c>
      <c r="G515">
        <f t="shared" si="7"/>
        <v>0</v>
      </c>
    </row>
    <row r="516" spans="1:7" x14ac:dyDescent="0.25">
      <c r="A516">
        <v>682</v>
      </c>
      <c r="B516" s="3">
        <v>11164.9463407767</v>
      </c>
      <c r="C516" s="3">
        <v>0</v>
      </c>
      <c r="D516">
        <v>0</v>
      </c>
      <c r="E516" s="3">
        <v>0</v>
      </c>
      <c r="F516">
        <v>1339</v>
      </c>
      <c r="G516">
        <f t="shared" ref="G516:G579" si="8">1-(B516/B525)</f>
        <v>4.4922163849976382E-3</v>
      </c>
    </row>
    <row r="517" spans="1:7" x14ac:dyDescent="0.25">
      <c r="A517">
        <v>684</v>
      </c>
      <c r="B517" s="3">
        <v>11164.9463407767</v>
      </c>
      <c r="C517" s="3">
        <v>0</v>
      </c>
      <c r="D517">
        <v>0</v>
      </c>
      <c r="E517" s="3">
        <v>0</v>
      </c>
      <c r="F517">
        <v>1337</v>
      </c>
      <c r="G517">
        <f t="shared" si="8"/>
        <v>8.9442532489982796E-3</v>
      </c>
    </row>
    <row r="518" spans="1:7" x14ac:dyDescent="0.25">
      <c r="A518">
        <v>687</v>
      </c>
      <c r="B518" s="3">
        <v>11164.9463407767</v>
      </c>
      <c r="C518" s="3">
        <v>0</v>
      </c>
      <c r="D518">
        <v>0</v>
      </c>
      <c r="E518" s="3">
        <v>0</v>
      </c>
      <c r="F518">
        <v>1334</v>
      </c>
      <c r="G518">
        <f t="shared" si="8"/>
        <v>8.9442532489982796E-3</v>
      </c>
    </row>
    <row r="519" spans="1:7" x14ac:dyDescent="0.25">
      <c r="A519">
        <v>688</v>
      </c>
      <c r="B519" s="3">
        <v>11164.9463407767</v>
      </c>
      <c r="C519" s="3">
        <v>0</v>
      </c>
      <c r="D519">
        <v>0</v>
      </c>
      <c r="E519" s="3">
        <v>0</v>
      </c>
      <c r="F519">
        <v>1333</v>
      </c>
      <c r="G519">
        <f t="shared" si="8"/>
        <v>1.116965271709669E-2</v>
      </c>
    </row>
    <row r="520" spans="1:7" x14ac:dyDescent="0.25">
      <c r="A520">
        <v>689</v>
      </c>
      <c r="B520" s="3">
        <v>11164.9463407767</v>
      </c>
      <c r="C520" s="3">
        <v>0</v>
      </c>
      <c r="D520">
        <v>0</v>
      </c>
      <c r="E520" s="3">
        <v>0</v>
      </c>
      <c r="F520">
        <v>1332</v>
      </c>
      <c r="G520">
        <f t="shared" si="8"/>
        <v>1.3385080380512338E-2</v>
      </c>
    </row>
    <row r="521" spans="1:7" x14ac:dyDescent="0.25">
      <c r="A521">
        <v>695</v>
      </c>
      <c r="B521" s="3">
        <v>11164.9463407767</v>
      </c>
      <c r="C521" s="3">
        <v>0</v>
      </c>
      <c r="D521">
        <v>0</v>
      </c>
      <c r="E521" s="3">
        <v>0</v>
      </c>
      <c r="F521">
        <v>1326</v>
      </c>
      <c r="G521">
        <f t="shared" si="8"/>
        <v>1.3385080380512338E-2</v>
      </c>
    </row>
    <row r="522" spans="1:7" x14ac:dyDescent="0.25">
      <c r="A522">
        <v>698</v>
      </c>
      <c r="B522" s="3">
        <v>11164.9463407767</v>
      </c>
      <c r="C522" s="3">
        <v>0</v>
      </c>
      <c r="D522">
        <v>0</v>
      </c>
      <c r="E522" s="3">
        <v>0</v>
      </c>
      <c r="F522">
        <v>1323</v>
      </c>
      <c r="G522">
        <f t="shared" si="8"/>
        <v>1.3385080380512338E-2</v>
      </c>
    </row>
    <row r="523" spans="1:7" x14ac:dyDescent="0.25">
      <c r="A523">
        <v>699</v>
      </c>
      <c r="B523" s="3">
        <v>11164.9463407767</v>
      </c>
      <c r="C523" s="3">
        <v>0</v>
      </c>
      <c r="D523">
        <v>0</v>
      </c>
      <c r="E523" s="3">
        <v>0</v>
      </c>
      <c r="F523">
        <v>1322</v>
      </c>
      <c r="G523">
        <f t="shared" si="8"/>
        <v>1.3385080380512338E-2</v>
      </c>
    </row>
    <row r="524" spans="1:7" x14ac:dyDescent="0.25">
      <c r="A524">
        <v>700</v>
      </c>
      <c r="B524" s="3">
        <v>11164.9463407767</v>
      </c>
      <c r="C524" s="3">
        <v>-50.3816802994006</v>
      </c>
      <c r="D524">
        <v>0</v>
      </c>
      <c r="E524" s="3">
        <v>-0.44922163849975799</v>
      </c>
      <c r="F524">
        <v>1321</v>
      </c>
      <c r="G524">
        <f t="shared" si="8"/>
        <v>1.3385080380512338E-2</v>
      </c>
    </row>
    <row r="525" spans="1:7" x14ac:dyDescent="0.25">
      <c r="A525">
        <v>705</v>
      </c>
      <c r="B525" s="3">
        <v>11215.3280210761</v>
      </c>
      <c r="C525" s="3">
        <v>-50.3816802994006</v>
      </c>
      <c r="D525">
        <v>0</v>
      </c>
      <c r="E525" s="3">
        <v>-0.44721266244992203</v>
      </c>
      <c r="F525">
        <v>1316</v>
      </c>
      <c r="G525">
        <f t="shared" si="8"/>
        <v>8.9329929327341961E-3</v>
      </c>
    </row>
    <row r="526" spans="1:7" x14ac:dyDescent="0.25">
      <c r="A526">
        <v>708</v>
      </c>
      <c r="B526" s="3">
        <v>11265.709701375499</v>
      </c>
      <c r="C526" s="3">
        <v>0</v>
      </c>
      <c r="D526">
        <v>0</v>
      </c>
      <c r="E526" s="3">
        <v>0</v>
      </c>
      <c r="F526">
        <v>1313</v>
      </c>
      <c r="G526">
        <f t="shared" si="8"/>
        <v>4.4809054849562768E-3</v>
      </c>
    </row>
    <row r="527" spans="1:7" x14ac:dyDescent="0.25">
      <c r="A527">
        <v>709</v>
      </c>
      <c r="B527" s="3">
        <v>11265.709701375499</v>
      </c>
      <c r="C527" s="3">
        <v>-25.3538986198309</v>
      </c>
      <c r="D527">
        <v>0</v>
      </c>
      <c r="E527" s="3">
        <v>-0.224548364246583</v>
      </c>
      <c r="F527">
        <v>1312</v>
      </c>
      <c r="G527">
        <f t="shared" si="8"/>
        <v>4.8089320498362342E-3</v>
      </c>
    </row>
    <row r="528" spans="1:7" x14ac:dyDescent="0.25">
      <c r="A528">
        <v>711</v>
      </c>
      <c r="B528" s="3">
        <v>11291.063599995299</v>
      </c>
      <c r="C528" s="3">
        <v>-25.3538986198309</v>
      </c>
      <c r="D528">
        <v>0</v>
      </c>
      <c r="E528" s="3">
        <v>-0.22404527424808701</v>
      </c>
      <c r="F528">
        <v>1310</v>
      </c>
      <c r="G528">
        <f t="shared" si="8"/>
        <v>2.8977657575682825E-3</v>
      </c>
    </row>
    <row r="529" spans="1:7" x14ac:dyDescent="0.25">
      <c r="A529">
        <v>714</v>
      </c>
      <c r="B529" s="3">
        <v>11316.417498615099</v>
      </c>
      <c r="C529" s="3">
        <v>0</v>
      </c>
      <c r="D529">
        <v>0</v>
      </c>
      <c r="E529" s="3">
        <v>0</v>
      </c>
      <c r="F529">
        <v>1307</v>
      </c>
      <c r="G529">
        <f t="shared" si="8"/>
        <v>6.5878900071347779E-4</v>
      </c>
    </row>
    <row r="530" spans="1:7" x14ac:dyDescent="0.25">
      <c r="A530">
        <v>718</v>
      </c>
      <c r="B530" s="3">
        <v>11316.417498615099</v>
      </c>
      <c r="C530" s="3">
        <v>0</v>
      </c>
      <c r="D530">
        <v>0</v>
      </c>
      <c r="E530" s="3">
        <v>0</v>
      </c>
      <c r="F530">
        <v>1303</v>
      </c>
      <c r="G530">
        <f t="shared" si="8"/>
        <v>4.6740227662355194E-3</v>
      </c>
    </row>
    <row r="531" spans="1:7" x14ac:dyDescent="0.25">
      <c r="A531">
        <v>720</v>
      </c>
      <c r="B531" s="3">
        <v>11316.417498615099</v>
      </c>
      <c r="C531" s="3">
        <v>0</v>
      </c>
      <c r="D531">
        <v>0</v>
      </c>
      <c r="E531" s="3">
        <v>0</v>
      </c>
      <c r="F531">
        <v>1301</v>
      </c>
      <c r="G531">
        <f t="shared" si="8"/>
        <v>4.6740227662355194E-3</v>
      </c>
    </row>
    <row r="532" spans="1:7" x14ac:dyDescent="0.25">
      <c r="A532">
        <v>721</v>
      </c>
      <c r="B532" s="3">
        <v>11316.417498615099</v>
      </c>
      <c r="C532" s="3">
        <v>0</v>
      </c>
      <c r="D532">
        <v>0</v>
      </c>
      <c r="E532" s="3">
        <v>0</v>
      </c>
      <c r="F532">
        <v>1300</v>
      </c>
      <c r="G532">
        <f t="shared" si="8"/>
        <v>6.8275765776398822E-3</v>
      </c>
    </row>
    <row r="533" spans="1:7" x14ac:dyDescent="0.25">
      <c r="A533">
        <v>723</v>
      </c>
      <c r="B533" s="3">
        <v>11316.417498615099</v>
      </c>
      <c r="C533" s="3">
        <v>0</v>
      </c>
      <c r="D533">
        <v>0</v>
      </c>
      <c r="E533" s="3">
        <v>0</v>
      </c>
      <c r="F533">
        <v>1298</v>
      </c>
      <c r="G533">
        <f t="shared" si="8"/>
        <v>6.8275765776398822E-3</v>
      </c>
    </row>
    <row r="534" spans="1:7" x14ac:dyDescent="0.25">
      <c r="A534">
        <v>724</v>
      </c>
      <c r="B534" s="3">
        <v>11316.417498615099</v>
      </c>
      <c r="C534" s="3">
        <v>0</v>
      </c>
      <c r="D534">
        <v>0</v>
      </c>
      <c r="E534" s="3">
        <v>0</v>
      </c>
      <c r="F534">
        <v>1297</v>
      </c>
      <c r="G534">
        <f t="shared" si="8"/>
        <v>7.0326728079654899E-3</v>
      </c>
    </row>
    <row r="535" spans="1:7" x14ac:dyDescent="0.25">
      <c r="A535">
        <v>725</v>
      </c>
      <c r="B535" s="3">
        <v>11316.417498615099</v>
      </c>
      <c r="C535" s="3">
        <v>-3.7300229858828899</v>
      </c>
      <c r="D535">
        <v>0</v>
      </c>
      <c r="E535" s="3">
        <v>-3.2950303684340501E-2</v>
      </c>
      <c r="F535">
        <v>1296</v>
      </c>
      <c r="G535">
        <f t="shared" si="8"/>
        <v>7.2376843485075781E-3</v>
      </c>
    </row>
    <row r="536" spans="1:7" x14ac:dyDescent="0.25">
      <c r="A536">
        <v>730</v>
      </c>
      <c r="B536" s="3">
        <v>11320.147521601</v>
      </c>
      <c r="C536" s="3">
        <v>-3.7300229858828899</v>
      </c>
      <c r="D536">
        <v>0</v>
      </c>
      <c r="E536" s="3">
        <v>-3.2939450035521803E-2</v>
      </c>
      <c r="F536">
        <v>1291</v>
      </c>
      <c r="G536">
        <f t="shared" si="8"/>
        <v>7.0334482974322432E-3</v>
      </c>
    </row>
    <row r="537" spans="1:7" x14ac:dyDescent="0.25">
      <c r="A537">
        <v>734</v>
      </c>
      <c r="B537" s="3">
        <v>11323.8775445869</v>
      </c>
      <c r="C537" s="3">
        <v>0</v>
      </c>
      <c r="D537">
        <v>0</v>
      </c>
      <c r="E537" s="3">
        <v>0</v>
      </c>
      <c r="F537">
        <v>1287</v>
      </c>
      <c r="G537">
        <f t="shared" si="8"/>
        <v>6.8292628276557243E-3</v>
      </c>
    </row>
    <row r="538" spans="1:7" x14ac:dyDescent="0.25">
      <c r="A538">
        <v>737</v>
      </c>
      <c r="B538" s="3">
        <v>11323.8775445869</v>
      </c>
      <c r="C538" s="3">
        <v>-45.6815319941906</v>
      </c>
      <c r="D538">
        <v>0</v>
      </c>
      <c r="E538" s="3">
        <v>-0.40178807011333301</v>
      </c>
      <c r="F538">
        <v>1284</v>
      </c>
      <c r="G538">
        <f t="shared" si="8"/>
        <v>6.8292628276557243E-3</v>
      </c>
    </row>
    <row r="539" spans="1:7" x14ac:dyDescent="0.25">
      <c r="A539">
        <v>740</v>
      </c>
      <c r="B539" s="3">
        <v>11369.559076581099</v>
      </c>
      <c r="C539" s="3">
        <v>0</v>
      </c>
      <c r="D539">
        <v>0</v>
      </c>
      <c r="E539" s="3">
        <v>0</v>
      </c>
      <c r="F539">
        <v>1281</v>
      </c>
      <c r="G539">
        <f t="shared" si="8"/>
        <v>2.822723492767798E-3</v>
      </c>
    </row>
    <row r="540" spans="1:7" x14ac:dyDescent="0.25">
      <c r="A540">
        <v>741</v>
      </c>
      <c r="B540" s="3">
        <v>11369.559076581099</v>
      </c>
      <c r="C540" s="3">
        <v>-24.6532794365957</v>
      </c>
      <c r="D540">
        <v>0</v>
      </c>
      <c r="E540" s="3">
        <v>-0.216366683947007</v>
      </c>
      <c r="F540">
        <v>1280</v>
      </c>
      <c r="G540">
        <f t="shared" si="8"/>
        <v>2.822723492767798E-3</v>
      </c>
    </row>
    <row r="541" spans="1:7" x14ac:dyDescent="0.25">
      <c r="A541">
        <v>742</v>
      </c>
      <c r="B541" s="3">
        <v>11394.212356017701</v>
      </c>
      <c r="C541" s="3">
        <v>0</v>
      </c>
      <c r="D541">
        <v>0</v>
      </c>
      <c r="E541" s="3">
        <v>0</v>
      </c>
      <c r="F541">
        <v>1279</v>
      </c>
      <c r="G541">
        <f t="shared" si="8"/>
        <v>6.6048572435695174E-4</v>
      </c>
    </row>
    <row r="542" spans="1:7" x14ac:dyDescent="0.25">
      <c r="A542">
        <v>744</v>
      </c>
      <c r="B542" s="3">
        <v>11394.212356017701</v>
      </c>
      <c r="C542" s="3">
        <v>-2.35346112379374</v>
      </c>
      <c r="D542">
        <v>0</v>
      </c>
      <c r="E542" s="3">
        <v>-2.0650616699408798E-2</v>
      </c>
      <c r="F542">
        <v>1277</v>
      </c>
      <c r="G542">
        <f t="shared" si="8"/>
        <v>6.6048572435695174E-4</v>
      </c>
    </row>
    <row r="543" spans="1:7" x14ac:dyDescent="0.25">
      <c r="A543">
        <v>745</v>
      </c>
      <c r="B543" s="3">
        <v>11396.5658171415</v>
      </c>
      <c r="C543" s="3">
        <v>-2.3534611237955598</v>
      </c>
      <c r="D543">
        <v>0</v>
      </c>
      <c r="E543" s="3">
        <v>-2.0646353100183701E-2</v>
      </c>
      <c r="F543">
        <v>1276</v>
      </c>
      <c r="G543">
        <f t="shared" si="8"/>
        <v>4.5407332630453823E-4</v>
      </c>
    </row>
    <row r="544" spans="1:7" x14ac:dyDescent="0.25">
      <c r="A544">
        <v>746</v>
      </c>
      <c r="B544" s="3">
        <v>11398.919278265301</v>
      </c>
      <c r="C544" s="3">
        <v>-1.4118831330670201</v>
      </c>
      <c r="D544">
        <v>0</v>
      </c>
      <c r="E544" s="3">
        <v>-1.2384580001041199E-2</v>
      </c>
      <c r="F544">
        <v>1275</v>
      </c>
      <c r="G544">
        <f t="shared" si="8"/>
        <v>2.4766092825201369E-4</v>
      </c>
    </row>
    <row r="545" spans="1:7" x14ac:dyDescent="0.25">
      <c r="A545">
        <v>748</v>
      </c>
      <c r="B545" s="3">
        <v>11400.331161398301</v>
      </c>
      <c r="C545" s="3">
        <v>-1.4118831330652</v>
      </c>
      <c r="D545">
        <v>0</v>
      </c>
      <c r="E545" s="3">
        <v>-1.23830464127357E-2</v>
      </c>
      <c r="F545">
        <v>1273</v>
      </c>
      <c r="G545">
        <f t="shared" si="8"/>
        <v>1.2383046413033671E-4</v>
      </c>
    </row>
    <row r="546" spans="1:7" x14ac:dyDescent="0.25">
      <c r="A546">
        <v>751</v>
      </c>
      <c r="B546" s="3">
        <v>11401.7430445314</v>
      </c>
      <c r="C546" s="3">
        <v>0</v>
      </c>
      <c r="D546">
        <v>0</v>
      </c>
      <c r="E546" s="3">
        <v>0</v>
      </c>
      <c r="F546">
        <v>1270</v>
      </c>
      <c r="G546">
        <f t="shared" si="8"/>
        <v>0</v>
      </c>
    </row>
    <row r="547" spans="1:7" x14ac:dyDescent="0.25">
      <c r="A547">
        <v>756</v>
      </c>
      <c r="B547" s="3">
        <v>11401.7430445314</v>
      </c>
      <c r="C547" s="3">
        <v>0</v>
      </c>
      <c r="D547">
        <v>0</v>
      </c>
      <c r="E547" s="3">
        <v>0</v>
      </c>
      <c r="F547">
        <v>1265</v>
      </c>
      <c r="G547">
        <f t="shared" si="8"/>
        <v>0</v>
      </c>
    </row>
    <row r="548" spans="1:7" x14ac:dyDescent="0.25">
      <c r="A548">
        <v>757</v>
      </c>
      <c r="B548" s="3">
        <v>11401.7430445314</v>
      </c>
      <c r="C548" s="3">
        <v>0</v>
      </c>
      <c r="D548">
        <v>0</v>
      </c>
      <c r="E548" s="3">
        <v>0</v>
      </c>
      <c r="F548">
        <v>1264</v>
      </c>
      <c r="G548">
        <f t="shared" si="8"/>
        <v>4.6409725834904991E-3</v>
      </c>
    </row>
    <row r="549" spans="1:7" x14ac:dyDescent="0.25">
      <c r="A549">
        <v>758</v>
      </c>
      <c r="B549" s="3">
        <v>11401.7430445314</v>
      </c>
      <c r="C549" s="3">
        <v>0</v>
      </c>
      <c r="D549">
        <v>0</v>
      </c>
      <c r="E549" s="3">
        <v>0</v>
      </c>
      <c r="F549">
        <v>1263</v>
      </c>
      <c r="G549">
        <f t="shared" si="8"/>
        <v>1.2844657462677378E-2</v>
      </c>
    </row>
    <row r="550" spans="1:7" x14ac:dyDescent="0.25">
      <c r="A550">
        <v>761</v>
      </c>
      <c r="B550" s="3">
        <v>11401.7430445314</v>
      </c>
      <c r="C550" s="3">
        <v>0</v>
      </c>
      <c r="D550">
        <v>0</v>
      </c>
      <c r="E550" s="3">
        <v>0</v>
      </c>
      <c r="F550">
        <v>1260</v>
      </c>
      <c r="G550">
        <f t="shared" si="8"/>
        <v>1.2844657462677378E-2</v>
      </c>
    </row>
    <row r="551" spans="1:7" x14ac:dyDescent="0.25">
      <c r="A551">
        <v>763</v>
      </c>
      <c r="B551" s="3">
        <v>11401.7430445314</v>
      </c>
      <c r="C551" s="3">
        <v>0</v>
      </c>
      <c r="D551">
        <v>0</v>
      </c>
      <c r="E551" s="3">
        <v>0</v>
      </c>
      <c r="F551">
        <v>1258</v>
      </c>
      <c r="G551">
        <f t="shared" si="8"/>
        <v>1.6466876797811225E-2</v>
      </c>
    </row>
    <row r="552" spans="1:7" x14ac:dyDescent="0.25">
      <c r="A552">
        <v>765</v>
      </c>
      <c r="B552" s="3">
        <v>11401.7430445314</v>
      </c>
      <c r="C552" s="3">
        <v>0</v>
      </c>
      <c r="D552">
        <v>0</v>
      </c>
      <c r="E552" s="3">
        <v>0</v>
      </c>
      <c r="F552">
        <v>1256</v>
      </c>
      <c r="G552">
        <f t="shared" si="8"/>
        <v>1.6466876797811225E-2</v>
      </c>
    </row>
    <row r="553" spans="1:7" x14ac:dyDescent="0.25">
      <c r="A553">
        <v>766</v>
      </c>
      <c r="B553" s="3">
        <v>11401.7430445314</v>
      </c>
      <c r="C553" s="3">
        <v>0</v>
      </c>
      <c r="D553">
        <v>0</v>
      </c>
      <c r="E553" s="3">
        <v>0</v>
      </c>
      <c r="F553">
        <v>1255</v>
      </c>
      <c r="G553">
        <f t="shared" si="8"/>
        <v>1.6466876797811225E-2</v>
      </c>
    </row>
    <row r="554" spans="1:7" x14ac:dyDescent="0.25">
      <c r="A554">
        <v>767</v>
      </c>
      <c r="B554" s="3">
        <v>11401.7430445314</v>
      </c>
      <c r="C554" s="3">
        <v>0</v>
      </c>
      <c r="D554">
        <v>0</v>
      </c>
      <c r="E554" s="3">
        <v>0</v>
      </c>
      <c r="F554">
        <v>1254</v>
      </c>
      <c r="G554">
        <f t="shared" si="8"/>
        <v>1.6466876797811225E-2</v>
      </c>
    </row>
    <row r="555" spans="1:7" x14ac:dyDescent="0.25">
      <c r="A555">
        <v>769</v>
      </c>
      <c r="B555" s="3">
        <v>11401.7430445314</v>
      </c>
      <c r="C555" s="3">
        <v>0</v>
      </c>
      <c r="D555">
        <v>0</v>
      </c>
      <c r="E555" s="3">
        <v>0</v>
      </c>
      <c r="F555">
        <v>1252</v>
      </c>
      <c r="G555">
        <f t="shared" si="8"/>
        <v>1.6466876797811225E-2</v>
      </c>
    </row>
    <row r="556" spans="1:7" x14ac:dyDescent="0.25">
      <c r="A556">
        <v>773</v>
      </c>
      <c r="B556" s="3">
        <v>11401.7430445314</v>
      </c>
      <c r="C556" s="3">
        <v>-53.161899793092701</v>
      </c>
      <c r="D556">
        <v>0</v>
      </c>
      <c r="E556" s="3">
        <v>-0.46409725834898602</v>
      </c>
      <c r="F556">
        <v>1248</v>
      </c>
      <c r="G556">
        <f t="shared" si="8"/>
        <v>1.6466876797811225E-2</v>
      </c>
    </row>
    <row r="557" spans="1:7" x14ac:dyDescent="0.25">
      <c r="A557">
        <v>776</v>
      </c>
      <c r="B557" s="3">
        <v>11454.9049443245</v>
      </c>
      <c r="C557" s="3">
        <v>-95.195179962980504</v>
      </c>
      <c r="D557">
        <v>-0.01</v>
      </c>
      <c r="E557" s="3">
        <v>-0.82419354757630503</v>
      </c>
      <c r="F557">
        <v>1245</v>
      </c>
      <c r="G557">
        <f t="shared" si="8"/>
        <v>1.1881043812919656E-2</v>
      </c>
    </row>
    <row r="558" spans="1:7" x14ac:dyDescent="0.25">
      <c r="A558">
        <v>778</v>
      </c>
      <c r="B558" s="3">
        <v>11550.100124287501</v>
      </c>
      <c r="C558" s="3">
        <v>0</v>
      </c>
      <c r="D558">
        <v>0</v>
      </c>
      <c r="E558" s="3">
        <v>0</v>
      </c>
      <c r="F558">
        <v>1243</v>
      </c>
      <c r="G558">
        <f t="shared" si="8"/>
        <v>7.1537393903976509E-3</v>
      </c>
    </row>
    <row r="559" spans="1:7" x14ac:dyDescent="0.25">
      <c r="A559">
        <v>781</v>
      </c>
      <c r="B559" s="3">
        <v>11550.100124287501</v>
      </c>
      <c r="C559" s="3">
        <v>-42.537455024117598</v>
      </c>
      <c r="D559">
        <v>0</v>
      </c>
      <c r="E559" s="3">
        <v>-0.366935089043329</v>
      </c>
      <c r="F559">
        <v>1240</v>
      </c>
      <c r="G559">
        <f t="shared" si="8"/>
        <v>7.1537393903976509E-3</v>
      </c>
    </row>
    <row r="560" spans="1:7" x14ac:dyDescent="0.25">
      <c r="A560">
        <v>785</v>
      </c>
      <c r="B560" s="3">
        <v>11592.6375793116</v>
      </c>
      <c r="C560" s="3">
        <v>0</v>
      </c>
      <c r="D560">
        <v>0</v>
      </c>
      <c r="E560" s="3">
        <v>0</v>
      </c>
      <c r="F560">
        <v>1236</v>
      </c>
      <c r="G560">
        <f t="shared" si="8"/>
        <v>3.4972210310703078E-3</v>
      </c>
    </row>
    <row r="561" spans="1:7" x14ac:dyDescent="0.25">
      <c r="A561">
        <v>795</v>
      </c>
      <c r="B561" s="3">
        <v>11592.6375793116</v>
      </c>
      <c r="C561" s="3">
        <v>0</v>
      </c>
      <c r="D561">
        <v>0</v>
      </c>
      <c r="E561" s="3">
        <v>0</v>
      </c>
      <c r="F561">
        <v>1226</v>
      </c>
      <c r="G561">
        <f t="shared" si="8"/>
        <v>3.4972210310703078E-3</v>
      </c>
    </row>
    <row r="562" spans="1:7" x14ac:dyDescent="0.25">
      <c r="A562">
        <v>796</v>
      </c>
      <c r="B562" s="3">
        <v>11592.6375793116</v>
      </c>
      <c r="C562" s="3">
        <v>0</v>
      </c>
      <c r="D562">
        <v>0</v>
      </c>
      <c r="E562" s="3">
        <v>0</v>
      </c>
      <c r="F562">
        <v>1225</v>
      </c>
      <c r="G562">
        <f t="shared" si="8"/>
        <v>3.4972210310703078E-3</v>
      </c>
    </row>
    <row r="563" spans="1:7" x14ac:dyDescent="0.25">
      <c r="A563">
        <v>799</v>
      </c>
      <c r="B563" s="3">
        <v>11592.6375793116</v>
      </c>
      <c r="C563" s="3">
        <v>0</v>
      </c>
      <c r="D563">
        <v>0</v>
      </c>
      <c r="E563" s="3">
        <v>0</v>
      </c>
      <c r="F563">
        <v>1222</v>
      </c>
      <c r="G563">
        <f t="shared" si="8"/>
        <v>3.4972210310703078E-3</v>
      </c>
    </row>
    <row r="564" spans="1:7" x14ac:dyDescent="0.25">
      <c r="A564">
        <v>803</v>
      </c>
      <c r="B564" s="3">
        <v>11592.6375793116</v>
      </c>
      <c r="C564" s="3">
        <v>0</v>
      </c>
      <c r="D564">
        <v>0</v>
      </c>
      <c r="E564" s="3">
        <v>0</v>
      </c>
      <c r="F564">
        <v>1218</v>
      </c>
      <c r="G564">
        <f t="shared" si="8"/>
        <v>3.4972210310703078E-3</v>
      </c>
    </row>
    <row r="565" spans="1:7" x14ac:dyDescent="0.25">
      <c r="A565">
        <v>804</v>
      </c>
      <c r="B565" s="3">
        <v>11592.6375793116</v>
      </c>
      <c r="C565" s="3">
        <v>0</v>
      </c>
      <c r="D565">
        <v>0</v>
      </c>
      <c r="E565" s="3">
        <v>0</v>
      </c>
      <c r="F565">
        <v>1217</v>
      </c>
      <c r="G565">
        <f t="shared" si="8"/>
        <v>3.4972210310703078E-3</v>
      </c>
    </row>
    <row r="566" spans="1:7" x14ac:dyDescent="0.25">
      <c r="A566">
        <v>806</v>
      </c>
      <c r="B566" s="3">
        <v>11592.6375793116</v>
      </c>
      <c r="C566" s="3">
        <v>-40.684297930341899</v>
      </c>
      <c r="D566">
        <v>0</v>
      </c>
      <c r="E566" s="3">
        <v>-0.349722103107382</v>
      </c>
      <c r="F566">
        <v>1215</v>
      </c>
      <c r="G566">
        <f t="shared" si="8"/>
        <v>3.4972210310703078E-3</v>
      </c>
    </row>
    <row r="567" spans="1:7" x14ac:dyDescent="0.25">
      <c r="A567">
        <v>808</v>
      </c>
      <c r="B567" s="3">
        <v>11633.3218772419</v>
      </c>
      <c r="C567" s="3">
        <v>0</v>
      </c>
      <c r="D567">
        <v>0</v>
      </c>
      <c r="E567" s="3">
        <v>0</v>
      </c>
      <c r="F567">
        <v>1213</v>
      </c>
      <c r="G567">
        <f t="shared" si="8"/>
        <v>3.0848568024626211E-3</v>
      </c>
    </row>
    <row r="568" spans="1:7" x14ac:dyDescent="0.25">
      <c r="A568">
        <v>810</v>
      </c>
      <c r="B568" s="3">
        <v>11633.3218772419</v>
      </c>
      <c r="C568" s="3">
        <v>0</v>
      </c>
      <c r="D568">
        <v>0</v>
      </c>
      <c r="E568" s="3">
        <v>0</v>
      </c>
      <c r="F568">
        <v>1211</v>
      </c>
      <c r="G568">
        <f t="shared" si="8"/>
        <v>9.2774353571718482E-3</v>
      </c>
    </row>
    <row r="569" spans="1:7" x14ac:dyDescent="0.25">
      <c r="A569">
        <v>814</v>
      </c>
      <c r="B569" s="3">
        <v>11633.3218772419</v>
      </c>
      <c r="C569" s="3">
        <v>0</v>
      </c>
      <c r="D569">
        <v>0</v>
      </c>
      <c r="E569" s="3">
        <v>0</v>
      </c>
      <c r="F569">
        <v>1207</v>
      </c>
      <c r="G569">
        <f t="shared" si="8"/>
        <v>1.2384519498508828E-2</v>
      </c>
    </row>
    <row r="570" spans="1:7" x14ac:dyDescent="0.25">
      <c r="A570">
        <v>818</v>
      </c>
      <c r="B570" s="3">
        <v>11633.3218772419</v>
      </c>
      <c r="C570" s="3">
        <v>0</v>
      </c>
      <c r="D570">
        <v>0</v>
      </c>
      <c r="E570" s="3">
        <v>0</v>
      </c>
      <c r="F570">
        <v>1203</v>
      </c>
      <c r="G570">
        <f t="shared" si="8"/>
        <v>1.2384519498508828E-2</v>
      </c>
    </row>
    <row r="571" spans="1:7" x14ac:dyDescent="0.25">
      <c r="A571">
        <v>819</v>
      </c>
      <c r="B571" s="3">
        <v>11633.3218772419</v>
      </c>
      <c r="C571" s="3">
        <v>0</v>
      </c>
      <c r="D571">
        <v>0</v>
      </c>
      <c r="E571" s="3">
        <v>0</v>
      </c>
      <c r="F571">
        <v>1202</v>
      </c>
      <c r="G571">
        <f t="shared" si="8"/>
        <v>3.3480374977500116E-2</v>
      </c>
    </row>
    <row r="572" spans="1:7" x14ac:dyDescent="0.25">
      <c r="A572">
        <v>821</v>
      </c>
      <c r="B572" s="3">
        <v>11633.3218772419</v>
      </c>
      <c r="C572" s="3">
        <v>0</v>
      </c>
      <c r="D572">
        <v>0</v>
      </c>
      <c r="E572" s="3">
        <v>0</v>
      </c>
      <c r="F572">
        <v>1200</v>
      </c>
      <c r="G572">
        <f t="shared" si="8"/>
        <v>3.4279708630952976E-2</v>
      </c>
    </row>
    <row r="573" spans="1:7" x14ac:dyDescent="0.25">
      <c r="A573">
        <v>823</v>
      </c>
      <c r="B573" s="3">
        <v>11633.3218772419</v>
      </c>
      <c r="C573" s="3">
        <v>0</v>
      </c>
      <c r="D573">
        <v>0</v>
      </c>
      <c r="E573" s="3">
        <v>0</v>
      </c>
      <c r="F573">
        <v>1198</v>
      </c>
      <c r="G573">
        <f t="shared" si="8"/>
        <v>3.4279708630952976E-2</v>
      </c>
    </row>
    <row r="574" spans="1:7" x14ac:dyDescent="0.25">
      <c r="A574">
        <v>827</v>
      </c>
      <c r="B574" s="3">
        <v>11633.3218772419</v>
      </c>
      <c r="C574" s="3">
        <v>0</v>
      </c>
      <c r="D574">
        <v>0</v>
      </c>
      <c r="E574" s="3">
        <v>0</v>
      </c>
      <c r="F574">
        <v>1194</v>
      </c>
      <c r="G574">
        <f t="shared" si="8"/>
        <v>3.7929169395821472E-2</v>
      </c>
    </row>
    <row r="575" spans="1:7" x14ac:dyDescent="0.25">
      <c r="A575">
        <v>828</v>
      </c>
      <c r="B575" s="3">
        <v>11633.3218772419</v>
      </c>
      <c r="C575" s="3">
        <v>-35.998181362916498</v>
      </c>
      <c r="D575">
        <v>0</v>
      </c>
      <c r="E575" s="3">
        <v>-0.308485680246396</v>
      </c>
      <c r="F575">
        <v>1193</v>
      </c>
      <c r="G575">
        <f t="shared" si="8"/>
        <v>4.1551151350164073E-2</v>
      </c>
    </row>
    <row r="576" spans="1:7" x14ac:dyDescent="0.25">
      <c r="A576">
        <v>831</v>
      </c>
      <c r="B576" s="3">
        <v>11669.320058604801</v>
      </c>
      <c r="C576" s="3">
        <v>-72.939876128670207</v>
      </c>
      <c r="D576">
        <v>-0.01</v>
      </c>
      <c r="E576" s="3">
        <v>-0.62117408858335899</v>
      </c>
      <c r="F576">
        <v>1190</v>
      </c>
      <c r="G576">
        <f t="shared" si="8"/>
        <v>4.0647754295290217E-2</v>
      </c>
    </row>
    <row r="577" spans="1:7" x14ac:dyDescent="0.25">
      <c r="A577">
        <v>832</v>
      </c>
      <c r="B577" s="3">
        <v>11742.2599347335</v>
      </c>
      <c r="C577" s="3">
        <v>-36.9416947657555</v>
      </c>
      <c r="D577">
        <v>0</v>
      </c>
      <c r="E577" s="3">
        <v>-0.31361798471333002</v>
      </c>
      <c r="F577">
        <v>1189</v>
      </c>
      <c r="G577">
        <f t="shared" si="8"/>
        <v>3.6717694038681636E-2</v>
      </c>
    </row>
    <row r="578" spans="1:7" x14ac:dyDescent="0.25">
      <c r="A578">
        <v>836</v>
      </c>
      <c r="B578" s="3">
        <v>11779.201629499301</v>
      </c>
      <c r="C578" s="3">
        <v>0</v>
      </c>
      <c r="D578">
        <v>0</v>
      </c>
      <c r="E578" s="3">
        <v>0</v>
      </c>
      <c r="F578">
        <v>1185</v>
      </c>
      <c r="G578">
        <f t="shared" si="8"/>
        <v>3.3687163193860226E-2</v>
      </c>
    </row>
    <row r="579" spans="1:7" x14ac:dyDescent="0.25">
      <c r="A579">
        <v>840</v>
      </c>
      <c r="B579" s="3">
        <v>11779.201629499301</v>
      </c>
      <c r="C579" s="3">
        <v>-257.10014447773898</v>
      </c>
      <c r="D579">
        <v>-0.02</v>
      </c>
      <c r="E579" s="3">
        <v>-2.1360393691158399</v>
      </c>
      <c r="F579">
        <v>1181</v>
      </c>
      <c r="G579">
        <f t="shared" si="8"/>
        <v>3.432621122423074E-2</v>
      </c>
    </row>
    <row r="580" spans="1:7" x14ac:dyDescent="0.25">
      <c r="A580">
        <v>843</v>
      </c>
      <c r="B580" s="3">
        <v>12036.301773977</v>
      </c>
      <c r="C580" s="3">
        <v>-9.9625338279056397</v>
      </c>
      <c r="D580">
        <v>0</v>
      </c>
      <c r="E580" s="3">
        <v>-8.2702268299482296E-2</v>
      </c>
      <c r="F580">
        <v>1178</v>
      </c>
      <c r="G580">
        <f t="shared" ref="G580:G643" si="9">1-(B580/B589)</f>
        <v>1.3248817490617348E-2</v>
      </c>
    </row>
    <row r="581" spans="1:7" x14ac:dyDescent="0.25">
      <c r="A581">
        <v>848</v>
      </c>
      <c r="B581" s="3">
        <v>12046.2643078049</v>
      </c>
      <c r="C581" s="3">
        <v>0</v>
      </c>
      <c r="D581">
        <v>0</v>
      </c>
      <c r="E581" s="3">
        <v>0</v>
      </c>
      <c r="F581">
        <v>1173</v>
      </c>
      <c r="G581">
        <f t="shared" si="9"/>
        <v>1.5804738219426073E-2</v>
      </c>
    </row>
    <row r="582" spans="1:7" x14ac:dyDescent="0.25">
      <c r="A582">
        <v>850</v>
      </c>
      <c r="B582" s="3">
        <v>12046.2643078049</v>
      </c>
      <c r="C582" s="3">
        <v>-45.695563731975199</v>
      </c>
      <c r="D582">
        <v>0</v>
      </c>
      <c r="E582" s="3">
        <v>-0.37790039180941298</v>
      </c>
      <c r="F582">
        <v>1171</v>
      </c>
      <c r="G582">
        <f t="shared" si="9"/>
        <v>1.9501133894016309E-2</v>
      </c>
    </row>
    <row r="583" spans="1:7" x14ac:dyDescent="0.25">
      <c r="A583">
        <v>851</v>
      </c>
      <c r="B583" s="3">
        <v>12091.959871536899</v>
      </c>
      <c r="C583" s="3">
        <v>-45.695563731975199</v>
      </c>
      <c r="D583">
        <v>0</v>
      </c>
      <c r="E583" s="3">
        <v>-0.37647768117717001</v>
      </c>
      <c r="F583">
        <v>1170</v>
      </c>
      <c r="G583">
        <f t="shared" si="9"/>
        <v>1.6129530085774668E-2</v>
      </c>
    </row>
    <row r="584" spans="1:7" x14ac:dyDescent="0.25">
      <c r="A584">
        <v>852</v>
      </c>
      <c r="B584" s="3">
        <v>12137.6554352689</v>
      </c>
      <c r="C584" s="3">
        <v>-26.093709898261199</v>
      </c>
      <c r="D584">
        <v>0</v>
      </c>
      <c r="E584" s="3">
        <v>-0.21452028964793801</v>
      </c>
      <c r="F584">
        <v>1169</v>
      </c>
      <c r="G584">
        <f t="shared" si="9"/>
        <v>1.3636712156187336E-2</v>
      </c>
    </row>
    <row r="585" spans="1:7" x14ac:dyDescent="0.25">
      <c r="A585">
        <v>853</v>
      </c>
      <c r="B585" s="3">
        <v>12163.749145167099</v>
      </c>
      <c r="C585" s="3">
        <v>-26.093709898261199</v>
      </c>
      <c r="D585">
        <v>0</v>
      </c>
      <c r="E585" s="3">
        <v>-0.21406108518796901</v>
      </c>
      <c r="F585">
        <v>1168</v>
      </c>
      <c r="G585">
        <f t="shared" si="9"/>
        <v>1.2741037446833747E-2</v>
      </c>
    </row>
    <row r="586" spans="1:7" x14ac:dyDescent="0.25">
      <c r="A586">
        <v>856</v>
      </c>
      <c r="B586" s="3">
        <v>12189.842855065401</v>
      </c>
      <c r="C586" s="3">
        <v>0</v>
      </c>
      <c r="D586">
        <v>0</v>
      </c>
      <c r="E586" s="3">
        <v>0</v>
      </c>
      <c r="F586">
        <v>1165</v>
      </c>
      <c r="G586">
        <f t="shared" si="9"/>
        <v>1.0623166660786221E-2</v>
      </c>
    </row>
    <row r="587" spans="1:7" x14ac:dyDescent="0.25">
      <c r="A587">
        <v>858</v>
      </c>
      <c r="B587" s="3">
        <v>12189.842855065401</v>
      </c>
      <c r="C587" s="3">
        <v>-8.0667976677450497</v>
      </c>
      <c r="D587">
        <v>0</v>
      </c>
      <c r="E587" s="3">
        <v>-6.6132623518305206E-2</v>
      </c>
      <c r="F587">
        <v>1163</v>
      </c>
      <c r="G587">
        <f t="shared" si="9"/>
        <v>1.0623166660786221E-2</v>
      </c>
    </row>
    <row r="588" spans="1:7" x14ac:dyDescent="0.25">
      <c r="A588">
        <v>859</v>
      </c>
      <c r="B588" s="3">
        <v>12197.9096527331</v>
      </c>
      <c r="C588" s="3">
        <v>0</v>
      </c>
      <c r="D588">
        <v>0</v>
      </c>
      <c r="E588" s="3">
        <v>0</v>
      </c>
      <c r="F588">
        <v>1162</v>
      </c>
      <c r="G588">
        <f t="shared" si="9"/>
        <v>9.9684328117488619E-3</v>
      </c>
    </row>
    <row r="589" spans="1:7" x14ac:dyDescent="0.25">
      <c r="A589">
        <v>861</v>
      </c>
      <c r="B589" s="3">
        <v>12197.9096527331</v>
      </c>
      <c r="C589" s="3">
        <v>-41.800063010825397</v>
      </c>
      <c r="D589">
        <v>0</v>
      </c>
      <c r="E589" s="3">
        <v>-0.34151188207558297</v>
      </c>
      <c r="F589">
        <v>1160</v>
      </c>
      <c r="G589">
        <f t="shared" si="9"/>
        <v>9.9684328117488619E-3</v>
      </c>
    </row>
    <row r="590" spans="1:7" x14ac:dyDescent="0.25">
      <c r="A590">
        <v>862</v>
      </c>
      <c r="B590" s="3">
        <v>12239.709715744</v>
      </c>
      <c r="C590" s="3">
        <v>-46.142643929011598</v>
      </c>
      <c r="D590">
        <v>0</v>
      </c>
      <c r="E590" s="3">
        <v>-0.37557543895342499</v>
      </c>
      <c r="F590">
        <v>1159</v>
      </c>
      <c r="G590">
        <f t="shared" si="9"/>
        <v>6.5757710303938621E-3</v>
      </c>
    </row>
    <row r="591" spans="1:7" x14ac:dyDescent="0.25">
      <c r="A591">
        <v>863</v>
      </c>
      <c r="B591" s="3">
        <v>12285.852359672999</v>
      </c>
      <c r="C591" s="3">
        <v>-4.3425809181862798</v>
      </c>
      <c r="D591">
        <v>0</v>
      </c>
      <c r="E591" s="3">
        <v>-3.53337025098268E-2</v>
      </c>
      <c r="F591">
        <v>1158</v>
      </c>
      <c r="G591">
        <f t="shared" si="9"/>
        <v>2.8306478589822381E-3</v>
      </c>
    </row>
    <row r="592" spans="1:7" x14ac:dyDescent="0.25">
      <c r="A592">
        <v>866</v>
      </c>
      <c r="B592" s="3">
        <v>12290.1949405912</v>
      </c>
      <c r="C592" s="3">
        <v>-15.2665307109346</v>
      </c>
      <c r="D592">
        <v>0</v>
      </c>
      <c r="E592" s="3">
        <v>-0.124063049130973</v>
      </c>
      <c r="F592">
        <v>1155</v>
      </c>
      <c r="G592">
        <f t="shared" si="9"/>
        <v>2.4781864689173982E-3</v>
      </c>
    </row>
    <row r="593" spans="1:7" x14ac:dyDescent="0.25">
      <c r="A593">
        <v>868</v>
      </c>
      <c r="B593" s="3">
        <v>12305.4614713021</v>
      </c>
      <c r="C593" s="3">
        <v>-15.266530710932701</v>
      </c>
      <c r="D593">
        <v>0</v>
      </c>
      <c r="E593" s="3">
        <v>-0.12390932344613299</v>
      </c>
      <c r="F593">
        <v>1153</v>
      </c>
      <c r="G593">
        <f t="shared" si="9"/>
        <v>1.2390932344586991E-3</v>
      </c>
    </row>
    <row r="594" spans="1:7" x14ac:dyDescent="0.25">
      <c r="A594">
        <v>873</v>
      </c>
      <c r="B594" s="3">
        <v>12320.728002013</v>
      </c>
      <c r="C594" s="3">
        <v>0</v>
      </c>
      <c r="D594">
        <v>0</v>
      </c>
      <c r="E594" s="3">
        <v>0</v>
      </c>
      <c r="F594">
        <v>1148</v>
      </c>
      <c r="G594">
        <f t="shared" si="9"/>
        <v>0</v>
      </c>
    </row>
    <row r="595" spans="1:7" x14ac:dyDescent="0.25">
      <c r="A595">
        <v>875</v>
      </c>
      <c r="B595" s="3">
        <v>12320.728002013</v>
      </c>
      <c r="C595" s="3">
        <v>0</v>
      </c>
      <c r="D595">
        <v>0</v>
      </c>
      <c r="E595" s="3">
        <v>0</v>
      </c>
      <c r="F595">
        <v>1146</v>
      </c>
      <c r="G595">
        <f t="shared" si="9"/>
        <v>0</v>
      </c>
    </row>
    <row r="596" spans="1:7" x14ac:dyDescent="0.25">
      <c r="A596">
        <v>876</v>
      </c>
      <c r="B596" s="3">
        <v>12320.728002013</v>
      </c>
      <c r="C596" s="3">
        <v>0</v>
      </c>
      <c r="D596">
        <v>0</v>
      </c>
      <c r="E596" s="3">
        <v>0</v>
      </c>
      <c r="F596">
        <v>1145</v>
      </c>
      <c r="G596">
        <f t="shared" si="9"/>
        <v>0</v>
      </c>
    </row>
    <row r="597" spans="1:7" x14ac:dyDescent="0.25">
      <c r="A597">
        <v>878</v>
      </c>
      <c r="B597" s="3">
        <v>12320.728002013</v>
      </c>
      <c r="C597" s="3">
        <v>0</v>
      </c>
      <c r="D597">
        <v>0</v>
      </c>
      <c r="E597" s="3">
        <v>0</v>
      </c>
      <c r="F597">
        <v>1143</v>
      </c>
      <c r="G597">
        <f t="shared" si="9"/>
        <v>2.6246083356573635E-4</v>
      </c>
    </row>
    <row r="598" spans="1:7" x14ac:dyDescent="0.25">
      <c r="A598">
        <v>881</v>
      </c>
      <c r="B598" s="3">
        <v>12320.728002013</v>
      </c>
      <c r="C598" s="3">
        <v>0</v>
      </c>
      <c r="D598">
        <v>0</v>
      </c>
      <c r="E598" s="3">
        <v>0</v>
      </c>
      <c r="F598">
        <v>1140</v>
      </c>
      <c r="G598">
        <f t="shared" si="9"/>
        <v>5.2478393189536732E-4</v>
      </c>
    </row>
    <row r="599" spans="1:7" x14ac:dyDescent="0.25">
      <c r="A599">
        <v>888</v>
      </c>
      <c r="B599" s="3">
        <v>12320.728002013</v>
      </c>
      <c r="C599" s="3">
        <v>0</v>
      </c>
      <c r="D599">
        <v>0</v>
      </c>
      <c r="E599" s="3">
        <v>0</v>
      </c>
      <c r="F599">
        <v>1133</v>
      </c>
      <c r="G599">
        <f t="shared" si="9"/>
        <v>5.2478393189536732E-4</v>
      </c>
    </row>
    <row r="600" spans="1:7" x14ac:dyDescent="0.25">
      <c r="A600">
        <v>893</v>
      </c>
      <c r="B600" s="3">
        <v>12320.728002013</v>
      </c>
      <c r="C600" s="3">
        <v>0</v>
      </c>
      <c r="D600">
        <v>0</v>
      </c>
      <c r="E600" s="3">
        <v>0</v>
      </c>
      <c r="F600">
        <v>1128</v>
      </c>
      <c r="G600">
        <f t="shared" si="9"/>
        <v>9.8552695601017426E-4</v>
      </c>
    </row>
    <row r="601" spans="1:7" x14ac:dyDescent="0.25">
      <c r="A601">
        <v>894</v>
      </c>
      <c r="B601" s="3">
        <v>12320.728002013</v>
      </c>
      <c r="C601" s="3">
        <v>0</v>
      </c>
      <c r="D601">
        <v>0</v>
      </c>
      <c r="E601" s="3">
        <v>0</v>
      </c>
      <c r="F601">
        <v>1127</v>
      </c>
      <c r="G601">
        <f t="shared" si="9"/>
        <v>1.4458453846647457E-3</v>
      </c>
    </row>
    <row r="602" spans="1:7" x14ac:dyDescent="0.25">
      <c r="A602">
        <v>895</v>
      </c>
      <c r="B602" s="3">
        <v>12320.728002013</v>
      </c>
      <c r="C602" s="3">
        <v>0</v>
      </c>
      <c r="D602">
        <v>0</v>
      </c>
      <c r="E602" s="3">
        <v>0</v>
      </c>
      <c r="F602">
        <v>1126</v>
      </c>
      <c r="G602">
        <f t="shared" si="9"/>
        <v>1.4458453846647457E-3</v>
      </c>
    </row>
    <row r="603" spans="1:7" x14ac:dyDescent="0.25">
      <c r="A603">
        <v>898</v>
      </c>
      <c r="B603" s="3">
        <v>12320.728002013</v>
      </c>
      <c r="C603" s="3">
        <v>0</v>
      </c>
      <c r="D603">
        <v>0</v>
      </c>
      <c r="E603" s="3">
        <v>0</v>
      </c>
      <c r="F603">
        <v>1123</v>
      </c>
      <c r="G603">
        <f t="shared" si="9"/>
        <v>1.4458453846647457E-3</v>
      </c>
    </row>
    <row r="604" spans="1:7" x14ac:dyDescent="0.25">
      <c r="A604">
        <v>901</v>
      </c>
      <c r="B604" s="3">
        <v>12320.728002013</v>
      </c>
      <c r="C604" s="3">
        <v>0</v>
      </c>
      <c r="D604">
        <v>0</v>
      </c>
      <c r="E604" s="3">
        <v>0</v>
      </c>
      <c r="F604">
        <v>1120</v>
      </c>
      <c r="G604">
        <f t="shared" si="9"/>
        <v>1.4458453846647457E-3</v>
      </c>
    </row>
    <row r="605" spans="1:7" x14ac:dyDescent="0.25">
      <c r="A605">
        <v>902</v>
      </c>
      <c r="B605" s="3">
        <v>12320.728002013</v>
      </c>
      <c r="C605" s="3">
        <v>-3.23455748613741</v>
      </c>
      <c r="D605">
        <v>0</v>
      </c>
      <c r="E605" s="3">
        <v>-2.6246083356073199E-2</v>
      </c>
      <c r="F605">
        <v>1119</v>
      </c>
      <c r="G605">
        <f t="shared" si="9"/>
        <v>1.4458453846647457E-3</v>
      </c>
    </row>
    <row r="606" spans="1:7" x14ac:dyDescent="0.25">
      <c r="A606">
        <v>904</v>
      </c>
      <c r="B606" s="3">
        <v>12323.962559499199</v>
      </c>
      <c r="C606" s="3">
        <v>-3.23455748613741</v>
      </c>
      <c r="D606">
        <v>0</v>
      </c>
      <c r="E606" s="3">
        <v>-2.6239196594662999E-2</v>
      </c>
      <c r="F606">
        <v>1117</v>
      </c>
      <c r="G606">
        <f t="shared" si="9"/>
        <v>1.1836952247343824E-3</v>
      </c>
    </row>
    <row r="607" spans="1:7" x14ac:dyDescent="0.25">
      <c r="A607">
        <v>911</v>
      </c>
      <c r="B607" s="3">
        <v>12327.1971169853</v>
      </c>
      <c r="C607" s="3">
        <v>0</v>
      </c>
      <c r="D607">
        <v>0</v>
      </c>
      <c r="E607" s="3">
        <v>0</v>
      </c>
      <c r="F607">
        <v>1110</v>
      </c>
      <c r="G607">
        <f t="shared" si="9"/>
        <v>7.7261903027773249E-3</v>
      </c>
    </row>
    <row r="608" spans="1:7" x14ac:dyDescent="0.25">
      <c r="A608">
        <v>912</v>
      </c>
      <c r="B608" s="3">
        <v>12327.1971169853</v>
      </c>
      <c r="C608" s="3">
        <v>-5.6852730683767696</v>
      </c>
      <c r="D608">
        <v>0</v>
      </c>
      <c r="E608" s="3">
        <v>-4.6098494160309603E-2</v>
      </c>
      <c r="F608">
        <v>1109</v>
      </c>
      <c r="G608">
        <f t="shared" si="9"/>
        <v>1.4438770773370302E-2</v>
      </c>
    </row>
    <row r="609" spans="1:7" x14ac:dyDescent="0.25">
      <c r="A609">
        <v>913</v>
      </c>
      <c r="B609" s="3">
        <v>12332.882390053701</v>
      </c>
      <c r="C609" s="3">
        <v>-5.6852730683785904</v>
      </c>
      <c r="D609">
        <v>0</v>
      </c>
      <c r="E609" s="3">
        <v>-4.6077253240430098E-2</v>
      </c>
      <c r="F609">
        <v>1108</v>
      </c>
      <c r="G609">
        <f t="shared" si="9"/>
        <v>1.3984232352299619E-2</v>
      </c>
    </row>
    <row r="610" spans="1:7" x14ac:dyDescent="0.25">
      <c r="A610">
        <v>915</v>
      </c>
      <c r="B610" s="3">
        <v>12338.567663122099</v>
      </c>
      <c r="C610" s="3">
        <v>0</v>
      </c>
      <c r="D610">
        <v>0</v>
      </c>
      <c r="E610" s="3">
        <v>0</v>
      </c>
      <c r="F610">
        <v>1106</v>
      </c>
      <c r="G610">
        <f t="shared" si="9"/>
        <v>1.3529693931229048E-2</v>
      </c>
    </row>
    <row r="611" spans="1:7" x14ac:dyDescent="0.25">
      <c r="A611">
        <v>916</v>
      </c>
      <c r="B611" s="3">
        <v>12338.567663122099</v>
      </c>
      <c r="C611" s="3">
        <v>0</v>
      </c>
      <c r="D611">
        <v>0</v>
      </c>
      <c r="E611" s="3">
        <v>0</v>
      </c>
      <c r="F611">
        <v>1105</v>
      </c>
      <c r="G611">
        <f t="shared" si="9"/>
        <v>1.3529693931229048E-2</v>
      </c>
    </row>
    <row r="612" spans="1:7" x14ac:dyDescent="0.25">
      <c r="A612">
        <v>917</v>
      </c>
      <c r="B612" s="3">
        <v>12338.567663122099</v>
      </c>
      <c r="C612" s="3">
        <v>0</v>
      </c>
      <c r="D612">
        <v>0</v>
      </c>
      <c r="E612" s="3">
        <v>0</v>
      </c>
      <c r="F612">
        <v>1104</v>
      </c>
      <c r="G612">
        <f t="shared" si="9"/>
        <v>1.4630127303826623E-2</v>
      </c>
    </row>
    <row r="613" spans="1:7" x14ac:dyDescent="0.25">
      <c r="A613">
        <v>918</v>
      </c>
      <c r="B613" s="3">
        <v>12338.567663122099</v>
      </c>
      <c r="C613" s="3">
        <v>0</v>
      </c>
      <c r="D613">
        <v>0</v>
      </c>
      <c r="E613" s="3">
        <v>0</v>
      </c>
      <c r="F613">
        <v>1103</v>
      </c>
      <c r="G613">
        <f t="shared" si="9"/>
        <v>1.5728108287824671E-2</v>
      </c>
    </row>
    <row r="614" spans="1:7" x14ac:dyDescent="0.25">
      <c r="A614">
        <v>921</v>
      </c>
      <c r="B614" s="3">
        <v>12338.567663122099</v>
      </c>
      <c r="C614" s="3">
        <v>0</v>
      </c>
      <c r="D614">
        <v>0</v>
      </c>
      <c r="E614" s="3">
        <v>0</v>
      </c>
      <c r="F614">
        <v>1100</v>
      </c>
      <c r="G614">
        <f t="shared" si="9"/>
        <v>1.5728108287824671E-2</v>
      </c>
    </row>
    <row r="615" spans="1:7" x14ac:dyDescent="0.25">
      <c r="A615">
        <v>922</v>
      </c>
      <c r="B615" s="3">
        <v>12338.567663122099</v>
      </c>
      <c r="C615" s="3">
        <v>-84.613314260390297</v>
      </c>
      <c r="D615">
        <v>-0.01</v>
      </c>
      <c r="E615" s="3">
        <v>-0.68109218093527202</v>
      </c>
      <c r="F615">
        <v>1099</v>
      </c>
      <c r="G615">
        <f t="shared" si="9"/>
        <v>1.9494338089853569E-2</v>
      </c>
    </row>
    <row r="616" spans="1:7" x14ac:dyDescent="0.25">
      <c r="A616">
        <v>923</v>
      </c>
      <c r="B616" s="3">
        <v>12423.180977382401</v>
      </c>
      <c r="C616" s="3">
        <v>-84.613314260388506</v>
      </c>
      <c r="D616">
        <v>-0.01</v>
      </c>
      <c r="E616" s="3">
        <v>-0.67648469656175103</v>
      </c>
      <c r="F616">
        <v>1098</v>
      </c>
      <c r="G616">
        <f t="shared" si="9"/>
        <v>1.2770394438503141E-2</v>
      </c>
    </row>
    <row r="617" spans="1:7" x14ac:dyDescent="0.25">
      <c r="A617">
        <v>925</v>
      </c>
      <c r="B617" s="3">
        <v>12507.7942916428</v>
      </c>
      <c r="C617" s="3">
        <v>0</v>
      </c>
      <c r="D617">
        <v>0</v>
      </c>
      <c r="E617" s="3">
        <v>0</v>
      </c>
      <c r="F617">
        <v>1096</v>
      </c>
      <c r="G617">
        <f t="shared" si="9"/>
        <v>6.0464507871448303E-3</v>
      </c>
    </row>
    <row r="618" spans="1:7" x14ac:dyDescent="0.25">
      <c r="A618">
        <v>927</v>
      </c>
      <c r="B618" s="3">
        <v>12507.7942916428</v>
      </c>
      <c r="C618" s="3">
        <v>0</v>
      </c>
      <c r="D618">
        <v>0</v>
      </c>
      <c r="E618" s="3">
        <v>0</v>
      </c>
      <c r="F618">
        <v>1094</v>
      </c>
      <c r="G618">
        <f t="shared" si="9"/>
        <v>6.0464507871448303E-3</v>
      </c>
    </row>
    <row r="619" spans="1:7" x14ac:dyDescent="0.25">
      <c r="A619">
        <v>928</v>
      </c>
      <c r="B619" s="3">
        <v>12507.7942916428</v>
      </c>
      <c r="C619" s="3">
        <v>0</v>
      </c>
      <c r="D619">
        <v>0</v>
      </c>
      <c r="E619" s="3">
        <v>0</v>
      </c>
      <c r="F619">
        <v>1093</v>
      </c>
      <c r="G619">
        <f t="shared" si="9"/>
        <v>6.0464507871448303E-3</v>
      </c>
    </row>
    <row r="620" spans="1:7" x14ac:dyDescent="0.25">
      <c r="A620">
        <v>933</v>
      </c>
      <c r="B620" s="3">
        <v>12507.7942916428</v>
      </c>
      <c r="C620" s="3">
        <v>-13.9683530392339</v>
      </c>
      <c r="D620">
        <v>0</v>
      </c>
      <c r="E620" s="3">
        <v>-0.111552609928812</v>
      </c>
      <c r="F620">
        <v>1088</v>
      </c>
      <c r="G620">
        <f t="shared" si="9"/>
        <v>6.0464507871448303E-3</v>
      </c>
    </row>
    <row r="621" spans="1:7" x14ac:dyDescent="0.25">
      <c r="A621">
        <v>937</v>
      </c>
      <c r="B621" s="3">
        <v>12521.7626446821</v>
      </c>
      <c r="C621" s="3">
        <v>-13.9683530392339</v>
      </c>
      <c r="D621">
        <v>0</v>
      </c>
      <c r="E621" s="3">
        <v>-0.11142830874221001</v>
      </c>
      <c r="F621">
        <v>1084</v>
      </c>
      <c r="G621">
        <f t="shared" si="9"/>
        <v>4.9364314059221481E-3</v>
      </c>
    </row>
    <row r="622" spans="1:7" x14ac:dyDescent="0.25">
      <c r="A622">
        <v>938</v>
      </c>
      <c r="B622" s="3">
        <v>12535.730997721301</v>
      </c>
      <c r="C622" s="3">
        <v>0</v>
      </c>
      <c r="D622">
        <v>0</v>
      </c>
      <c r="E622" s="3">
        <v>0</v>
      </c>
      <c r="F622">
        <v>1083</v>
      </c>
      <c r="G622">
        <f t="shared" si="9"/>
        <v>3.8264120247072375E-3</v>
      </c>
    </row>
    <row r="623" spans="1:7" x14ac:dyDescent="0.25">
      <c r="A623">
        <v>940</v>
      </c>
      <c r="B623" s="3">
        <v>12535.730997721301</v>
      </c>
      <c r="C623" s="3">
        <v>-48.151117844486997</v>
      </c>
      <c r="D623">
        <v>0</v>
      </c>
      <c r="E623" s="3">
        <v>-0.382641202470625</v>
      </c>
      <c r="F623">
        <v>1081</v>
      </c>
      <c r="G623">
        <f t="shared" si="9"/>
        <v>3.8264120247072375E-3</v>
      </c>
    </row>
    <row r="624" spans="1:7" x14ac:dyDescent="0.25">
      <c r="A624">
        <v>941</v>
      </c>
      <c r="B624" s="3">
        <v>12583.882115565801</v>
      </c>
      <c r="C624" s="3">
        <v>0</v>
      </c>
      <c r="D624">
        <v>0</v>
      </c>
      <c r="E624" s="3">
        <v>0</v>
      </c>
      <c r="F624">
        <v>1080</v>
      </c>
      <c r="G624">
        <f t="shared" si="9"/>
        <v>0</v>
      </c>
    </row>
    <row r="625" spans="1:7" x14ac:dyDescent="0.25">
      <c r="A625">
        <v>948</v>
      </c>
      <c r="B625" s="3">
        <v>12583.882115565801</v>
      </c>
      <c r="C625" s="3">
        <v>0</v>
      </c>
      <c r="D625">
        <v>0</v>
      </c>
      <c r="E625" s="3">
        <v>0</v>
      </c>
      <c r="F625">
        <v>1073</v>
      </c>
      <c r="G625">
        <f t="shared" si="9"/>
        <v>1.0081522058728809E-2</v>
      </c>
    </row>
    <row r="626" spans="1:7" x14ac:dyDescent="0.25">
      <c r="A626">
        <v>950</v>
      </c>
      <c r="B626" s="3">
        <v>12583.882115565801</v>
      </c>
      <c r="C626" s="3">
        <v>0</v>
      </c>
      <c r="D626">
        <v>0</v>
      </c>
      <c r="E626" s="3">
        <v>0</v>
      </c>
      <c r="F626">
        <v>1071</v>
      </c>
      <c r="G626">
        <f t="shared" si="9"/>
        <v>2.6467317401518087E-2</v>
      </c>
    </row>
    <row r="627" spans="1:7" x14ac:dyDescent="0.25">
      <c r="A627">
        <v>951</v>
      </c>
      <c r="B627" s="3">
        <v>12583.882115565801</v>
      </c>
      <c r="C627" s="3">
        <v>0</v>
      </c>
      <c r="D627">
        <v>0</v>
      </c>
      <c r="E627" s="3">
        <v>0</v>
      </c>
      <c r="F627">
        <v>1070</v>
      </c>
      <c r="G627">
        <f t="shared" si="9"/>
        <v>3.2887037933211349E-2</v>
      </c>
    </row>
    <row r="628" spans="1:7" x14ac:dyDescent="0.25">
      <c r="A628">
        <v>952</v>
      </c>
      <c r="B628" s="3">
        <v>12583.882115565801</v>
      </c>
      <c r="C628" s="3">
        <v>0</v>
      </c>
      <c r="D628">
        <v>0</v>
      </c>
      <c r="E628" s="3">
        <v>0</v>
      </c>
      <c r="F628">
        <v>1069</v>
      </c>
      <c r="G628">
        <f t="shared" si="9"/>
        <v>3.2887037933211349E-2</v>
      </c>
    </row>
    <row r="629" spans="1:7" x14ac:dyDescent="0.25">
      <c r="A629">
        <v>954</v>
      </c>
      <c r="B629" s="3">
        <v>12583.882115565801</v>
      </c>
      <c r="C629" s="3">
        <v>0</v>
      </c>
      <c r="D629">
        <v>0</v>
      </c>
      <c r="E629" s="3">
        <v>0</v>
      </c>
      <c r="F629">
        <v>1067</v>
      </c>
      <c r="G629">
        <f t="shared" si="9"/>
        <v>3.2887037933211349E-2</v>
      </c>
    </row>
    <row r="630" spans="1:7" x14ac:dyDescent="0.25">
      <c r="A630">
        <v>956</v>
      </c>
      <c r="B630" s="3">
        <v>12583.882115565801</v>
      </c>
      <c r="C630" s="3">
        <v>0</v>
      </c>
      <c r="D630">
        <v>0</v>
      </c>
      <c r="E630" s="3">
        <v>0</v>
      </c>
      <c r="F630">
        <v>1065</v>
      </c>
      <c r="G630">
        <f t="shared" si="9"/>
        <v>3.2887037933211349E-2</v>
      </c>
    </row>
    <row r="631" spans="1:7" x14ac:dyDescent="0.25">
      <c r="A631">
        <v>959</v>
      </c>
      <c r="B631" s="3">
        <v>12583.882115565801</v>
      </c>
      <c r="C631" s="3">
        <v>0</v>
      </c>
      <c r="D631">
        <v>0</v>
      </c>
      <c r="E631" s="3">
        <v>0</v>
      </c>
      <c r="F631">
        <v>1062</v>
      </c>
      <c r="G631">
        <f t="shared" si="9"/>
        <v>3.2887037933211349E-2</v>
      </c>
    </row>
    <row r="632" spans="1:7" x14ac:dyDescent="0.25">
      <c r="A632">
        <v>960</v>
      </c>
      <c r="B632" s="3">
        <v>12583.882115565801</v>
      </c>
      <c r="C632" s="3">
        <v>0</v>
      </c>
      <c r="D632">
        <v>0</v>
      </c>
      <c r="E632" s="3">
        <v>0</v>
      </c>
      <c r="F632">
        <v>1061</v>
      </c>
      <c r="G632">
        <f t="shared" si="9"/>
        <v>3.4562799763552032E-2</v>
      </c>
    </row>
    <row r="633" spans="1:7" x14ac:dyDescent="0.25">
      <c r="A633">
        <v>962</v>
      </c>
      <c r="B633" s="3">
        <v>12583.882115565801</v>
      </c>
      <c r="C633" s="3">
        <v>-128.15669972784201</v>
      </c>
      <c r="D633">
        <v>-0.01</v>
      </c>
      <c r="E633" s="3">
        <v>-1.00815220587321</v>
      </c>
      <c r="F633">
        <v>1059</v>
      </c>
      <c r="G633">
        <f t="shared" si="9"/>
        <v>3.6232764297448705E-2</v>
      </c>
    </row>
    <row r="634" spans="1:7" x14ac:dyDescent="0.25">
      <c r="A634">
        <v>968</v>
      </c>
      <c r="B634" s="3">
        <v>12712.038815293599</v>
      </c>
      <c r="C634" s="3">
        <v>-213.959808581857</v>
      </c>
      <c r="D634">
        <v>-0.02</v>
      </c>
      <c r="E634" s="3">
        <v>-1.65526714652942</v>
      </c>
      <c r="F634">
        <v>1053</v>
      </c>
      <c r="G634">
        <f t="shared" si="9"/>
        <v>2.6417571569233189E-2</v>
      </c>
    </row>
    <row r="635" spans="1:7" x14ac:dyDescent="0.25">
      <c r="A635">
        <v>971</v>
      </c>
      <c r="B635" s="3">
        <v>12925.998623875499</v>
      </c>
      <c r="C635" s="3">
        <v>-85.803108854017395</v>
      </c>
      <c r="D635">
        <v>-0.01</v>
      </c>
      <c r="E635" s="3">
        <v>-0.659425271122833</v>
      </c>
      <c r="F635">
        <v>1050</v>
      </c>
      <c r="G635">
        <f t="shared" si="9"/>
        <v>1.0030938940709611E-2</v>
      </c>
    </row>
    <row r="636" spans="1:7" x14ac:dyDescent="0.25">
      <c r="A636">
        <v>975</v>
      </c>
      <c r="B636" s="3">
        <v>13011.8017327295</v>
      </c>
      <c r="C636" s="3">
        <v>0</v>
      </c>
      <c r="D636">
        <v>0</v>
      </c>
      <c r="E636" s="3">
        <v>0</v>
      </c>
      <c r="F636">
        <v>1046</v>
      </c>
      <c r="G636">
        <f t="shared" si="9"/>
        <v>3.4594990404092085E-3</v>
      </c>
    </row>
    <row r="637" spans="1:7" x14ac:dyDescent="0.25">
      <c r="A637">
        <v>977</v>
      </c>
      <c r="B637" s="3">
        <v>13011.8017327295</v>
      </c>
      <c r="C637" s="3">
        <v>0</v>
      </c>
      <c r="D637">
        <v>0</v>
      </c>
      <c r="E637" s="3">
        <v>0</v>
      </c>
      <c r="F637">
        <v>1044</v>
      </c>
      <c r="G637">
        <f t="shared" si="9"/>
        <v>3.4594990404092085E-3</v>
      </c>
    </row>
    <row r="638" spans="1:7" x14ac:dyDescent="0.25">
      <c r="A638">
        <v>980</v>
      </c>
      <c r="B638" s="3">
        <v>13011.8017327295</v>
      </c>
      <c r="C638" s="3">
        <v>0</v>
      </c>
      <c r="D638">
        <v>0</v>
      </c>
      <c r="E638" s="3">
        <v>0</v>
      </c>
      <c r="F638">
        <v>1041</v>
      </c>
      <c r="G638">
        <f t="shared" si="9"/>
        <v>3.4594990404092085E-3</v>
      </c>
    </row>
    <row r="639" spans="1:7" x14ac:dyDescent="0.25">
      <c r="A639">
        <v>984</v>
      </c>
      <c r="B639" s="3">
        <v>13011.8017327295</v>
      </c>
      <c r="C639" s="3">
        <v>0</v>
      </c>
      <c r="D639">
        <v>0</v>
      </c>
      <c r="E639" s="3">
        <v>0</v>
      </c>
      <c r="F639">
        <v>1037</v>
      </c>
      <c r="G639">
        <f t="shared" si="9"/>
        <v>3.4594990404092085E-3</v>
      </c>
    </row>
    <row r="640" spans="1:7" x14ac:dyDescent="0.25">
      <c r="A640">
        <v>987</v>
      </c>
      <c r="B640" s="3">
        <v>13011.8017327295</v>
      </c>
      <c r="C640" s="3">
        <v>-22.585291598786998</v>
      </c>
      <c r="D640">
        <v>0</v>
      </c>
      <c r="E640" s="3">
        <v>-0.173274673804239</v>
      </c>
      <c r="F640">
        <v>1034</v>
      </c>
      <c r="G640">
        <f t="shared" si="9"/>
        <v>3.4963157562998282E-3</v>
      </c>
    </row>
    <row r="641" spans="1:7" x14ac:dyDescent="0.25">
      <c r="A641">
        <v>989</v>
      </c>
      <c r="B641" s="3">
        <v>13034.3870243283</v>
      </c>
      <c r="C641" s="3">
        <v>-22.585291598788899</v>
      </c>
      <c r="D641">
        <v>0</v>
      </c>
      <c r="E641" s="3">
        <v>-0.17297495202037699</v>
      </c>
      <c r="F641">
        <v>1032</v>
      </c>
      <c r="G641">
        <f t="shared" si="9"/>
        <v>4.1327847007506247E-3</v>
      </c>
    </row>
    <row r="642" spans="1:7" x14ac:dyDescent="0.25">
      <c r="A642">
        <v>994</v>
      </c>
      <c r="B642" s="3">
        <v>13056.9723159271</v>
      </c>
      <c r="C642" s="3">
        <v>0</v>
      </c>
      <c r="D642">
        <v>0</v>
      </c>
      <c r="E642" s="3">
        <v>0</v>
      </c>
      <c r="F642">
        <v>1027</v>
      </c>
      <c r="G642">
        <f t="shared" si="9"/>
        <v>4.7296475929731185E-3</v>
      </c>
    </row>
    <row r="643" spans="1:7" x14ac:dyDescent="0.25">
      <c r="A643">
        <v>1000</v>
      </c>
      <c r="B643" s="3">
        <v>13056.9723159271</v>
      </c>
      <c r="C643" s="3">
        <v>0</v>
      </c>
      <c r="D643">
        <v>0</v>
      </c>
      <c r="E643" s="3">
        <v>0</v>
      </c>
      <c r="F643">
        <v>1021</v>
      </c>
      <c r="G643">
        <f t="shared" si="9"/>
        <v>4.9070226315409693E-3</v>
      </c>
    </row>
    <row r="644" spans="1:7" x14ac:dyDescent="0.25">
      <c r="A644">
        <v>1002</v>
      </c>
      <c r="B644" s="3">
        <v>13056.9723159271</v>
      </c>
      <c r="C644" s="3">
        <v>0</v>
      </c>
      <c r="D644">
        <v>0</v>
      </c>
      <c r="E644" s="3">
        <v>0</v>
      </c>
      <c r="F644">
        <v>1019</v>
      </c>
      <c r="G644">
        <f t="shared" ref="G644:G707" si="10">1-(B644/B653)</f>
        <v>1.2698296086204763E-2</v>
      </c>
    </row>
    <row r="645" spans="1:7" x14ac:dyDescent="0.25">
      <c r="A645">
        <v>1003</v>
      </c>
      <c r="B645" s="3">
        <v>13056.9723159271</v>
      </c>
      <c r="C645" s="3">
        <v>0</v>
      </c>
      <c r="D645">
        <v>0</v>
      </c>
      <c r="E645" s="3">
        <v>0</v>
      </c>
      <c r="F645">
        <v>1018</v>
      </c>
      <c r="G645">
        <f t="shared" si="10"/>
        <v>2.2223045126190444E-2</v>
      </c>
    </row>
    <row r="646" spans="1:7" x14ac:dyDescent="0.25">
      <c r="A646">
        <v>1008</v>
      </c>
      <c r="B646" s="3">
        <v>13056.9723159271</v>
      </c>
      <c r="C646" s="3">
        <v>0</v>
      </c>
      <c r="D646">
        <v>0</v>
      </c>
      <c r="E646" s="3">
        <v>0</v>
      </c>
      <c r="F646">
        <v>1013</v>
      </c>
      <c r="G646">
        <f t="shared" si="10"/>
        <v>2.4241119897449037E-2</v>
      </c>
    </row>
    <row r="647" spans="1:7" x14ac:dyDescent="0.25">
      <c r="A647">
        <v>1010</v>
      </c>
      <c r="B647" s="3">
        <v>13056.9723159271</v>
      </c>
      <c r="C647" s="3">
        <v>0</v>
      </c>
      <c r="D647">
        <v>0</v>
      </c>
      <c r="E647" s="3">
        <v>0</v>
      </c>
      <c r="F647">
        <v>1011</v>
      </c>
      <c r="G647">
        <f t="shared" si="10"/>
        <v>2.4241119897449037E-2</v>
      </c>
    </row>
    <row r="648" spans="1:7" x14ac:dyDescent="0.25">
      <c r="A648">
        <v>1012</v>
      </c>
      <c r="B648" s="3">
        <v>13056.9723159271</v>
      </c>
      <c r="C648" s="3">
        <v>-0.48240146801435901</v>
      </c>
      <c r="D648">
        <v>0</v>
      </c>
      <c r="E648" s="3">
        <v>-3.6944525441983999E-3</v>
      </c>
      <c r="F648">
        <v>1009</v>
      </c>
      <c r="G648">
        <f t="shared" si="10"/>
        <v>2.4241119897449037E-2</v>
      </c>
    </row>
    <row r="649" spans="1:7" x14ac:dyDescent="0.25">
      <c r="A649">
        <v>1014</v>
      </c>
      <c r="B649" s="3">
        <v>13057.4547173951</v>
      </c>
      <c r="C649" s="3">
        <v>-31.024172244369701</v>
      </c>
      <c r="D649">
        <v>0</v>
      </c>
      <c r="E649" s="3">
        <v>-0.237034207763651</v>
      </c>
      <c r="F649">
        <v>1007</v>
      </c>
      <c r="G649">
        <f t="shared" si="10"/>
        <v>2.4205069616818453E-2</v>
      </c>
    </row>
    <row r="650" spans="1:7" x14ac:dyDescent="0.25">
      <c r="A650">
        <v>1020</v>
      </c>
      <c r="B650" s="3">
        <v>13088.4788896395</v>
      </c>
      <c r="C650" s="3">
        <v>-30.541770776355399</v>
      </c>
      <c r="D650">
        <v>0</v>
      </c>
      <c r="E650" s="3">
        <v>-0.23280526471392199</v>
      </c>
      <c r="F650">
        <v>1001</v>
      </c>
      <c r="G650">
        <f t="shared" si="10"/>
        <v>2.1886606282988885E-2</v>
      </c>
    </row>
    <row r="651" spans="1:7" x14ac:dyDescent="0.25">
      <c r="A651">
        <v>1033</v>
      </c>
      <c r="B651" s="3">
        <v>13119.020660415799</v>
      </c>
      <c r="C651" s="3">
        <v>-2.33846167995579</v>
      </c>
      <c r="D651">
        <v>0</v>
      </c>
      <c r="E651" s="3">
        <v>-1.7821794664684702E-2</v>
      </c>
      <c r="F651">
        <v>988</v>
      </c>
      <c r="G651">
        <f t="shared" si="10"/>
        <v>3.5446674314701831E-2</v>
      </c>
    </row>
    <row r="652" spans="1:7" x14ac:dyDescent="0.25">
      <c r="A652">
        <v>1035</v>
      </c>
      <c r="B652" s="3">
        <v>13121.359122095801</v>
      </c>
      <c r="C652" s="3">
        <v>-103.546967063683</v>
      </c>
      <c r="D652">
        <v>-0.01</v>
      </c>
      <c r="E652" s="3">
        <v>-0.78296939400243204</v>
      </c>
      <c r="F652">
        <v>986</v>
      </c>
      <c r="G652">
        <f t="shared" si="10"/>
        <v>3.5274742960310523E-2</v>
      </c>
    </row>
    <row r="653" spans="1:7" x14ac:dyDescent="0.25">
      <c r="A653">
        <v>1044</v>
      </c>
      <c r="B653" s="3">
        <v>13224.9060891595</v>
      </c>
      <c r="C653" s="3">
        <v>-128.82683617036801</v>
      </c>
      <c r="D653">
        <v>-0.01</v>
      </c>
      <c r="E653" s="3">
        <v>-0.96472527113377204</v>
      </c>
      <c r="F653">
        <v>977</v>
      </c>
      <c r="G653">
        <f t="shared" si="10"/>
        <v>2.7661631125882491E-2</v>
      </c>
    </row>
    <row r="654" spans="1:7" x14ac:dyDescent="0.25">
      <c r="A654">
        <v>1047</v>
      </c>
      <c r="B654" s="3">
        <v>13353.732925329799</v>
      </c>
      <c r="C654" s="3">
        <v>-27.618330786639401</v>
      </c>
      <c r="D654">
        <v>0</v>
      </c>
      <c r="E654" s="3">
        <v>-0.20639418439909299</v>
      </c>
      <c r="F654">
        <v>974</v>
      </c>
      <c r="G654">
        <f t="shared" si="10"/>
        <v>1.8189860596508289E-2</v>
      </c>
    </row>
    <row r="655" spans="1:7" x14ac:dyDescent="0.25">
      <c r="A655">
        <v>1053</v>
      </c>
      <c r="B655" s="3">
        <v>13381.351256116501</v>
      </c>
      <c r="C655" s="3">
        <v>0</v>
      </c>
      <c r="D655">
        <v>0</v>
      </c>
      <c r="E655" s="3">
        <v>0</v>
      </c>
      <c r="F655">
        <v>968</v>
      </c>
      <c r="G655">
        <f t="shared" si="10"/>
        <v>1.6159270547163485E-2</v>
      </c>
    </row>
    <row r="656" spans="1:7" x14ac:dyDescent="0.25">
      <c r="A656">
        <v>1060</v>
      </c>
      <c r="B656" s="3">
        <v>13381.351256116501</v>
      </c>
      <c r="C656" s="3">
        <v>0</v>
      </c>
      <c r="D656">
        <v>0</v>
      </c>
      <c r="E656" s="3">
        <v>0</v>
      </c>
      <c r="F656">
        <v>961</v>
      </c>
      <c r="G656">
        <f t="shared" si="10"/>
        <v>1.6159270547163485E-2</v>
      </c>
    </row>
    <row r="657" spans="1:7" x14ac:dyDescent="0.25">
      <c r="A657">
        <v>1061</v>
      </c>
      <c r="B657" s="3">
        <v>13381.351256116501</v>
      </c>
      <c r="C657" s="3">
        <v>0</v>
      </c>
      <c r="D657">
        <v>0</v>
      </c>
      <c r="E657" s="3">
        <v>0</v>
      </c>
      <c r="F657">
        <v>960</v>
      </c>
      <c r="G657">
        <f t="shared" si="10"/>
        <v>1.6159270547163485E-2</v>
      </c>
    </row>
    <row r="658" spans="1:7" x14ac:dyDescent="0.25">
      <c r="A658">
        <v>1064</v>
      </c>
      <c r="B658" s="3">
        <v>13381.351256116501</v>
      </c>
      <c r="C658" s="3">
        <v>0</v>
      </c>
      <c r="D658">
        <v>0</v>
      </c>
      <c r="E658" s="3">
        <v>0</v>
      </c>
      <c r="F658">
        <v>957</v>
      </c>
      <c r="G658">
        <f t="shared" si="10"/>
        <v>1.6159270547163485E-2</v>
      </c>
    </row>
    <row r="659" spans="1:7" x14ac:dyDescent="0.25">
      <c r="A659">
        <v>1065</v>
      </c>
      <c r="B659" s="3">
        <v>13381.351256116501</v>
      </c>
      <c r="C659" s="3">
        <v>-219.784431322041</v>
      </c>
      <c r="D659">
        <v>-0.02</v>
      </c>
      <c r="E659" s="3">
        <v>-1.61592705471665</v>
      </c>
      <c r="F659">
        <v>956</v>
      </c>
      <c r="G659">
        <f t="shared" si="10"/>
        <v>1.6159270547163485E-2</v>
      </c>
    </row>
    <row r="660" spans="1:7" x14ac:dyDescent="0.25">
      <c r="A660">
        <v>1067</v>
      </c>
      <c r="B660" s="3">
        <v>13601.1356874385</v>
      </c>
      <c r="C660" s="3">
        <v>0</v>
      </c>
      <c r="D660">
        <v>0</v>
      </c>
      <c r="E660" s="3">
        <v>0</v>
      </c>
      <c r="F660">
        <v>954</v>
      </c>
      <c r="G660">
        <f t="shared" si="10"/>
        <v>0</v>
      </c>
    </row>
    <row r="661" spans="1:7" x14ac:dyDescent="0.25">
      <c r="A661">
        <v>1068</v>
      </c>
      <c r="B661" s="3">
        <v>13601.1356874385</v>
      </c>
      <c r="C661" s="3">
        <v>0</v>
      </c>
      <c r="D661">
        <v>0</v>
      </c>
      <c r="E661" s="3">
        <v>0</v>
      </c>
      <c r="F661">
        <v>953</v>
      </c>
      <c r="G661">
        <f t="shared" si="10"/>
        <v>0</v>
      </c>
    </row>
    <row r="662" spans="1:7" x14ac:dyDescent="0.25">
      <c r="A662">
        <v>1077</v>
      </c>
      <c r="B662" s="3">
        <v>13601.1356874385</v>
      </c>
      <c r="C662" s="3">
        <v>0</v>
      </c>
      <c r="D662">
        <v>0</v>
      </c>
      <c r="E662" s="3">
        <v>0</v>
      </c>
      <c r="F662">
        <v>944</v>
      </c>
      <c r="G662">
        <f t="shared" si="10"/>
        <v>0</v>
      </c>
    </row>
    <row r="663" spans="1:7" x14ac:dyDescent="0.25">
      <c r="A663">
        <v>1080</v>
      </c>
      <c r="B663" s="3">
        <v>13601.1356874385</v>
      </c>
      <c r="C663" s="3">
        <v>0</v>
      </c>
      <c r="D663">
        <v>0</v>
      </c>
      <c r="E663" s="3">
        <v>0</v>
      </c>
      <c r="F663">
        <v>941</v>
      </c>
      <c r="G663">
        <f t="shared" si="10"/>
        <v>0</v>
      </c>
    </row>
    <row r="664" spans="1:7" x14ac:dyDescent="0.25">
      <c r="A664">
        <v>1083</v>
      </c>
      <c r="B664" s="3">
        <v>13601.1356874385</v>
      </c>
      <c r="C664" s="3">
        <v>0</v>
      </c>
      <c r="D664">
        <v>0</v>
      </c>
      <c r="E664" s="3">
        <v>0</v>
      </c>
      <c r="F664">
        <v>938</v>
      </c>
      <c r="G664">
        <f t="shared" si="10"/>
        <v>0</v>
      </c>
    </row>
    <row r="665" spans="1:7" x14ac:dyDescent="0.25">
      <c r="A665">
        <v>1085</v>
      </c>
      <c r="B665" s="3">
        <v>13601.1356874385</v>
      </c>
      <c r="C665" s="3">
        <v>0</v>
      </c>
      <c r="D665">
        <v>0</v>
      </c>
      <c r="E665" s="3">
        <v>0</v>
      </c>
      <c r="F665">
        <v>936</v>
      </c>
      <c r="G665">
        <f t="shared" si="10"/>
        <v>0</v>
      </c>
    </row>
    <row r="666" spans="1:7" x14ac:dyDescent="0.25">
      <c r="A666">
        <v>1091</v>
      </c>
      <c r="B666" s="3">
        <v>13601.1356874385</v>
      </c>
      <c r="C666" s="3">
        <v>0</v>
      </c>
      <c r="D666">
        <v>0</v>
      </c>
      <c r="E666" s="3">
        <v>0</v>
      </c>
      <c r="F666">
        <v>930</v>
      </c>
      <c r="G666">
        <f t="shared" si="10"/>
        <v>1.0073006530125661E-2</v>
      </c>
    </row>
    <row r="667" spans="1:7" x14ac:dyDescent="0.25">
      <c r="A667">
        <v>1093</v>
      </c>
      <c r="B667" s="3">
        <v>13601.1356874385</v>
      </c>
      <c r="C667" s="3">
        <v>0</v>
      </c>
      <c r="D667">
        <v>0</v>
      </c>
      <c r="E667" s="3">
        <v>0</v>
      </c>
      <c r="F667">
        <v>928</v>
      </c>
      <c r="G667">
        <f t="shared" si="10"/>
        <v>2.1351382581250355E-2</v>
      </c>
    </row>
    <row r="668" spans="1:7" x14ac:dyDescent="0.25">
      <c r="A668">
        <v>1098</v>
      </c>
      <c r="B668" s="3">
        <v>13601.1356874385</v>
      </c>
      <c r="C668" s="3">
        <v>0</v>
      </c>
      <c r="D668">
        <v>0</v>
      </c>
      <c r="E668" s="3">
        <v>0</v>
      </c>
      <c r="F668">
        <v>923</v>
      </c>
      <c r="G668">
        <f t="shared" si="10"/>
        <v>2.2753629345340309E-2</v>
      </c>
    </row>
    <row r="669" spans="1:7" x14ac:dyDescent="0.25">
      <c r="A669">
        <v>1100</v>
      </c>
      <c r="B669" s="3">
        <v>13601.1356874385</v>
      </c>
      <c r="C669" s="3">
        <v>0</v>
      </c>
      <c r="D669">
        <v>0</v>
      </c>
      <c r="E669" s="3">
        <v>0</v>
      </c>
      <c r="F669">
        <v>921</v>
      </c>
      <c r="G669">
        <f t="shared" si="10"/>
        <v>2.2753629345340309E-2</v>
      </c>
    </row>
    <row r="670" spans="1:7" x14ac:dyDescent="0.25">
      <c r="A670">
        <v>1102</v>
      </c>
      <c r="B670" s="3">
        <v>13601.1356874385</v>
      </c>
      <c r="C670" s="3">
        <v>0</v>
      </c>
      <c r="D670">
        <v>0</v>
      </c>
      <c r="E670" s="3">
        <v>0</v>
      </c>
      <c r="F670">
        <v>919</v>
      </c>
      <c r="G670">
        <f t="shared" si="10"/>
        <v>2.2753629345340309E-2</v>
      </c>
    </row>
    <row r="671" spans="1:7" x14ac:dyDescent="0.25">
      <c r="A671">
        <v>1103</v>
      </c>
      <c r="B671" s="3">
        <v>13601.1356874385</v>
      </c>
      <c r="C671" s="3">
        <v>0</v>
      </c>
      <c r="D671">
        <v>0</v>
      </c>
      <c r="E671" s="3">
        <v>0</v>
      </c>
      <c r="F671">
        <v>918</v>
      </c>
      <c r="G671">
        <f t="shared" si="10"/>
        <v>2.2753629345340309E-2</v>
      </c>
    </row>
    <row r="672" spans="1:7" x14ac:dyDescent="0.25">
      <c r="A672">
        <v>1106</v>
      </c>
      <c r="B672" s="3">
        <v>13601.1356874385</v>
      </c>
      <c r="C672" s="3">
        <v>0</v>
      </c>
      <c r="D672">
        <v>0</v>
      </c>
      <c r="E672" s="3">
        <v>0</v>
      </c>
      <c r="F672">
        <v>915</v>
      </c>
      <c r="G672">
        <f t="shared" si="10"/>
        <v>2.2753629345340309E-2</v>
      </c>
    </row>
    <row r="673" spans="1:7" x14ac:dyDescent="0.25">
      <c r="A673">
        <v>1107</v>
      </c>
      <c r="B673" s="3">
        <v>13601.1356874385</v>
      </c>
      <c r="C673" s="3">
        <v>0</v>
      </c>
      <c r="D673">
        <v>0</v>
      </c>
      <c r="E673" s="3">
        <v>0</v>
      </c>
      <c r="F673">
        <v>914</v>
      </c>
      <c r="G673">
        <f t="shared" si="10"/>
        <v>3.6913513703897061E-2</v>
      </c>
    </row>
    <row r="674" spans="1:7" x14ac:dyDescent="0.25">
      <c r="A674">
        <v>1109</v>
      </c>
      <c r="B674" s="3">
        <v>13601.1356874385</v>
      </c>
      <c r="C674" s="3">
        <v>-138.398416752381</v>
      </c>
      <c r="D674">
        <v>-0.01</v>
      </c>
      <c r="E674" s="3">
        <v>-1.00730065301243</v>
      </c>
      <c r="F674">
        <v>912</v>
      </c>
      <c r="G674">
        <f t="shared" si="10"/>
        <v>3.6913513703897061E-2</v>
      </c>
    </row>
    <row r="675" spans="1:7" x14ac:dyDescent="0.25">
      <c r="A675">
        <v>1112</v>
      </c>
      <c r="B675" s="3">
        <v>13739.5341041909</v>
      </c>
      <c r="C675" s="3">
        <v>-158.340419264144</v>
      </c>
      <c r="D675">
        <v>-0.01</v>
      </c>
      <c r="E675" s="3">
        <v>-1.1393139216857699</v>
      </c>
      <c r="F675">
        <v>909</v>
      </c>
      <c r="G675">
        <f t="shared" si="10"/>
        <v>2.7113622874036847E-2</v>
      </c>
    </row>
    <row r="676" spans="1:7" x14ac:dyDescent="0.25">
      <c r="A676">
        <v>1118</v>
      </c>
      <c r="B676" s="3">
        <v>13897.874523455001</v>
      </c>
      <c r="C676" s="3">
        <v>-19.9420025117651</v>
      </c>
      <c r="D676">
        <v>0</v>
      </c>
      <c r="E676" s="3">
        <v>-0.14328398764676001</v>
      </c>
      <c r="F676">
        <v>903</v>
      </c>
      <c r="G676">
        <f t="shared" si="10"/>
        <v>1.5901653408240457E-2</v>
      </c>
    </row>
    <row r="677" spans="1:7" x14ac:dyDescent="0.25">
      <c r="A677">
        <v>1120</v>
      </c>
      <c r="B677" s="3">
        <v>13917.8165259668</v>
      </c>
      <c r="C677" s="3">
        <v>0</v>
      </c>
      <c r="D677">
        <v>0</v>
      </c>
      <c r="E677" s="3">
        <v>0</v>
      </c>
      <c r="F677">
        <v>901</v>
      </c>
      <c r="G677">
        <f t="shared" si="10"/>
        <v>1.4489574772297176E-2</v>
      </c>
    </row>
    <row r="678" spans="1:7" x14ac:dyDescent="0.25">
      <c r="A678">
        <v>1129</v>
      </c>
      <c r="B678" s="3">
        <v>13917.8165259668</v>
      </c>
      <c r="C678" s="3">
        <v>0</v>
      </c>
      <c r="D678">
        <v>0</v>
      </c>
      <c r="E678" s="3">
        <v>0</v>
      </c>
      <c r="F678">
        <v>892</v>
      </c>
      <c r="G678">
        <f t="shared" si="10"/>
        <v>1.4489574772297176E-2</v>
      </c>
    </row>
    <row r="679" spans="1:7" x14ac:dyDescent="0.25">
      <c r="A679">
        <v>1130</v>
      </c>
      <c r="B679" s="3">
        <v>13917.8165259668</v>
      </c>
      <c r="C679" s="3">
        <v>0</v>
      </c>
      <c r="D679">
        <v>0</v>
      </c>
      <c r="E679" s="3">
        <v>0</v>
      </c>
      <c r="F679">
        <v>891</v>
      </c>
      <c r="G679">
        <f t="shared" si="10"/>
        <v>1.4489574772297176E-2</v>
      </c>
    </row>
    <row r="680" spans="1:7" x14ac:dyDescent="0.25">
      <c r="A680">
        <v>1133</v>
      </c>
      <c r="B680" s="3">
        <v>13917.8165259668</v>
      </c>
      <c r="C680" s="3">
        <v>0</v>
      </c>
      <c r="D680">
        <v>0</v>
      </c>
      <c r="E680" s="3">
        <v>0</v>
      </c>
      <c r="F680">
        <v>888</v>
      </c>
      <c r="G680">
        <f t="shared" si="10"/>
        <v>1.4489574772297176E-2</v>
      </c>
    </row>
    <row r="681" spans="1:7" x14ac:dyDescent="0.25">
      <c r="A681">
        <v>1135</v>
      </c>
      <c r="B681" s="3">
        <v>13917.8165259668</v>
      </c>
      <c r="C681" s="3">
        <v>-204.62821910128301</v>
      </c>
      <c r="D681">
        <v>-0.01</v>
      </c>
      <c r="E681" s="3">
        <v>-1.4489574772295899</v>
      </c>
      <c r="F681">
        <v>886</v>
      </c>
      <c r="G681">
        <f t="shared" si="10"/>
        <v>1.4489574772297176E-2</v>
      </c>
    </row>
    <row r="682" spans="1:7" x14ac:dyDescent="0.25">
      <c r="A682">
        <v>1139</v>
      </c>
      <c r="B682" s="3">
        <v>14122.4447450681</v>
      </c>
      <c r="C682" s="3">
        <v>0</v>
      </c>
      <c r="D682">
        <v>0</v>
      </c>
      <c r="E682" s="3">
        <v>0</v>
      </c>
      <c r="F682">
        <v>882</v>
      </c>
      <c r="G682">
        <f t="shared" si="10"/>
        <v>3.1372309005471832E-3</v>
      </c>
    </row>
    <row r="683" spans="1:7" x14ac:dyDescent="0.25">
      <c r="A683">
        <v>1143</v>
      </c>
      <c r="B683" s="3">
        <v>14122.4447450681</v>
      </c>
      <c r="C683" s="3">
        <v>0</v>
      </c>
      <c r="D683">
        <v>0</v>
      </c>
      <c r="E683" s="3">
        <v>0</v>
      </c>
      <c r="F683">
        <v>878</v>
      </c>
      <c r="G683">
        <f t="shared" si="10"/>
        <v>6.254838927141404E-3</v>
      </c>
    </row>
    <row r="684" spans="1:7" x14ac:dyDescent="0.25">
      <c r="A684">
        <v>1144</v>
      </c>
      <c r="B684" s="3">
        <v>14122.4447450681</v>
      </c>
      <c r="C684" s="3">
        <v>0</v>
      </c>
      <c r="D684">
        <v>0</v>
      </c>
      <c r="E684" s="3">
        <v>0</v>
      </c>
      <c r="F684">
        <v>877</v>
      </c>
      <c r="G684">
        <f t="shared" si="10"/>
        <v>6.254838927141404E-3</v>
      </c>
    </row>
    <row r="685" spans="1:7" x14ac:dyDescent="0.25">
      <c r="A685">
        <v>1145</v>
      </c>
      <c r="B685" s="3">
        <v>14122.4447450681</v>
      </c>
      <c r="C685" s="3">
        <v>0</v>
      </c>
      <c r="D685">
        <v>0</v>
      </c>
      <c r="E685" s="3">
        <v>0</v>
      </c>
      <c r="F685">
        <v>876</v>
      </c>
      <c r="G685">
        <f t="shared" si="10"/>
        <v>1.1724021780932126E-2</v>
      </c>
    </row>
    <row r="686" spans="1:7" x14ac:dyDescent="0.25">
      <c r="A686">
        <v>1146</v>
      </c>
      <c r="B686" s="3">
        <v>14122.4447450681</v>
      </c>
      <c r="C686" s="3">
        <v>0</v>
      </c>
      <c r="D686">
        <v>0</v>
      </c>
      <c r="E686" s="3">
        <v>0</v>
      </c>
      <c r="F686">
        <v>875</v>
      </c>
      <c r="G686">
        <f t="shared" si="10"/>
        <v>1.7133333674562823E-2</v>
      </c>
    </row>
    <row r="687" spans="1:7" x14ac:dyDescent="0.25">
      <c r="A687">
        <v>1147</v>
      </c>
      <c r="B687" s="3">
        <v>14122.4447450681</v>
      </c>
      <c r="C687" s="3">
        <v>0</v>
      </c>
      <c r="D687">
        <v>0</v>
      </c>
      <c r="E687" s="3">
        <v>0</v>
      </c>
      <c r="F687">
        <v>874</v>
      </c>
      <c r="G687">
        <f t="shared" si="10"/>
        <v>1.7133333674562823E-2</v>
      </c>
    </row>
    <row r="688" spans="1:7" x14ac:dyDescent="0.25">
      <c r="A688">
        <v>1149</v>
      </c>
      <c r="B688" s="3">
        <v>14122.4447450681</v>
      </c>
      <c r="C688" s="3">
        <v>0</v>
      </c>
      <c r="D688">
        <v>0</v>
      </c>
      <c r="E688" s="3">
        <v>0</v>
      </c>
      <c r="F688">
        <v>872</v>
      </c>
      <c r="G688">
        <f t="shared" si="10"/>
        <v>1.7133333674562823E-2</v>
      </c>
    </row>
    <row r="689" spans="1:7" x14ac:dyDescent="0.25">
      <c r="A689">
        <v>1160</v>
      </c>
      <c r="B689" s="3">
        <v>14122.4447450681</v>
      </c>
      <c r="C689" s="3">
        <v>0</v>
      </c>
      <c r="D689">
        <v>0</v>
      </c>
      <c r="E689" s="3">
        <v>0</v>
      </c>
      <c r="F689">
        <v>861</v>
      </c>
      <c r="G689">
        <f t="shared" si="10"/>
        <v>4.0807755283604807E-2</v>
      </c>
    </row>
    <row r="690" spans="1:7" x14ac:dyDescent="0.25">
      <c r="A690">
        <v>1163</v>
      </c>
      <c r="B690" s="3">
        <v>14122.4447450681</v>
      </c>
      <c r="C690" s="3">
        <v>-44.444803656931903</v>
      </c>
      <c r="D690">
        <v>0</v>
      </c>
      <c r="E690" s="3">
        <v>-0.31372309005494903</v>
      </c>
      <c r="F690">
        <v>858</v>
      </c>
      <c r="G690">
        <f t="shared" si="10"/>
        <v>4.0807755283604807E-2</v>
      </c>
    </row>
    <row r="691" spans="1:7" x14ac:dyDescent="0.25">
      <c r="A691">
        <v>1165</v>
      </c>
      <c r="B691" s="3">
        <v>14166.889548724999</v>
      </c>
      <c r="C691" s="3">
        <v>-44.444803656931903</v>
      </c>
      <c r="D691">
        <v>0</v>
      </c>
      <c r="E691" s="3">
        <v>-0.31274194635694003</v>
      </c>
      <c r="F691">
        <v>856</v>
      </c>
      <c r="G691">
        <f t="shared" si="10"/>
        <v>3.7789077444519759E-2</v>
      </c>
    </row>
    <row r="692" spans="1:7" x14ac:dyDescent="0.25">
      <c r="A692">
        <v>1168</v>
      </c>
      <c r="B692" s="3">
        <v>14211.334352382</v>
      </c>
      <c r="C692" s="3">
        <v>0</v>
      </c>
      <c r="D692">
        <v>0</v>
      </c>
      <c r="E692" s="3">
        <v>0</v>
      </c>
      <c r="F692">
        <v>853</v>
      </c>
      <c r="G692">
        <f t="shared" si="10"/>
        <v>3.8579939128220442E-2</v>
      </c>
    </row>
    <row r="693" spans="1:7" x14ac:dyDescent="0.25">
      <c r="A693">
        <v>1175</v>
      </c>
      <c r="B693" s="3">
        <v>14211.334352382</v>
      </c>
      <c r="C693" s="3">
        <v>-78.646438730240305</v>
      </c>
      <c r="D693">
        <v>-0.01</v>
      </c>
      <c r="E693" s="3">
        <v>-0.550360702927991</v>
      </c>
      <c r="F693">
        <v>846</v>
      </c>
      <c r="G693">
        <f t="shared" si="10"/>
        <v>4.3349571200382409E-2</v>
      </c>
    </row>
    <row r="694" spans="1:7" x14ac:dyDescent="0.25">
      <c r="A694">
        <v>1182</v>
      </c>
      <c r="B694" s="3">
        <v>14289.980791112201</v>
      </c>
      <c r="C694" s="3">
        <v>-78.646438730240305</v>
      </c>
      <c r="D694">
        <v>-0.01</v>
      </c>
      <c r="E694" s="3">
        <v>-0.54734831290561903</v>
      </c>
      <c r="F694">
        <v>839</v>
      </c>
      <c r="G694">
        <f t="shared" si="10"/>
        <v>3.9048873938448692E-2</v>
      </c>
    </row>
    <row r="695" spans="1:7" x14ac:dyDescent="0.25">
      <c r="A695">
        <v>1183</v>
      </c>
      <c r="B695" s="3">
        <v>14368.627229842399</v>
      </c>
      <c r="C695" s="3">
        <v>0</v>
      </c>
      <c r="D695">
        <v>0</v>
      </c>
      <c r="E695" s="3">
        <v>0</v>
      </c>
      <c r="F695">
        <v>838</v>
      </c>
      <c r="G695">
        <f t="shared" si="10"/>
        <v>3.3760176566264732E-2</v>
      </c>
    </row>
    <row r="696" spans="1:7" x14ac:dyDescent="0.25">
      <c r="A696">
        <v>1186</v>
      </c>
      <c r="B696" s="3">
        <v>14368.627229842399</v>
      </c>
      <c r="C696" s="3">
        <v>0</v>
      </c>
      <c r="D696">
        <v>0</v>
      </c>
      <c r="E696" s="3">
        <v>0</v>
      </c>
      <c r="F696">
        <v>835</v>
      </c>
      <c r="G696">
        <f t="shared" si="10"/>
        <v>3.3760176566264732E-2</v>
      </c>
    </row>
    <row r="697" spans="1:7" x14ac:dyDescent="0.25">
      <c r="A697">
        <v>1188</v>
      </c>
      <c r="B697" s="3">
        <v>14368.627229842399</v>
      </c>
      <c r="C697" s="3">
        <v>-354.64104391607901</v>
      </c>
      <c r="D697">
        <v>-0.02</v>
      </c>
      <c r="E697" s="3">
        <v>-2.4087114173431101</v>
      </c>
      <c r="F697">
        <v>833</v>
      </c>
      <c r="G697">
        <f t="shared" si="10"/>
        <v>3.3760176566264732E-2</v>
      </c>
    </row>
    <row r="698" spans="1:7" x14ac:dyDescent="0.25">
      <c r="A698">
        <v>1189</v>
      </c>
      <c r="B698" s="3">
        <v>14723.2682737585</v>
      </c>
      <c r="C698" s="3">
        <v>0</v>
      </c>
      <c r="D698">
        <v>0</v>
      </c>
      <c r="E698" s="3">
        <v>0</v>
      </c>
      <c r="F698">
        <v>832</v>
      </c>
      <c r="G698">
        <f t="shared" si="10"/>
        <v>9.9118092744919783E-3</v>
      </c>
    </row>
    <row r="699" spans="1:7" x14ac:dyDescent="0.25">
      <c r="A699">
        <v>1190</v>
      </c>
      <c r="B699" s="3">
        <v>14723.2682737585</v>
      </c>
      <c r="C699" s="3">
        <v>0</v>
      </c>
      <c r="D699">
        <v>0</v>
      </c>
      <c r="E699" s="3">
        <v>0</v>
      </c>
      <c r="F699">
        <v>831</v>
      </c>
      <c r="G699">
        <f t="shared" si="10"/>
        <v>9.9118092744919783E-3</v>
      </c>
    </row>
    <row r="700" spans="1:7" x14ac:dyDescent="0.25">
      <c r="A700">
        <v>1193</v>
      </c>
      <c r="B700" s="3">
        <v>14723.2682737585</v>
      </c>
      <c r="C700" s="3">
        <v>-58.339611036048098</v>
      </c>
      <c r="D700">
        <v>0</v>
      </c>
      <c r="E700" s="3">
        <v>-0.3946770303389</v>
      </c>
      <c r="F700">
        <v>828</v>
      </c>
      <c r="G700">
        <f t="shared" si="10"/>
        <v>9.9118092744919783E-3</v>
      </c>
    </row>
    <row r="701" spans="1:7" x14ac:dyDescent="0.25">
      <c r="A701">
        <v>1196</v>
      </c>
      <c r="B701" s="3">
        <v>14781.607884794599</v>
      </c>
      <c r="C701" s="3">
        <v>-73.6975899691042</v>
      </c>
      <c r="D701">
        <v>0</v>
      </c>
      <c r="E701" s="3">
        <v>-0.496102823966172</v>
      </c>
      <c r="F701">
        <v>825</v>
      </c>
      <c r="G701">
        <f t="shared" si="10"/>
        <v>5.9886748953330571E-3</v>
      </c>
    </row>
    <row r="702" spans="1:7" x14ac:dyDescent="0.25">
      <c r="A702">
        <v>1202</v>
      </c>
      <c r="B702" s="3">
        <v>14855.3054747637</v>
      </c>
      <c r="C702" s="3">
        <v>-15.3579789330542</v>
      </c>
      <c r="D702">
        <v>0</v>
      </c>
      <c r="E702" s="3">
        <v>-0.103277025809069</v>
      </c>
      <c r="F702">
        <v>819</v>
      </c>
      <c r="G702">
        <f t="shared" si="10"/>
        <v>1.0327702580870124E-3</v>
      </c>
    </row>
    <row r="703" spans="1:7" x14ac:dyDescent="0.25">
      <c r="A703">
        <v>1207</v>
      </c>
      <c r="B703" s="3">
        <v>14870.663453696699</v>
      </c>
      <c r="C703" s="3">
        <v>0</v>
      </c>
      <c r="D703">
        <v>0</v>
      </c>
      <c r="E703" s="3">
        <v>0</v>
      </c>
      <c r="F703">
        <v>814</v>
      </c>
      <c r="G703">
        <f t="shared" si="10"/>
        <v>0</v>
      </c>
    </row>
    <row r="704" spans="1:7" x14ac:dyDescent="0.25">
      <c r="A704">
        <v>1208</v>
      </c>
      <c r="B704" s="3">
        <v>14870.663453696699</v>
      </c>
      <c r="C704" s="3">
        <v>0</v>
      </c>
      <c r="D704">
        <v>0</v>
      </c>
      <c r="E704" s="3">
        <v>0</v>
      </c>
      <c r="F704">
        <v>813</v>
      </c>
      <c r="G704">
        <f t="shared" si="10"/>
        <v>6.0697835433848324E-3</v>
      </c>
    </row>
    <row r="705" spans="1:7" x14ac:dyDescent="0.25">
      <c r="A705">
        <v>1212</v>
      </c>
      <c r="B705" s="3">
        <v>14870.663453696699</v>
      </c>
      <c r="C705" s="3">
        <v>0</v>
      </c>
      <c r="D705">
        <v>0</v>
      </c>
      <c r="E705" s="3">
        <v>0</v>
      </c>
      <c r="F705">
        <v>809</v>
      </c>
      <c r="G705">
        <f t="shared" si="10"/>
        <v>1.2066327093150475E-2</v>
      </c>
    </row>
    <row r="706" spans="1:7" x14ac:dyDescent="0.25">
      <c r="A706">
        <v>1213</v>
      </c>
      <c r="B706" s="3">
        <v>14870.663453696699</v>
      </c>
      <c r="C706" s="3">
        <v>0</v>
      </c>
      <c r="D706">
        <v>0</v>
      </c>
      <c r="E706" s="3">
        <v>0</v>
      </c>
      <c r="F706">
        <v>808</v>
      </c>
      <c r="G706">
        <f t="shared" si="10"/>
        <v>1.2066327093150475E-2</v>
      </c>
    </row>
    <row r="707" spans="1:7" x14ac:dyDescent="0.25">
      <c r="A707">
        <v>1216</v>
      </c>
      <c r="B707" s="3">
        <v>14870.663453696699</v>
      </c>
      <c r="C707" s="3">
        <v>0</v>
      </c>
      <c r="D707">
        <v>0</v>
      </c>
      <c r="E707" s="3">
        <v>0</v>
      </c>
      <c r="F707">
        <v>805</v>
      </c>
      <c r="G707">
        <f t="shared" si="10"/>
        <v>1.2066327093150475E-2</v>
      </c>
    </row>
    <row r="708" spans="1:7" x14ac:dyDescent="0.25">
      <c r="A708">
        <v>1220</v>
      </c>
      <c r="B708" s="3">
        <v>14870.663453696699</v>
      </c>
      <c r="C708" s="3">
        <v>0</v>
      </c>
      <c r="D708">
        <v>0</v>
      </c>
      <c r="E708" s="3">
        <v>0</v>
      </c>
      <c r="F708">
        <v>801</v>
      </c>
      <c r="G708">
        <f t="shared" ref="G708:G771" si="11">1-(B708/B717)</f>
        <v>1.2066327093150475E-2</v>
      </c>
    </row>
    <row r="709" spans="1:7" x14ac:dyDescent="0.25">
      <c r="A709">
        <v>1221</v>
      </c>
      <c r="B709" s="3">
        <v>14870.663453696699</v>
      </c>
      <c r="C709" s="3">
        <v>0</v>
      </c>
      <c r="D709">
        <v>0</v>
      </c>
      <c r="E709" s="3">
        <v>0</v>
      </c>
      <c r="F709">
        <v>800</v>
      </c>
      <c r="G709">
        <f t="shared" si="11"/>
        <v>1.2066327093150475E-2</v>
      </c>
    </row>
    <row r="710" spans="1:7" x14ac:dyDescent="0.25">
      <c r="A710">
        <v>1222</v>
      </c>
      <c r="B710" s="3">
        <v>14870.663453696699</v>
      </c>
      <c r="C710" s="3">
        <v>0</v>
      </c>
      <c r="D710">
        <v>0</v>
      </c>
      <c r="E710" s="3">
        <v>0</v>
      </c>
      <c r="F710">
        <v>799</v>
      </c>
      <c r="G710">
        <f t="shared" si="11"/>
        <v>2.0218777898597828E-2</v>
      </c>
    </row>
    <row r="711" spans="1:7" x14ac:dyDescent="0.25">
      <c r="A711">
        <v>1223</v>
      </c>
      <c r="B711" s="3">
        <v>14870.663453696699</v>
      </c>
      <c r="C711" s="3">
        <v>0</v>
      </c>
      <c r="D711">
        <v>0</v>
      </c>
      <c r="E711" s="3">
        <v>0</v>
      </c>
      <c r="F711">
        <v>798</v>
      </c>
      <c r="G711">
        <f t="shared" si="11"/>
        <v>2.8237781499926951E-2</v>
      </c>
    </row>
    <row r="712" spans="1:7" x14ac:dyDescent="0.25">
      <c r="A712">
        <v>1226</v>
      </c>
      <c r="B712" s="3">
        <v>14870.663453696699</v>
      </c>
      <c r="C712" s="3">
        <v>-90.812923096569605</v>
      </c>
      <c r="D712">
        <v>-0.01</v>
      </c>
      <c r="E712" s="3">
        <v>-0.60697835433827196</v>
      </c>
      <c r="F712">
        <v>795</v>
      </c>
      <c r="G712">
        <f t="shared" si="11"/>
        <v>2.8237781499926951E-2</v>
      </c>
    </row>
    <row r="713" spans="1:7" x14ac:dyDescent="0.25">
      <c r="A713">
        <v>1229</v>
      </c>
      <c r="B713" s="3">
        <v>14961.4763767933</v>
      </c>
      <c r="C713" s="3">
        <v>-90.812923096571396</v>
      </c>
      <c r="D713">
        <v>-0.01</v>
      </c>
      <c r="E713" s="3">
        <v>-0.60331635465733202</v>
      </c>
      <c r="F713">
        <v>792</v>
      </c>
      <c r="G713">
        <f t="shared" si="11"/>
        <v>2.2303374612728466E-2</v>
      </c>
    </row>
    <row r="714" spans="1:7" x14ac:dyDescent="0.25">
      <c r="A714">
        <v>1230</v>
      </c>
      <c r="B714" s="3">
        <v>15052.289299889901</v>
      </c>
      <c r="C714" s="3">
        <v>0</v>
      </c>
      <c r="D714">
        <v>0</v>
      </c>
      <c r="E714" s="3">
        <v>0</v>
      </c>
      <c r="F714">
        <v>791</v>
      </c>
      <c r="G714">
        <f t="shared" si="11"/>
        <v>1.6368967725529981E-2</v>
      </c>
    </row>
    <row r="715" spans="1:7" x14ac:dyDescent="0.25">
      <c r="A715">
        <v>1231</v>
      </c>
      <c r="B715" s="3">
        <v>15052.289299889901</v>
      </c>
      <c r="C715" s="3">
        <v>0</v>
      </c>
      <c r="D715">
        <v>0</v>
      </c>
      <c r="E715" s="3">
        <v>0</v>
      </c>
      <c r="F715">
        <v>790</v>
      </c>
      <c r="G715">
        <f t="shared" si="11"/>
        <v>1.6368967725529981E-2</v>
      </c>
    </row>
    <row r="716" spans="1:7" x14ac:dyDescent="0.25">
      <c r="A716">
        <v>1234</v>
      </c>
      <c r="B716" s="3">
        <v>15052.289299889901</v>
      </c>
      <c r="C716" s="3">
        <v>0</v>
      </c>
      <c r="D716">
        <v>0</v>
      </c>
      <c r="E716" s="3">
        <v>0</v>
      </c>
      <c r="F716">
        <v>787</v>
      </c>
      <c r="G716">
        <f t="shared" si="11"/>
        <v>1.6368967725529981E-2</v>
      </c>
    </row>
    <row r="717" spans="1:7" x14ac:dyDescent="0.25">
      <c r="A717">
        <v>1235</v>
      </c>
      <c r="B717" s="3">
        <v>15052.289299889901</v>
      </c>
      <c r="C717" s="3">
        <v>0</v>
      </c>
      <c r="D717">
        <v>0</v>
      </c>
      <c r="E717" s="3">
        <v>0</v>
      </c>
      <c r="F717">
        <v>786</v>
      </c>
      <c r="G717">
        <f t="shared" si="11"/>
        <v>1.6368967725529981E-2</v>
      </c>
    </row>
    <row r="718" spans="1:7" x14ac:dyDescent="0.25">
      <c r="A718">
        <v>1236</v>
      </c>
      <c r="B718" s="3">
        <v>15052.289299889901</v>
      </c>
      <c r="C718" s="3">
        <v>-125.245356063804</v>
      </c>
      <c r="D718">
        <v>-0.01</v>
      </c>
      <c r="E718" s="3">
        <v>-0.82520224069904502</v>
      </c>
      <c r="F718">
        <v>785</v>
      </c>
      <c r="G718">
        <f t="shared" si="11"/>
        <v>1.6368967725529981E-2</v>
      </c>
    </row>
    <row r="719" spans="1:7" x14ac:dyDescent="0.25">
      <c r="A719">
        <v>1241</v>
      </c>
      <c r="B719" s="3">
        <v>15177.534655953699</v>
      </c>
      <c r="C719" s="3">
        <v>-125.245356063804</v>
      </c>
      <c r="D719">
        <v>-0.01</v>
      </c>
      <c r="E719" s="3">
        <v>-0.81844838627652505</v>
      </c>
      <c r="F719">
        <v>780</v>
      </c>
      <c r="G719">
        <f t="shared" si="11"/>
        <v>8.1844838627650462E-3</v>
      </c>
    </row>
    <row r="720" spans="1:7" x14ac:dyDescent="0.25">
      <c r="A720">
        <v>1242</v>
      </c>
      <c r="B720" s="3">
        <v>15302.7800120175</v>
      </c>
      <c r="C720" s="3">
        <v>0</v>
      </c>
      <c r="D720">
        <v>0</v>
      </c>
      <c r="E720" s="3">
        <v>0</v>
      </c>
      <c r="F720">
        <v>779</v>
      </c>
      <c r="G720">
        <f t="shared" si="11"/>
        <v>0</v>
      </c>
    </row>
    <row r="721" spans="1:7" x14ac:dyDescent="0.25">
      <c r="A721">
        <v>1243</v>
      </c>
      <c r="B721" s="3">
        <v>15302.7800120175</v>
      </c>
      <c r="C721" s="3">
        <v>0</v>
      </c>
      <c r="D721">
        <v>0</v>
      </c>
      <c r="E721" s="3">
        <v>0</v>
      </c>
      <c r="F721">
        <v>778</v>
      </c>
      <c r="G721">
        <f t="shared" si="11"/>
        <v>0</v>
      </c>
    </row>
    <row r="722" spans="1:7" x14ac:dyDescent="0.25">
      <c r="A722">
        <v>1253</v>
      </c>
      <c r="B722" s="3">
        <v>15302.7800120175</v>
      </c>
      <c r="C722" s="3">
        <v>0</v>
      </c>
      <c r="D722">
        <v>0</v>
      </c>
      <c r="E722" s="3">
        <v>0</v>
      </c>
      <c r="F722">
        <v>768</v>
      </c>
      <c r="G722">
        <f t="shared" si="11"/>
        <v>0</v>
      </c>
    </row>
    <row r="723" spans="1:7" x14ac:dyDescent="0.25">
      <c r="A723">
        <v>1254</v>
      </c>
      <c r="B723" s="3">
        <v>15302.7800120175</v>
      </c>
      <c r="C723" s="3">
        <v>0</v>
      </c>
      <c r="D723">
        <v>0</v>
      </c>
      <c r="E723" s="3">
        <v>0</v>
      </c>
      <c r="F723">
        <v>767</v>
      </c>
      <c r="G723">
        <f t="shared" si="11"/>
        <v>0</v>
      </c>
    </row>
    <row r="724" spans="1:7" x14ac:dyDescent="0.25">
      <c r="A724">
        <v>1258</v>
      </c>
      <c r="B724" s="3">
        <v>15302.7800120175</v>
      </c>
      <c r="C724" s="3">
        <v>0</v>
      </c>
      <c r="D724">
        <v>0</v>
      </c>
      <c r="E724" s="3">
        <v>0</v>
      </c>
      <c r="F724">
        <v>763</v>
      </c>
      <c r="G724">
        <f t="shared" si="11"/>
        <v>3.0450595044296813E-3</v>
      </c>
    </row>
    <row r="725" spans="1:7" x14ac:dyDescent="0.25">
      <c r="A725">
        <v>1262</v>
      </c>
      <c r="B725" s="3">
        <v>15302.7800120175</v>
      </c>
      <c r="C725" s="3">
        <v>0</v>
      </c>
      <c r="D725">
        <v>0</v>
      </c>
      <c r="E725" s="3">
        <v>0</v>
      </c>
      <c r="F725">
        <v>759</v>
      </c>
      <c r="G725">
        <f t="shared" si="11"/>
        <v>1.1183748091970092E-2</v>
      </c>
    </row>
    <row r="726" spans="1:7" x14ac:dyDescent="0.25">
      <c r="A726">
        <v>1268</v>
      </c>
      <c r="B726" s="3">
        <v>15302.7800120175</v>
      </c>
      <c r="C726" s="3">
        <v>0</v>
      </c>
      <c r="D726">
        <v>0</v>
      </c>
      <c r="E726" s="3">
        <v>0</v>
      </c>
      <c r="F726">
        <v>753</v>
      </c>
      <c r="G726">
        <f t="shared" si="11"/>
        <v>1.7142481737361437E-2</v>
      </c>
    </row>
    <row r="727" spans="1:7" x14ac:dyDescent="0.25">
      <c r="A727">
        <v>1274</v>
      </c>
      <c r="B727" s="3">
        <v>15302.7800120175</v>
      </c>
      <c r="C727" s="3">
        <v>0</v>
      </c>
      <c r="D727">
        <v>0</v>
      </c>
      <c r="E727" s="3">
        <v>0</v>
      </c>
      <c r="F727">
        <v>747</v>
      </c>
      <c r="G727">
        <f t="shared" si="11"/>
        <v>1.8039774165015787E-2</v>
      </c>
    </row>
    <row r="728" spans="1:7" x14ac:dyDescent="0.25">
      <c r="A728">
        <v>1275</v>
      </c>
      <c r="B728" s="3">
        <v>15302.7800120175</v>
      </c>
      <c r="C728" s="3">
        <v>0</v>
      </c>
      <c r="D728">
        <v>0</v>
      </c>
      <c r="E728" s="3">
        <v>0</v>
      </c>
      <c r="F728">
        <v>746</v>
      </c>
      <c r="G728">
        <f t="shared" si="11"/>
        <v>1.9409552613400383E-2</v>
      </c>
    </row>
    <row r="729" spans="1:7" x14ac:dyDescent="0.25">
      <c r="A729">
        <v>1280</v>
      </c>
      <c r="B729" s="3">
        <v>15302.7800120175</v>
      </c>
      <c r="C729" s="3">
        <v>0</v>
      </c>
      <c r="D729">
        <v>0</v>
      </c>
      <c r="E729" s="3">
        <v>0</v>
      </c>
      <c r="F729">
        <v>741</v>
      </c>
      <c r="G729">
        <f t="shared" si="11"/>
        <v>2.0775514859717292E-2</v>
      </c>
    </row>
    <row r="730" spans="1:7" x14ac:dyDescent="0.25">
      <c r="A730">
        <v>1281</v>
      </c>
      <c r="B730" s="3">
        <v>15302.7800120175</v>
      </c>
      <c r="C730" s="3">
        <v>0</v>
      </c>
      <c r="D730">
        <v>0</v>
      </c>
      <c r="E730" s="3">
        <v>0</v>
      </c>
      <c r="F730">
        <v>740</v>
      </c>
      <c r="G730">
        <f t="shared" si="11"/>
        <v>2.0775514859717292E-2</v>
      </c>
    </row>
    <row r="731" spans="1:7" x14ac:dyDescent="0.25">
      <c r="A731">
        <v>1285</v>
      </c>
      <c r="B731" s="3">
        <v>15302.7800120175</v>
      </c>
      <c r="C731" s="3">
        <v>0</v>
      </c>
      <c r="D731">
        <v>0</v>
      </c>
      <c r="E731" s="3">
        <v>0</v>
      </c>
      <c r="F731">
        <v>736</v>
      </c>
      <c r="G731">
        <f t="shared" si="11"/>
        <v>2.0775514859717292E-2</v>
      </c>
    </row>
    <row r="732" spans="1:7" x14ac:dyDescent="0.25">
      <c r="A732">
        <v>1286</v>
      </c>
      <c r="B732" s="3">
        <v>15302.7800120175</v>
      </c>
      <c r="C732" s="3">
        <v>-46.740202417475302</v>
      </c>
      <c r="D732">
        <v>0</v>
      </c>
      <c r="E732" s="3">
        <v>-0.30450595044345302</v>
      </c>
      <c r="F732">
        <v>735</v>
      </c>
      <c r="G732">
        <f t="shared" si="11"/>
        <v>2.0775514859717292E-2</v>
      </c>
    </row>
    <row r="733" spans="1:7" x14ac:dyDescent="0.25">
      <c r="A733">
        <v>1289</v>
      </c>
      <c r="B733" s="3">
        <v>15349.5202144349</v>
      </c>
      <c r="C733" s="3">
        <v>-126.337896198987</v>
      </c>
      <c r="D733">
        <v>-0.01</v>
      </c>
      <c r="E733" s="3">
        <v>-0.81635470741474703</v>
      </c>
      <c r="F733">
        <v>732</v>
      </c>
      <c r="G733">
        <f t="shared" si="11"/>
        <v>1.7784610552683655E-2</v>
      </c>
    </row>
    <row r="734" spans="1:7" x14ac:dyDescent="0.25">
      <c r="A734">
        <v>1290</v>
      </c>
      <c r="B734" s="3">
        <v>15475.858110633901</v>
      </c>
      <c r="C734" s="3">
        <v>-93.824908190241302</v>
      </c>
      <c r="D734">
        <v>-0.01</v>
      </c>
      <c r="E734" s="3">
        <v>-0.602612834678806</v>
      </c>
      <c r="F734">
        <v>731</v>
      </c>
      <c r="G734">
        <f t="shared" si="11"/>
        <v>1.1048894394774078E-2</v>
      </c>
    </row>
    <row r="735" spans="1:7" x14ac:dyDescent="0.25">
      <c r="A735">
        <v>1293</v>
      </c>
      <c r="B735" s="3">
        <v>15569.6830188242</v>
      </c>
      <c r="C735" s="3">
        <v>-14.227214408730999</v>
      </c>
      <c r="D735">
        <v>0</v>
      </c>
      <c r="E735" s="3">
        <v>-9.1294252827453001E-2</v>
      </c>
      <c r="F735">
        <v>728</v>
      </c>
      <c r="G735">
        <f t="shared" si="11"/>
        <v>6.4063456527823082E-3</v>
      </c>
    </row>
    <row r="736" spans="1:7" x14ac:dyDescent="0.25">
      <c r="A736">
        <v>1296</v>
      </c>
      <c r="B736" s="3">
        <v>15583.9102332329</v>
      </c>
      <c r="C736" s="3">
        <v>-21.769031542076799</v>
      </c>
      <c r="D736">
        <v>0</v>
      </c>
      <c r="E736" s="3">
        <v>-0.139494290333222</v>
      </c>
      <c r="F736">
        <v>725</v>
      </c>
      <c r="G736">
        <f t="shared" si="11"/>
        <v>5.498422868584929E-3</v>
      </c>
    </row>
    <row r="737" spans="1:7" x14ac:dyDescent="0.25">
      <c r="A737">
        <v>1301</v>
      </c>
      <c r="B737" s="3">
        <v>15605.679264775001</v>
      </c>
      <c r="C737" s="3">
        <v>-21.769031542076799</v>
      </c>
      <c r="D737">
        <v>0</v>
      </c>
      <c r="E737" s="3">
        <v>-0.13929997482191001</v>
      </c>
      <c r="F737">
        <v>720</v>
      </c>
      <c r="G737">
        <f t="shared" si="11"/>
        <v>4.1092120814826272E-3</v>
      </c>
    </row>
    <row r="738" spans="1:7" x14ac:dyDescent="0.25">
      <c r="A738">
        <v>1304</v>
      </c>
      <c r="B738" s="3">
        <v>15627.448296317099</v>
      </c>
      <c r="C738" s="3">
        <v>0</v>
      </c>
      <c r="D738">
        <v>0</v>
      </c>
      <c r="E738" s="3">
        <v>0</v>
      </c>
      <c r="F738">
        <v>717</v>
      </c>
      <c r="G738">
        <f t="shared" si="11"/>
        <v>2.7200012943803253E-3</v>
      </c>
    </row>
    <row r="739" spans="1:7" x14ac:dyDescent="0.25">
      <c r="A739">
        <v>1306</v>
      </c>
      <c r="B739" s="3">
        <v>15627.448296317099</v>
      </c>
      <c r="C739" s="3">
        <v>0</v>
      </c>
      <c r="D739">
        <v>0</v>
      </c>
      <c r="E739" s="3">
        <v>0</v>
      </c>
      <c r="F739">
        <v>715</v>
      </c>
      <c r="G739">
        <f t="shared" si="11"/>
        <v>2.7200012943803253E-3</v>
      </c>
    </row>
    <row r="740" spans="1:7" x14ac:dyDescent="0.25">
      <c r="A740">
        <v>1307</v>
      </c>
      <c r="B740" s="3">
        <v>15627.448296317099</v>
      </c>
      <c r="C740" s="3">
        <v>0</v>
      </c>
      <c r="D740">
        <v>0</v>
      </c>
      <c r="E740" s="3">
        <v>0</v>
      </c>
      <c r="F740">
        <v>714</v>
      </c>
      <c r="G740">
        <f t="shared" si="11"/>
        <v>2.7200012943803253E-3</v>
      </c>
    </row>
    <row r="741" spans="1:7" x14ac:dyDescent="0.25">
      <c r="A741">
        <v>1310</v>
      </c>
      <c r="B741" s="3">
        <v>15627.448296317099</v>
      </c>
      <c r="C741" s="3">
        <v>0</v>
      </c>
      <c r="D741">
        <v>0</v>
      </c>
      <c r="E741" s="3">
        <v>0</v>
      </c>
      <c r="F741">
        <v>711</v>
      </c>
      <c r="G741">
        <f t="shared" si="11"/>
        <v>2.7200012943803253E-3</v>
      </c>
    </row>
    <row r="742" spans="1:7" x14ac:dyDescent="0.25">
      <c r="A742">
        <v>1311</v>
      </c>
      <c r="B742" s="3">
        <v>15627.448296317099</v>
      </c>
      <c r="C742" s="3">
        <v>-21.311306578443599</v>
      </c>
      <c r="D742">
        <v>0</v>
      </c>
      <c r="E742" s="3">
        <v>-0.136185276783856</v>
      </c>
      <c r="F742">
        <v>710</v>
      </c>
      <c r="G742">
        <f t="shared" si="11"/>
        <v>2.7200012943803253E-3</v>
      </c>
    </row>
    <row r="743" spans="1:7" x14ac:dyDescent="0.25">
      <c r="A743">
        <v>1313</v>
      </c>
      <c r="B743" s="3">
        <v>15648.759602895499</v>
      </c>
      <c r="C743" s="3">
        <v>-21.3113065784455</v>
      </c>
      <c r="D743">
        <v>0</v>
      </c>
      <c r="E743" s="3">
        <v>-0.13600006471930401</v>
      </c>
      <c r="F743">
        <v>708</v>
      </c>
      <c r="G743">
        <f t="shared" si="11"/>
        <v>4.6015447742022708E-3</v>
      </c>
    </row>
    <row r="744" spans="1:7" x14ac:dyDescent="0.25">
      <c r="A744">
        <v>1315</v>
      </c>
      <c r="B744" s="3">
        <v>15670.0709094739</v>
      </c>
      <c r="C744" s="3">
        <v>0</v>
      </c>
      <c r="D744">
        <v>0</v>
      </c>
      <c r="E744" s="3">
        <v>0</v>
      </c>
      <c r="F744">
        <v>706</v>
      </c>
      <c r="G744">
        <f t="shared" si="11"/>
        <v>9.8184653703251579E-3</v>
      </c>
    </row>
    <row r="745" spans="1:7" x14ac:dyDescent="0.25">
      <c r="A745">
        <v>1316</v>
      </c>
      <c r="B745" s="3">
        <v>15670.0709094739</v>
      </c>
      <c r="C745" s="3">
        <v>0</v>
      </c>
      <c r="D745">
        <v>0</v>
      </c>
      <c r="E745" s="3">
        <v>0</v>
      </c>
      <c r="F745">
        <v>705</v>
      </c>
      <c r="G745">
        <f t="shared" si="11"/>
        <v>9.8184653703251579E-3</v>
      </c>
    </row>
    <row r="746" spans="1:7" x14ac:dyDescent="0.25">
      <c r="A746">
        <v>1319</v>
      </c>
      <c r="B746" s="3">
        <v>15670.0709094739</v>
      </c>
      <c r="C746" s="3">
        <v>0</v>
      </c>
      <c r="D746">
        <v>0</v>
      </c>
      <c r="E746" s="3">
        <v>0</v>
      </c>
      <c r="F746">
        <v>702</v>
      </c>
      <c r="G746">
        <f t="shared" si="11"/>
        <v>9.8184653703251579E-3</v>
      </c>
    </row>
    <row r="747" spans="1:7" x14ac:dyDescent="0.25">
      <c r="A747">
        <v>1321</v>
      </c>
      <c r="B747" s="3">
        <v>15670.0709094739</v>
      </c>
      <c r="C747" s="3">
        <v>0</v>
      </c>
      <c r="D747">
        <v>0</v>
      </c>
      <c r="E747" s="3">
        <v>0</v>
      </c>
      <c r="F747">
        <v>700</v>
      </c>
      <c r="G747">
        <f t="shared" si="11"/>
        <v>9.8184653703251579E-3</v>
      </c>
    </row>
    <row r="748" spans="1:7" x14ac:dyDescent="0.25">
      <c r="A748">
        <v>1323</v>
      </c>
      <c r="B748" s="3">
        <v>15670.0709094739</v>
      </c>
      <c r="C748" s="3">
        <v>0</v>
      </c>
      <c r="D748">
        <v>0</v>
      </c>
      <c r="E748" s="3">
        <v>0</v>
      </c>
      <c r="F748">
        <v>698</v>
      </c>
      <c r="G748">
        <f t="shared" si="11"/>
        <v>9.8184653703251579E-3</v>
      </c>
    </row>
    <row r="749" spans="1:7" x14ac:dyDescent="0.25">
      <c r="A749">
        <v>1325</v>
      </c>
      <c r="B749" s="3">
        <v>15670.0709094739</v>
      </c>
      <c r="C749" s="3">
        <v>0</v>
      </c>
      <c r="D749">
        <v>0</v>
      </c>
      <c r="E749" s="3">
        <v>0</v>
      </c>
      <c r="F749">
        <v>696</v>
      </c>
      <c r="G749">
        <f t="shared" si="11"/>
        <v>1.1123708443883551E-2</v>
      </c>
    </row>
    <row r="750" spans="1:7" x14ac:dyDescent="0.25">
      <c r="A750">
        <v>1326</v>
      </c>
      <c r="B750" s="3">
        <v>15670.0709094739</v>
      </c>
      <c r="C750" s="3">
        <v>0</v>
      </c>
      <c r="D750">
        <v>0</v>
      </c>
      <c r="E750" s="3">
        <v>0</v>
      </c>
      <c r="F750">
        <v>695</v>
      </c>
      <c r="G750">
        <f t="shared" si="11"/>
        <v>1.2425514942143945E-2</v>
      </c>
    </row>
    <row r="751" spans="1:7" x14ac:dyDescent="0.25">
      <c r="A751">
        <v>1333</v>
      </c>
      <c r="B751" s="3">
        <v>15670.0709094739</v>
      </c>
      <c r="C751" s="3">
        <v>-51.030043355707598</v>
      </c>
      <c r="D751">
        <v>0</v>
      </c>
      <c r="E751" s="3">
        <v>-0.32459586328476903</v>
      </c>
      <c r="F751">
        <v>688</v>
      </c>
      <c r="G751">
        <f t="shared" si="11"/>
        <v>2.0574667116959211E-2</v>
      </c>
    </row>
    <row r="752" spans="1:7" x14ac:dyDescent="0.25">
      <c r="A752">
        <v>1338</v>
      </c>
      <c r="B752" s="3">
        <v>15721.1009528297</v>
      </c>
      <c r="C752" s="3">
        <v>-104.351614647745</v>
      </c>
      <c r="D752">
        <v>-0.01</v>
      </c>
      <c r="E752" s="3">
        <v>-0.65939102975289199</v>
      </c>
      <c r="F752">
        <v>683</v>
      </c>
      <c r="G752">
        <f t="shared" si="11"/>
        <v>2.5598131488833165E-2</v>
      </c>
    </row>
    <row r="753" spans="1:7" x14ac:dyDescent="0.25">
      <c r="A753">
        <v>1339</v>
      </c>
      <c r="B753" s="3">
        <v>15825.452567477399</v>
      </c>
      <c r="C753" s="3">
        <v>0</v>
      </c>
      <c r="D753">
        <v>0</v>
      </c>
      <c r="E753" s="3">
        <v>0</v>
      </c>
      <c r="F753">
        <v>682</v>
      </c>
      <c r="G753">
        <f t="shared" si="11"/>
        <v>1.9302564074272777E-2</v>
      </c>
    </row>
    <row r="754" spans="1:7" x14ac:dyDescent="0.25">
      <c r="A754">
        <v>1346</v>
      </c>
      <c r="B754" s="3">
        <v>15825.452567477399</v>
      </c>
      <c r="C754" s="3">
        <v>0</v>
      </c>
      <c r="D754">
        <v>0</v>
      </c>
      <c r="E754" s="3">
        <v>0</v>
      </c>
      <c r="F754">
        <v>675</v>
      </c>
      <c r="G754">
        <f t="shared" si="11"/>
        <v>1.9302564074272777E-2</v>
      </c>
    </row>
    <row r="755" spans="1:7" x14ac:dyDescent="0.25">
      <c r="A755">
        <v>1349</v>
      </c>
      <c r="B755" s="3">
        <v>15825.452567477399</v>
      </c>
      <c r="C755" s="3">
        <v>0</v>
      </c>
      <c r="D755">
        <v>0</v>
      </c>
      <c r="E755" s="3">
        <v>0</v>
      </c>
      <c r="F755">
        <v>672</v>
      </c>
      <c r="G755">
        <f t="shared" si="11"/>
        <v>1.9302564074272777E-2</v>
      </c>
    </row>
    <row r="756" spans="1:7" x14ac:dyDescent="0.25">
      <c r="A756">
        <v>1352</v>
      </c>
      <c r="B756" s="3">
        <v>15825.452567477399</v>
      </c>
      <c r="C756" s="3">
        <v>0</v>
      </c>
      <c r="D756">
        <v>0</v>
      </c>
      <c r="E756" s="3">
        <v>0</v>
      </c>
      <c r="F756">
        <v>669</v>
      </c>
      <c r="G756">
        <f t="shared" si="11"/>
        <v>1.9302564074272777E-2</v>
      </c>
    </row>
    <row r="757" spans="1:7" x14ac:dyDescent="0.25">
      <c r="A757">
        <v>1355</v>
      </c>
      <c r="B757" s="3">
        <v>15825.452567477399</v>
      </c>
      <c r="C757" s="3">
        <v>-20.888419032762599</v>
      </c>
      <c r="D757">
        <v>0</v>
      </c>
      <c r="E757" s="3">
        <v>-0.131818563355065</v>
      </c>
      <c r="F757">
        <v>666</v>
      </c>
      <c r="G757">
        <f t="shared" si="11"/>
        <v>1.9302564074272777E-2</v>
      </c>
    </row>
    <row r="758" spans="1:7" x14ac:dyDescent="0.25">
      <c r="A758">
        <v>1361</v>
      </c>
      <c r="B758" s="3">
        <v>15846.3409865102</v>
      </c>
      <c r="C758" s="3">
        <v>-20.888419032762599</v>
      </c>
      <c r="D758">
        <v>0</v>
      </c>
      <c r="E758" s="3">
        <v>-0.13164503076678</v>
      </c>
      <c r="F758">
        <v>660</v>
      </c>
      <c r="G758">
        <f t="shared" si="11"/>
        <v>1.8008116481152525E-2</v>
      </c>
    </row>
    <row r="759" spans="1:7" x14ac:dyDescent="0.25">
      <c r="A759">
        <v>1365</v>
      </c>
      <c r="B759" s="3">
        <v>15867.229405542899</v>
      </c>
      <c r="C759" s="3">
        <v>-132.020750002227</v>
      </c>
      <c r="D759">
        <v>-0.01</v>
      </c>
      <c r="E759" s="3">
        <v>-0.82516835925882803</v>
      </c>
      <c r="F759">
        <v>656</v>
      </c>
      <c r="G759">
        <f t="shared" si="11"/>
        <v>1.6713668888038602E-2</v>
      </c>
    </row>
    <row r="760" spans="1:7" x14ac:dyDescent="0.25">
      <c r="A760">
        <v>1367</v>
      </c>
      <c r="B760" s="3">
        <v>15999.2501555452</v>
      </c>
      <c r="C760" s="3">
        <v>-134.85370947587501</v>
      </c>
      <c r="D760">
        <v>-0.01</v>
      </c>
      <c r="E760" s="3">
        <v>-0.83583018061660197</v>
      </c>
      <c r="F760">
        <v>654</v>
      </c>
      <c r="G760">
        <f t="shared" si="11"/>
        <v>8.5323918936400789E-3</v>
      </c>
    </row>
    <row r="761" spans="1:7" x14ac:dyDescent="0.25">
      <c r="A761">
        <v>1368</v>
      </c>
      <c r="B761" s="3">
        <v>16134.103865020999</v>
      </c>
      <c r="C761" s="3">
        <v>-2.8329594736496801</v>
      </c>
      <c r="D761">
        <v>0</v>
      </c>
      <c r="E761" s="3">
        <v>-1.75557449623862E-2</v>
      </c>
      <c r="F761">
        <v>653</v>
      </c>
      <c r="G761">
        <f t="shared" si="11"/>
        <v>1.7555744962705067E-4</v>
      </c>
    </row>
    <row r="762" spans="1:7" x14ac:dyDescent="0.25">
      <c r="A762">
        <v>1369</v>
      </c>
      <c r="B762" s="3">
        <v>16136.9368244947</v>
      </c>
      <c r="C762" s="3">
        <v>0</v>
      </c>
      <c r="D762">
        <v>0</v>
      </c>
      <c r="E762" s="3">
        <v>0</v>
      </c>
      <c r="F762">
        <v>652</v>
      </c>
      <c r="G762">
        <f t="shared" si="11"/>
        <v>0</v>
      </c>
    </row>
    <row r="763" spans="1:7" x14ac:dyDescent="0.25">
      <c r="A763">
        <v>1371</v>
      </c>
      <c r="B763" s="3">
        <v>16136.9368244947</v>
      </c>
      <c r="C763" s="3">
        <v>0</v>
      </c>
      <c r="D763">
        <v>0</v>
      </c>
      <c r="E763" s="3">
        <v>0</v>
      </c>
      <c r="F763">
        <v>650</v>
      </c>
      <c r="G763">
        <f t="shared" si="11"/>
        <v>0</v>
      </c>
    </row>
    <row r="764" spans="1:7" x14ac:dyDescent="0.25">
      <c r="A764">
        <v>1378</v>
      </c>
      <c r="B764" s="3">
        <v>16136.9368244947</v>
      </c>
      <c r="C764" s="3">
        <v>0</v>
      </c>
      <c r="D764">
        <v>0</v>
      </c>
      <c r="E764" s="3">
        <v>0</v>
      </c>
      <c r="F764">
        <v>643</v>
      </c>
      <c r="G764">
        <f t="shared" si="11"/>
        <v>0</v>
      </c>
    </row>
    <row r="765" spans="1:7" x14ac:dyDescent="0.25">
      <c r="A765">
        <v>1380</v>
      </c>
      <c r="B765" s="3">
        <v>16136.9368244947</v>
      </c>
      <c r="C765" s="3">
        <v>0</v>
      </c>
      <c r="D765">
        <v>0</v>
      </c>
      <c r="E765" s="3">
        <v>0</v>
      </c>
      <c r="F765">
        <v>641</v>
      </c>
      <c r="G765">
        <f t="shared" si="11"/>
        <v>0</v>
      </c>
    </row>
    <row r="766" spans="1:7" x14ac:dyDescent="0.25">
      <c r="A766">
        <v>1384</v>
      </c>
      <c r="B766" s="3">
        <v>16136.9368244947</v>
      </c>
      <c r="C766" s="3">
        <v>0</v>
      </c>
      <c r="D766">
        <v>0</v>
      </c>
      <c r="E766" s="3">
        <v>0</v>
      </c>
      <c r="F766">
        <v>637</v>
      </c>
      <c r="G766">
        <f t="shared" si="11"/>
        <v>0</v>
      </c>
    </row>
    <row r="767" spans="1:7" x14ac:dyDescent="0.25">
      <c r="A767">
        <v>1389</v>
      </c>
      <c r="B767" s="3">
        <v>16136.9368244947</v>
      </c>
      <c r="C767" s="3">
        <v>0</v>
      </c>
      <c r="D767">
        <v>0</v>
      </c>
      <c r="E767" s="3">
        <v>0</v>
      </c>
      <c r="F767">
        <v>632</v>
      </c>
      <c r="G767">
        <f t="shared" si="11"/>
        <v>3.9251451116174563E-3</v>
      </c>
    </row>
    <row r="768" spans="1:7" x14ac:dyDescent="0.25">
      <c r="A768">
        <v>1397</v>
      </c>
      <c r="B768" s="3">
        <v>16136.9368244947</v>
      </c>
      <c r="C768" s="3">
        <v>0</v>
      </c>
      <c r="D768">
        <v>0</v>
      </c>
      <c r="E768" s="3">
        <v>0</v>
      </c>
      <c r="F768">
        <v>624</v>
      </c>
      <c r="G768">
        <f t="shared" si="11"/>
        <v>7.8195971696358724E-3</v>
      </c>
    </row>
    <row r="769" spans="1:7" x14ac:dyDescent="0.25">
      <c r="A769">
        <v>1407</v>
      </c>
      <c r="B769" s="3">
        <v>16136.9368244947</v>
      </c>
      <c r="C769" s="3">
        <v>0</v>
      </c>
      <c r="D769">
        <v>0</v>
      </c>
      <c r="E769" s="3">
        <v>0</v>
      </c>
      <c r="F769">
        <v>614</v>
      </c>
      <c r="G769">
        <f t="shared" si="11"/>
        <v>7.8195971696358724E-3</v>
      </c>
    </row>
    <row r="770" spans="1:7" x14ac:dyDescent="0.25">
      <c r="A770">
        <v>1418</v>
      </c>
      <c r="B770" s="3">
        <v>16136.9368244947</v>
      </c>
      <c r="C770" s="3">
        <v>0</v>
      </c>
      <c r="D770">
        <v>0</v>
      </c>
      <c r="E770" s="3">
        <v>0</v>
      </c>
      <c r="F770">
        <v>603</v>
      </c>
      <c r="G770">
        <f t="shared" si="11"/>
        <v>7.8195971696358724E-3</v>
      </c>
    </row>
    <row r="771" spans="1:7" x14ac:dyDescent="0.25">
      <c r="A771">
        <v>1425</v>
      </c>
      <c r="B771" s="3">
        <v>16136.9368244947</v>
      </c>
      <c r="C771" s="3">
        <v>0</v>
      </c>
      <c r="D771">
        <v>0</v>
      </c>
      <c r="E771" s="3">
        <v>0</v>
      </c>
      <c r="F771">
        <v>596</v>
      </c>
      <c r="G771">
        <f t="shared" si="11"/>
        <v>7.8195971696358724E-3</v>
      </c>
    </row>
    <row r="772" spans="1:7" x14ac:dyDescent="0.25">
      <c r="A772">
        <v>1427</v>
      </c>
      <c r="B772" s="3">
        <v>16136.9368244947</v>
      </c>
      <c r="C772" s="3">
        <v>0</v>
      </c>
      <c r="D772">
        <v>0</v>
      </c>
      <c r="E772" s="3">
        <v>0</v>
      </c>
      <c r="F772">
        <v>594</v>
      </c>
      <c r="G772">
        <f t="shared" ref="G772:G835" si="12">1-(B772/B781)</f>
        <v>7.8195971696358724E-3</v>
      </c>
    </row>
    <row r="773" spans="1:7" x14ac:dyDescent="0.25">
      <c r="A773">
        <v>1435</v>
      </c>
      <c r="B773" s="3">
        <v>16136.9368244947</v>
      </c>
      <c r="C773" s="3">
        <v>0</v>
      </c>
      <c r="D773">
        <v>0</v>
      </c>
      <c r="E773" s="3">
        <v>0</v>
      </c>
      <c r="F773">
        <v>586</v>
      </c>
      <c r="G773">
        <f t="shared" si="12"/>
        <v>7.8195971696358724E-3</v>
      </c>
    </row>
    <row r="774" spans="1:7" x14ac:dyDescent="0.25">
      <c r="A774">
        <v>1436</v>
      </c>
      <c r="B774" s="3">
        <v>16136.9368244947</v>
      </c>
      <c r="C774" s="3">
        <v>0</v>
      </c>
      <c r="D774">
        <v>0</v>
      </c>
      <c r="E774" s="3">
        <v>0</v>
      </c>
      <c r="F774">
        <v>585</v>
      </c>
      <c r="G774">
        <f t="shared" si="12"/>
        <v>7.8195971696358724E-3</v>
      </c>
    </row>
    <row r="775" spans="1:7" x14ac:dyDescent="0.25">
      <c r="A775">
        <v>1437</v>
      </c>
      <c r="B775" s="3">
        <v>16136.9368244947</v>
      </c>
      <c r="C775" s="3">
        <v>-63.589416380040298</v>
      </c>
      <c r="D775">
        <v>0</v>
      </c>
      <c r="E775" s="3">
        <v>-0.39251451116199498</v>
      </c>
      <c r="F775">
        <v>584</v>
      </c>
      <c r="G775">
        <f t="shared" si="12"/>
        <v>7.8195971696358724E-3</v>
      </c>
    </row>
    <row r="776" spans="1:7" x14ac:dyDescent="0.25">
      <c r="A776">
        <v>1439</v>
      </c>
      <c r="B776" s="3">
        <v>16200.5262408747</v>
      </c>
      <c r="C776" s="3">
        <v>-63.5894163800385</v>
      </c>
      <c r="D776">
        <v>0</v>
      </c>
      <c r="E776" s="3">
        <v>-0.39097985848172201</v>
      </c>
      <c r="F776">
        <v>582</v>
      </c>
      <c r="G776">
        <f t="shared" si="12"/>
        <v>3.9097985848209893E-3</v>
      </c>
    </row>
    <row r="777" spans="1:7" x14ac:dyDescent="0.25">
      <c r="A777">
        <v>1440</v>
      </c>
      <c r="B777" s="3">
        <v>16264.115657254801</v>
      </c>
      <c r="C777" s="3">
        <v>0</v>
      </c>
      <c r="D777">
        <v>0</v>
      </c>
      <c r="E777" s="3">
        <v>0</v>
      </c>
      <c r="F777">
        <v>581</v>
      </c>
      <c r="G777">
        <f t="shared" si="12"/>
        <v>0</v>
      </c>
    </row>
    <row r="778" spans="1:7" x14ac:dyDescent="0.25">
      <c r="A778">
        <v>1447</v>
      </c>
      <c r="B778" s="3">
        <v>16264.115657254801</v>
      </c>
      <c r="C778" s="3">
        <v>0</v>
      </c>
      <c r="D778">
        <v>0</v>
      </c>
      <c r="E778" s="3">
        <v>0</v>
      </c>
      <c r="F778">
        <v>574</v>
      </c>
      <c r="G778">
        <f t="shared" si="12"/>
        <v>0</v>
      </c>
    </row>
    <row r="779" spans="1:7" x14ac:dyDescent="0.25">
      <c r="A779">
        <v>1449</v>
      </c>
      <c r="B779" s="3">
        <v>16264.115657254801</v>
      </c>
      <c r="C779" s="3">
        <v>0</v>
      </c>
      <c r="D779">
        <v>0</v>
      </c>
      <c r="E779" s="3">
        <v>0</v>
      </c>
      <c r="F779">
        <v>572</v>
      </c>
      <c r="G779">
        <f t="shared" si="12"/>
        <v>7.4268430330218793E-3</v>
      </c>
    </row>
    <row r="780" spans="1:7" x14ac:dyDescent="0.25">
      <c r="A780">
        <v>1451</v>
      </c>
      <c r="B780" s="3">
        <v>16264.115657254801</v>
      </c>
      <c r="C780" s="3">
        <v>0</v>
      </c>
      <c r="D780">
        <v>0</v>
      </c>
      <c r="E780" s="3">
        <v>0</v>
      </c>
      <c r="F780">
        <v>570</v>
      </c>
      <c r="G780">
        <f t="shared" si="12"/>
        <v>7.6979402451051726E-3</v>
      </c>
    </row>
    <row r="781" spans="1:7" x14ac:dyDescent="0.25">
      <c r="A781">
        <v>1461</v>
      </c>
      <c r="B781" s="3">
        <v>16264.115657254801</v>
      </c>
      <c r="C781" s="3">
        <v>0</v>
      </c>
      <c r="D781">
        <v>0</v>
      </c>
      <c r="E781" s="3">
        <v>0</v>
      </c>
      <c r="F781">
        <v>560</v>
      </c>
      <c r="G781">
        <f t="shared" si="12"/>
        <v>7.9688894104066321E-3</v>
      </c>
    </row>
    <row r="782" spans="1:7" x14ac:dyDescent="0.25">
      <c r="A782">
        <v>1464</v>
      </c>
      <c r="B782" s="3">
        <v>16264.115657254801</v>
      </c>
      <c r="C782" s="3">
        <v>0</v>
      </c>
      <c r="D782">
        <v>0</v>
      </c>
      <c r="E782" s="3">
        <v>0</v>
      </c>
      <c r="F782">
        <v>557</v>
      </c>
      <c r="G782">
        <f t="shared" si="12"/>
        <v>7.9688894104066321E-3</v>
      </c>
    </row>
    <row r="783" spans="1:7" x14ac:dyDescent="0.25">
      <c r="A783">
        <v>1466</v>
      </c>
      <c r="B783" s="3">
        <v>16264.115657254801</v>
      </c>
      <c r="C783" s="3">
        <v>0</v>
      </c>
      <c r="D783">
        <v>0</v>
      </c>
      <c r="E783" s="3">
        <v>0</v>
      </c>
      <c r="F783">
        <v>555</v>
      </c>
      <c r="G783">
        <f t="shared" si="12"/>
        <v>7.9688894104066321E-3</v>
      </c>
    </row>
    <row r="784" spans="1:7" x14ac:dyDescent="0.25">
      <c r="A784">
        <v>1469</v>
      </c>
      <c r="B784" s="3">
        <v>16264.115657254801</v>
      </c>
      <c r="C784" s="3">
        <v>0</v>
      </c>
      <c r="D784">
        <v>0</v>
      </c>
      <c r="E784" s="3">
        <v>0</v>
      </c>
      <c r="F784">
        <v>552</v>
      </c>
      <c r="G784">
        <f t="shared" si="12"/>
        <v>7.9688894104066321E-3</v>
      </c>
    </row>
    <row r="785" spans="1:7" x14ac:dyDescent="0.25">
      <c r="A785">
        <v>1483</v>
      </c>
      <c r="B785" s="3">
        <v>16264.115657254801</v>
      </c>
      <c r="C785" s="3">
        <v>0</v>
      </c>
      <c r="D785">
        <v>0</v>
      </c>
      <c r="E785" s="3">
        <v>0</v>
      </c>
      <c r="F785">
        <v>538</v>
      </c>
      <c r="G785">
        <f t="shared" si="12"/>
        <v>7.9688894104066321E-3</v>
      </c>
    </row>
    <row r="786" spans="1:7" x14ac:dyDescent="0.25">
      <c r="A786">
        <v>1484</v>
      </c>
      <c r="B786" s="3">
        <v>16264.115657254801</v>
      </c>
      <c r="C786" s="3">
        <v>0</v>
      </c>
      <c r="D786">
        <v>0</v>
      </c>
      <c r="E786" s="3">
        <v>0</v>
      </c>
      <c r="F786">
        <v>537</v>
      </c>
      <c r="G786">
        <f t="shared" si="12"/>
        <v>7.9688894104066321E-3</v>
      </c>
    </row>
    <row r="787" spans="1:7" x14ac:dyDescent="0.25">
      <c r="A787">
        <v>1487</v>
      </c>
      <c r="B787" s="3">
        <v>16264.115657254801</v>
      </c>
      <c r="C787" s="3">
        <v>-121.69484255096999</v>
      </c>
      <c r="D787">
        <v>-0.01</v>
      </c>
      <c r="E787" s="3">
        <v>-0.74268430330262403</v>
      </c>
      <c r="F787">
        <v>534</v>
      </c>
      <c r="G787">
        <f t="shared" si="12"/>
        <v>7.9688894104066321E-3</v>
      </c>
    </row>
    <row r="788" spans="1:7" x14ac:dyDescent="0.25">
      <c r="A788">
        <v>1491</v>
      </c>
      <c r="B788" s="3">
        <v>16385.810499805699</v>
      </c>
      <c r="C788" s="3">
        <v>-4.4766082066926103</v>
      </c>
      <c r="D788">
        <v>0</v>
      </c>
      <c r="E788" s="3">
        <v>-2.7312567358897599E-2</v>
      </c>
      <c r="F788">
        <v>530</v>
      </c>
      <c r="G788">
        <f t="shared" si="12"/>
        <v>5.4610219264961124E-4</v>
      </c>
    </row>
    <row r="789" spans="1:7" x14ac:dyDescent="0.25">
      <c r="A789">
        <v>1492</v>
      </c>
      <c r="B789" s="3">
        <v>16390.287108012399</v>
      </c>
      <c r="C789" s="3">
        <v>-4.4766082066926103</v>
      </c>
      <c r="D789">
        <v>0</v>
      </c>
      <c r="E789" s="3">
        <v>-2.7305109632436798E-2</v>
      </c>
      <c r="F789">
        <v>529</v>
      </c>
      <c r="G789">
        <f t="shared" si="12"/>
        <v>2.7305109632480562E-4</v>
      </c>
    </row>
    <row r="790" spans="1:7" x14ac:dyDescent="0.25">
      <c r="A790">
        <v>1493</v>
      </c>
      <c r="B790" s="3">
        <v>16394.763716219099</v>
      </c>
      <c r="C790" s="3">
        <v>0</v>
      </c>
      <c r="D790">
        <v>0</v>
      </c>
      <c r="E790" s="3">
        <v>0</v>
      </c>
      <c r="F790">
        <v>528</v>
      </c>
      <c r="G790">
        <f t="shared" si="12"/>
        <v>0</v>
      </c>
    </row>
    <row r="791" spans="1:7" x14ac:dyDescent="0.25">
      <c r="A791">
        <v>1498</v>
      </c>
      <c r="B791" s="3">
        <v>16394.763716219099</v>
      </c>
      <c r="C791" s="3">
        <v>0</v>
      </c>
      <c r="D791">
        <v>0</v>
      </c>
      <c r="E791" s="3">
        <v>0</v>
      </c>
      <c r="F791">
        <v>523</v>
      </c>
      <c r="G791">
        <f t="shared" si="12"/>
        <v>0</v>
      </c>
    </row>
    <row r="792" spans="1:7" x14ac:dyDescent="0.25">
      <c r="A792">
        <v>1499</v>
      </c>
      <c r="B792" s="3">
        <v>16394.763716219099</v>
      </c>
      <c r="C792" s="3">
        <v>0</v>
      </c>
      <c r="D792">
        <v>0</v>
      </c>
      <c r="E792" s="3">
        <v>0</v>
      </c>
      <c r="F792">
        <v>522</v>
      </c>
      <c r="G792">
        <f t="shared" si="12"/>
        <v>0</v>
      </c>
    </row>
    <row r="793" spans="1:7" x14ac:dyDescent="0.25">
      <c r="A793">
        <v>1511</v>
      </c>
      <c r="B793" s="3">
        <v>16394.763716219099</v>
      </c>
      <c r="C793" s="3">
        <v>0</v>
      </c>
      <c r="D793">
        <v>0</v>
      </c>
      <c r="E793" s="3">
        <v>0</v>
      </c>
      <c r="F793">
        <v>510</v>
      </c>
      <c r="G793">
        <f t="shared" si="12"/>
        <v>0</v>
      </c>
    </row>
    <row r="794" spans="1:7" x14ac:dyDescent="0.25">
      <c r="A794">
        <v>1513</v>
      </c>
      <c r="B794" s="3">
        <v>16394.763716219099</v>
      </c>
      <c r="C794" s="3">
        <v>0</v>
      </c>
      <c r="D794">
        <v>0</v>
      </c>
      <c r="E794" s="3">
        <v>0</v>
      </c>
      <c r="F794">
        <v>508</v>
      </c>
      <c r="G794">
        <f t="shared" si="12"/>
        <v>1.762041703440187E-3</v>
      </c>
    </row>
    <row r="795" spans="1:7" x14ac:dyDescent="0.25">
      <c r="A795">
        <v>1520</v>
      </c>
      <c r="B795" s="3">
        <v>16394.763716219099</v>
      </c>
      <c r="C795" s="3">
        <v>0</v>
      </c>
      <c r="D795">
        <v>0</v>
      </c>
      <c r="E795" s="3">
        <v>0</v>
      </c>
      <c r="F795">
        <v>501</v>
      </c>
      <c r="G795">
        <f t="shared" si="12"/>
        <v>3.5178847472477903E-3</v>
      </c>
    </row>
    <row r="796" spans="1:7" x14ac:dyDescent="0.25">
      <c r="A796">
        <v>1531</v>
      </c>
      <c r="B796" s="3">
        <v>16394.763716219099</v>
      </c>
      <c r="C796" s="3">
        <v>0</v>
      </c>
      <c r="D796">
        <v>0</v>
      </c>
      <c r="E796" s="3">
        <v>0</v>
      </c>
      <c r="F796">
        <v>490</v>
      </c>
      <c r="G796">
        <f t="shared" si="12"/>
        <v>6.4791001460939857E-3</v>
      </c>
    </row>
    <row r="797" spans="1:7" x14ac:dyDescent="0.25">
      <c r="A797">
        <v>1543</v>
      </c>
      <c r="B797" s="3">
        <v>16394.763716219099</v>
      </c>
      <c r="C797" s="3">
        <v>0</v>
      </c>
      <c r="D797">
        <v>0</v>
      </c>
      <c r="E797" s="3">
        <v>0</v>
      </c>
      <c r="F797">
        <v>478</v>
      </c>
      <c r="G797">
        <f t="shared" si="12"/>
        <v>9.4227681835794552E-3</v>
      </c>
    </row>
    <row r="798" spans="1:7" x14ac:dyDescent="0.25">
      <c r="A798">
        <v>1545</v>
      </c>
      <c r="B798" s="3">
        <v>16394.763716219099</v>
      </c>
      <c r="C798" s="3">
        <v>0</v>
      </c>
      <c r="D798">
        <v>0</v>
      </c>
      <c r="E798" s="3">
        <v>0</v>
      </c>
      <c r="F798">
        <v>476</v>
      </c>
      <c r="G798">
        <f t="shared" si="12"/>
        <v>9.4227681835794552E-3</v>
      </c>
    </row>
    <row r="799" spans="1:7" x14ac:dyDescent="0.25">
      <c r="A799">
        <v>1546</v>
      </c>
      <c r="B799" s="3">
        <v>16394.763716219099</v>
      </c>
      <c r="C799" s="3">
        <v>0</v>
      </c>
      <c r="D799">
        <v>0</v>
      </c>
      <c r="E799" s="3">
        <v>0</v>
      </c>
      <c r="F799">
        <v>475</v>
      </c>
      <c r="G799">
        <f t="shared" si="12"/>
        <v>9.4227681835794552E-3</v>
      </c>
    </row>
    <row r="800" spans="1:7" x14ac:dyDescent="0.25">
      <c r="A800">
        <v>1548</v>
      </c>
      <c r="B800" s="3">
        <v>16394.763716219099</v>
      </c>
      <c r="C800" s="3">
        <v>0</v>
      </c>
      <c r="D800">
        <v>0</v>
      </c>
      <c r="E800" s="3">
        <v>0</v>
      </c>
      <c r="F800">
        <v>473</v>
      </c>
      <c r="G800">
        <f t="shared" si="12"/>
        <v>9.4227681835794552E-3</v>
      </c>
    </row>
    <row r="801" spans="1:7" x14ac:dyDescent="0.25">
      <c r="A801">
        <v>1549</v>
      </c>
      <c r="B801" s="3">
        <v>16394.763716219099</v>
      </c>
      <c r="C801" s="3">
        <v>0</v>
      </c>
      <c r="D801">
        <v>0</v>
      </c>
      <c r="E801" s="3">
        <v>0</v>
      </c>
      <c r="F801">
        <v>472</v>
      </c>
      <c r="G801">
        <f t="shared" si="12"/>
        <v>9.4227681835794552E-3</v>
      </c>
    </row>
    <row r="802" spans="1:7" x14ac:dyDescent="0.25">
      <c r="A802">
        <v>1555</v>
      </c>
      <c r="B802" s="3">
        <v>16394.763716219099</v>
      </c>
      <c r="C802" s="3">
        <v>-28.9392495506108</v>
      </c>
      <c r="D802">
        <v>0</v>
      </c>
      <c r="E802" s="3">
        <v>-0.17620417034408001</v>
      </c>
      <c r="F802">
        <v>466</v>
      </c>
      <c r="G802">
        <f t="shared" si="12"/>
        <v>9.8746713196212754E-3</v>
      </c>
    </row>
    <row r="803" spans="1:7" x14ac:dyDescent="0.25">
      <c r="A803">
        <v>1562</v>
      </c>
      <c r="B803" s="3">
        <v>16423.702965769698</v>
      </c>
      <c r="C803" s="3">
        <v>-28.939249550614399</v>
      </c>
      <c r="D803">
        <v>0</v>
      </c>
      <c r="E803" s="3">
        <v>-0.175894237362475</v>
      </c>
      <c r="F803">
        <v>459</v>
      </c>
      <c r="G803">
        <f t="shared" si="12"/>
        <v>8.5792375966000645E-3</v>
      </c>
    </row>
    <row r="804" spans="1:7" x14ac:dyDescent="0.25">
      <c r="A804">
        <v>1565</v>
      </c>
      <c r="B804" s="3">
        <v>16452.642215320298</v>
      </c>
      <c r="C804" s="3">
        <v>-49.037536590130898</v>
      </c>
      <c r="D804">
        <v>0</v>
      </c>
      <c r="E804" s="3">
        <v>-0.29716693892604101</v>
      </c>
      <c r="F804">
        <v>456</v>
      </c>
      <c r="G804">
        <f t="shared" si="12"/>
        <v>6.8323128675888967E-3</v>
      </c>
    </row>
    <row r="805" spans="1:7" x14ac:dyDescent="0.25">
      <c r="A805">
        <v>1568</v>
      </c>
      <c r="B805" s="3">
        <v>16501.679751910498</v>
      </c>
      <c r="C805" s="3">
        <v>-49.037536590127203</v>
      </c>
      <c r="D805">
        <v>0</v>
      </c>
      <c r="E805" s="3">
        <v>-0.29628647348232001</v>
      </c>
      <c r="F805">
        <v>453</v>
      </c>
      <c r="G805">
        <f t="shared" si="12"/>
        <v>9.4317466323765586E-3</v>
      </c>
    </row>
    <row r="806" spans="1:7" x14ac:dyDescent="0.25">
      <c r="A806">
        <v>1572</v>
      </c>
      <c r="B806" s="3">
        <v>16550.7172885006</v>
      </c>
      <c r="C806" s="3">
        <v>0</v>
      </c>
      <c r="D806">
        <v>0</v>
      </c>
      <c r="E806" s="3">
        <v>0</v>
      </c>
      <c r="F806">
        <v>449</v>
      </c>
      <c r="G806">
        <f t="shared" si="12"/>
        <v>1.2002325483057685E-2</v>
      </c>
    </row>
    <row r="807" spans="1:7" x14ac:dyDescent="0.25">
      <c r="A807">
        <v>1577</v>
      </c>
      <c r="B807" s="3">
        <v>16550.7172885006</v>
      </c>
      <c r="C807" s="3">
        <v>0</v>
      </c>
      <c r="D807">
        <v>0</v>
      </c>
      <c r="E807" s="3">
        <v>0</v>
      </c>
      <c r="F807">
        <v>444</v>
      </c>
      <c r="G807">
        <f t="shared" si="12"/>
        <v>1.2002325483057685E-2</v>
      </c>
    </row>
    <row r="808" spans="1:7" x14ac:dyDescent="0.25">
      <c r="A808">
        <v>1579</v>
      </c>
      <c r="B808" s="3">
        <v>16550.7172885006</v>
      </c>
      <c r="C808" s="3">
        <v>0</v>
      </c>
      <c r="D808">
        <v>0</v>
      </c>
      <c r="E808" s="3">
        <v>0</v>
      </c>
      <c r="F808">
        <v>442</v>
      </c>
      <c r="G808">
        <f t="shared" si="12"/>
        <v>1.2002325483057685E-2</v>
      </c>
    </row>
    <row r="809" spans="1:7" x14ac:dyDescent="0.25">
      <c r="A809">
        <v>1583</v>
      </c>
      <c r="B809" s="3">
        <v>16550.7172885006</v>
      </c>
      <c r="C809" s="3">
        <v>0</v>
      </c>
      <c r="D809">
        <v>0</v>
      </c>
      <c r="E809" s="3">
        <v>0</v>
      </c>
      <c r="F809">
        <v>438</v>
      </c>
      <c r="G809">
        <f t="shared" si="12"/>
        <v>1.2002325483057685E-2</v>
      </c>
    </row>
    <row r="810" spans="1:7" x14ac:dyDescent="0.25">
      <c r="A810">
        <v>1587</v>
      </c>
      <c r="B810" s="3">
        <v>16550.7172885006</v>
      </c>
      <c r="C810" s="3">
        <v>-7.5539134590217101</v>
      </c>
      <c r="D810">
        <v>0</v>
      </c>
      <c r="E810" s="3">
        <v>-4.5620182003829599E-2</v>
      </c>
      <c r="F810">
        <v>434</v>
      </c>
      <c r="G810">
        <f t="shared" si="12"/>
        <v>1.2002325483057685E-2</v>
      </c>
    </row>
    <row r="811" spans="1:7" x14ac:dyDescent="0.25">
      <c r="A811">
        <v>1591</v>
      </c>
      <c r="B811" s="3">
        <v>16558.2712019596</v>
      </c>
      <c r="C811" s="3">
        <v>-7.5539134590217101</v>
      </c>
      <c r="D811">
        <v>0</v>
      </c>
      <c r="E811" s="3">
        <v>-4.5599379483916402E-2</v>
      </c>
      <c r="F811">
        <v>430</v>
      </c>
      <c r="G811">
        <f t="shared" si="12"/>
        <v>1.155139342972733E-2</v>
      </c>
    </row>
    <row r="812" spans="1:7" x14ac:dyDescent="0.25">
      <c r="A812">
        <v>1593</v>
      </c>
      <c r="B812" s="3">
        <v>16565.8251154186</v>
      </c>
      <c r="C812" s="3">
        <v>0</v>
      </c>
      <c r="D812">
        <v>0</v>
      </c>
      <c r="E812" s="3">
        <v>0</v>
      </c>
      <c r="F812">
        <v>428</v>
      </c>
      <c r="G812">
        <f t="shared" si="12"/>
        <v>1.1100461376396975E-2</v>
      </c>
    </row>
    <row r="813" spans="1:7" x14ac:dyDescent="0.25">
      <c r="A813">
        <v>1610</v>
      </c>
      <c r="B813" s="3">
        <v>16565.8251154186</v>
      </c>
      <c r="C813" s="3">
        <v>-92.976229980718898</v>
      </c>
      <c r="D813">
        <v>-0.01</v>
      </c>
      <c r="E813" s="3">
        <v>-0.55812076783300901</v>
      </c>
      <c r="F813">
        <v>411</v>
      </c>
      <c r="G813">
        <f t="shared" si="12"/>
        <v>1.1100461376396975E-2</v>
      </c>
    </row>
    <row r="814" spans="1:7" x14ac:dyDescent="0.25">
      <c r="A814">
        <v>1614</v>
      </c>
      <c r="B814" s="3">
        <v>16658.801345399399</v>
      </c>
      <c r="C814" s="3">
        <v>-92.976229980715203</v>
      </c>
      <c r="D814">
        <v>-0.01</v>
      </c>
      <c r="E814" s="3">
        <v>-0.55502306881964103</v>
      </c>
      <c r="F814">
        <v>407</v>
      </c>
      <c r="G814">
        <f t="shared" si="12"/>
        <v>5.5502306881956009E-3</v>
      </c>
    </row>
    <row r="815" spans="1:7" x14ac:dyDescent="0.25">
      <c r="A815">
        <v>1616</v>
      </c>
      <c r="B815" s="3">
        <v>16751.7775753801</v>
      </c>
      <c r="C815" s="3">
        <v>0</v>
      </c>
      <c r="D815">
        <v>0</v>
      </c>
      <c r="E815" s="3">
        <v>0</v>
      </c>
      <c r="F815">
        <v>405</v>
      </c>
      <c r="G815">
        <f t="shared" si="12"/>
        <v>6.6785825216535422E-3</v>
      </c>
    </row>
    <row r="816" spans="1:7" x14ac:dyDescent="0.25">
      <c r="A816">
        <v>1618</v>
      </c>
      <c r="B816" s="3">
        <v>16751.7775753801</v>
      </c>
      <c r="C816" s="3">
        <v>0</v>
      </c>
      <c r="D816">
        <v>0</v>
      </c>
      <c r="E816" s="3">
        <v>0</v>
      </c>
      <c r="F816">
        <v>403</v>
      </c>
      <c r="G816">
        <f t="shared" si="12"/>
        <v>1.3268549937611729E-2</v>
      </c>
    </row>
    <row r="817" spans="1:7" x14ac:dyDescent="0.25">
      <c r="A817">
        <v>1621</v>
      </c>
      <c r="B817" s="3">
        <v>16751.7775753801</v>
      </c>
      <c r="C817" s="3">
        <v>0</v>
      </c>
      <c r="D817">
        <v>0</v>
      </c>
      <c r="E817" s="3">
        <v>0</v>
      </c>
      <c r="F817">
        <v>400</v>
      </c>
      <c r="G817">
        <f t="shared" si="12"/>
        <v>1.3268549937611729E-2</v>
      </c>
    </row>
    <row r="818" spans="1:7" x14ac:dyDescent="0.25">
      <c r="A818">
        <v>1623</v>
      </c>
      <c r="B818" s="3">
        <v>16751.7775753801</v>
      </c>
      <c r="C818" s="3">
        <v>0</v>
      </c>
      <c r="D818">
        <v>0</v>
      </c>
      <c r="E818" s="3">
        <v>0</v>
      </c>
      <c r="F818">
        <v>398</v>
      </c>
      <c r="G818">
        <f t="shared" si="12"/>
        <v>1.3268549937611729E-2</v>
      </c>
    </row>
    <row r="819" spans="1:7" x14ac:dyDescent="0.25">
      <c r="A819">
        <v>1626</v>
      </c>
      <c r="B819" s="3">
        <v>16751.7775753801</v>
      </c>
      <c r="C819" s="3">
        <v>0</v>
      </c>
      <c r="D819">
        <v>0</v>
      </c>
      <c r="E819" s="3">
        <v>0</v>
      </c>
      <c r="F819">
        <v>395</v>
      </c>
      <c r="G819">
        <f t="shared" si="12"/>
        <v>2.1644382097374182E-2</v>
      </c>
    </row>
    <row r="820" spans="1:7" x14ac:dyDescent="0.25">
      <c r="A820">
        <v>1627</v>
      </c>
      <c r="B820" s="3">
        <v>16751.7775753801</v>
      </c>
      <c r="C820" s="3">
        <v>0</v>
      </c>
      <c r="D820">
        <v>0</v>
      </c>
      <c r="E820" s="3">
        <v>0</v>
      </c>
      <c r="F820">
        <v>394</v>
      </c>
      <c r="G820">
        <f t="shared" si="12"/>
        <v>2.9879215260094516E-2</v>
      </c>
    </row>
    <row r="821" spans="1:7" x14ac:dyDescent="0.25">
      <c r="A821">
        <v>1634</v>
      </c>
      <c r="B821" s="3">
        <v>16751.7775753801</v>
      </c>
      <c r="C821" s="3">
        <v>0</v>
      </c>
      <c r="D821">
        <v>0</v>
      </c>
      <c r="E821" s="3">
        <v>0</v>
      </c>
      <c r="F821">
        <v>387</v>
      </c>
      <c r="G821">
        <f t="shared" si="12"/>
        <v>2.9879215260094516E-2</v>
      </c>
    </row>
    <row r="822" spans="1:7" x14ac:dyDescent="0.25">
      <c r="A822">
        <v>1635</v>
      </c>
      <c r="B822" s="3">
        <v>16751.7775753801</v>
      </c>
      <c r="C822" s="3">
        <v>0</v>
      </c>
      <c r="D822">
        <v>0</v>
      </c>
      <c r="E822" s="3">
        <v>0</v>
      </c>
      <c r="F822">
        <v>386</v>
      </c>
      <c r="G822">
        <f t="shared" si="12"/>
        <v>2.9879215260094516E-2</v>
      </c>
    </row>
    <row r="823" spans="1:7" x14ac:dyDescent="0.25">
      <c r="A823">
        <v>1636</v>
      </c>
      <c r="B823" s="3">
        <v>16751.7775753801</v>
      </c>
      <c r="C823" s="3">
        <v>-112.630339941355</v>
      </c>
      <c r="D823">
        <v>-0.01</v>
      </c>
      <c r="E823" s="3">
        <v>-0.66785825216567296</v>
      </c>
      <c r="F823">
        <v>385</v>
      </c>
      <c r="G823">
        <f t="shared" si="12"/>
        <v>2.9879215260094516E-2</v>
      </c>
    </row>
    <row r="824" spans="1:7" x14ac:dyDescent="0.25">
      <c r="A824">
        <v>1651</v>
      </c>
      <c r="B824" s="3">
        <v>16864.407915321401</v>
      </c>
      <c r="C824" s="3">
        <v>-112.630339941359</v>
      </c>
      <c r="D824">
        <v>-0.01</v>
      </c>
      <c r="E824" s="3">
        <v>-0.66342749688064095</v>
      </c>
      <c r="F824">
        <v>370</v>
      </c>
      <c r="G824">
        <f t="shared" si="12"/>
        <v>2.3356621864993432E-2</v>
      </c>
    </row>
    <row r="825" spans="1:7" x14ac:dyDescent="0.25">
      <c r="A825">
        <v>1652</v>
      </c>
      <c r="B825" s="3">
        <v>16977.0382552628</v>
      </c>
      <c r="C825" s="3">
        <v>0</v>
      </c>
      <c r="D825">
        <v>0</v>
      </c>
      <c r="E825" s="3">
        <v>0</v>
      </c>
      <c r="F825">
        <v>369</v>
      </c>
      <c r="G825">
        <f t="shared" si="12"/>
        <v>1.6834028469886575E-2</v>
      </c>
    </row>
    <row r="826" spans="1:7" x14ac:dyDescent="0.25">
      <c r="A826">
        <v>1657</v>
      </c>
      <c r="B826" s="3">
        <v>16977.0382552628</v>
      </c>
      <c r="C826" s="3">
        <v>0</v>
      </c>
      <c r="D826">
        <v>0</v>
      </c>
      <c r="E826" s="3">
        <v>0</v>
      </c>
      <c r="F826">
        <v>364</v>
      </c>
      <c r="G826">
        <f t="shared" si="12"/>
        <v>1.6834028469886575E-2</v>
      </c>
    </row>
    <row r="827" spans="1:7" x14ac:dyDescent="0.25">
      <c r="A827">
        <v>1660</v>
      </c>
      <c r="B827" s="3">
        <v>16977.0382552628</v>
      </c>
      <c r="C827" s="3">
        <v>-145.34267539726301</v>
      </c>
      <c r="D827">
        <v>-0.01</v>
      </c>
      <c r="E827" s="3">
        <v>-0.84884617382274397</v>
      </c>
      <c r="F827">
        <v>361</v>
      </c>
      <c r="G827">
        <f t="shared" si="12"/>
        <v>1.8191857092314967E-2</v>
      </c>
    </row>
    <row r="828" spans="1:7" x14ac:dyDescent="0.25">
      <c r="A828">
        <v>1664</v>
      </c>
      <c r="B828" s="3">
        <v>17122.3809306601</v>
      </c>
      <c r="C828" s="3">
        <v>-145.34267539726301</v>
      </c>
      <c r="D828">
        <v>-0.01</v>
      </c>
      <c r="E828" s="3">
        <v>-0.84170142349440003</v>
      </c>
      <c r="F828">
        <v>357</v>
      </c>
      <c r="G828">
        <f t="shared" si="12"/>
        <v>1.1152143155893635E-2</v>
      </c>
    </row>
    <row r="829" spans="1:7" x14ac:dyDescent="0.25">
      <c r="A829">
        <v>1676</v>
      </c>
      <c r="B829" s="3">
        <v>17267.723606057301</v>
      </c>
      <c r="C829" s="3">
        <v>0</v>
      </c>
      <c r="D829">
        <v>0</v>
      </c>
      <c r="E829" s="3">
        <v>0</v>
      </c>
      <c r="F829">
        <v>345</v>
      </c>
      <c r="G829">
        <f t="shared" si="12"/>
        <v>2.7583459581478342E-3</v>
      </c>
    </row>
    <row r="830" spans="1:7" x14ac:dyDescent="0.25">
      <c r="A830">
        <v>1691</v>
      </c>
      <c r="B830" s="3">
        <v>17267.723606057301</v>
      </c>
      <c r="C830" s="3">
        <v>0</v>
      </c>
      <c r="D830">
        <v>0</v>
      </c>
      <c r="E830" s="3">
        <v>0</v>
      </c>
      <c r="F830">
        <v>330</v>
      </c>
      <c r="G830">
        <f t="shared" si="12"/>
        <v>2.7583459581478342E-3</v>
      </c>
    </row>
    <row r="831" spans="1:7" x14ac:dyDescent="0.25">
      <c r="A831">
        <v>1693</v>
      </c>
      <c r="B831" s="3">
        <v>17267.723606057301</v>
      </c>
      <c r="C831" s="3">
        <v>0</v>
      </c>
      <c r="D831">
        <v>0</v>
      </c>
      <c r="E831" s="3">
        <v>0</v>
      </c>
      <c r="F831">
        <v>328</v>
      </c>
      <c r="G831">
        <f t="shared" si="12"/>
        <v>1.5410958053770352E-2</v>
      </c>
    </row>
    <row r="832" spans="1:7" x14ac:dyDescent="0.25">
      <c r="A832">
        <v>1698</v>
      </c>
      <c r="B832" s="3">
        <v>17267.723606057301</v>
      </c>
      <c r="C832" s="3">
        <v>0</v>
      </c>
      <c r="D832">
        <v>0</v>
      </c>
      <c r="E832" s="3">
        <v>0</v>
      </c>
      <c r="F832">
        <v>323</v>
      </c>
      <c r="G832">
        <f t="shared" si="12"/>
        <v>2.7746529844857593E-2</v>
      </c>
    </row>
    <row r="833" spans="1:7" x14ac:dyDescent="0.25">
      <c r="A833">
        <v>1700</v>
      </c>
      <c r="B833" s="3">
        <v>17267.723606057301</v>
      </c>
      <c r="C833" s="3">
        <v>0</v>
      </c>
      <c r="D833">
        <v>0</v>
      </c>
      <c r="E833" s="3">
        <v>0</v>
      </c>
      <c r="F833">
        <v>321</v>
      </c>
      <c r="G833">
        <f t="shared" si="12"/>
        <v>2.7746529844857593E-2</v>
      </c>
    </row>
    <row r="834" spans="1:7" x14ac:dyDescent="0.25">
      <c r="A834">
        <v>1704</v>
      </c>
      <c r="B834" s="3">
        <v>17267.723606057301</v>
      </c>
      <c r="C834" s="3">
        <v>0</v>
      </c>
      <c r="D834">
        <v>0</v>
      </c>
      <c r="E834" s="3">
        <v>0</v>
      </c>
      <c r="F834">
        <v>317</v>
      </c>
      <c r="G834">
        <f t="shared" si="12"/>
        <v>2.7746529844857593E-2</v>
      </c>
    </row>
    <row r="835" spans="1:7" x14ac:dyDescent="0.25">
      <c r="A835">
        <v>1705</v>
      </c>
      <c r="B835" s="3">
        <v>17267.723606057301</v>
      </c>
      <c r="C835" s="3">
        <v>-23.881050005351401</v>
      </c>
      <c r="D835">
        <v>0</v>
      </c>
      <c r="E835" s="3">
        <v>-0.13810777241531599</v>
      </c>
      <c r="F835">
        <v>316</v>
      </c>
      <c r="G835">
        <f t="shared" si="12"/>
        <v>3.380825551420219E-2</v>
      </c>
    </row>
    <row r="836" spans="1:7" x14ac:dyDescent="0.25">
      <c r="A836">
        <v>1706</v>
      </c>
      <c r="B836" s="3">
        <v>17291.6046560627</v>
      </c>
      <c r="C836" s="3">
        <v>-23.881050005351401</v>
      </c>
      <c r="D836">
        <v>0</v>
      </c>
      <c r="E836" s="3">
        <v>-0.13791729790740101</v>
      </c>
      <c r="F836">
        <v>315</v>
      </c>
      <c r="G836">
        <f t="shared" ref="G836:G899" si="13">1-(B836/B845)</f>
        <v>3.8466911299393614E-2</v>
      </c>
    </row>
    <row r="837" spans="1:7" x14ac:dyDescent="0.25">
      <c r="A837">
        <v>1712</v>
      </c>
      <c r="B837" s="3">
        <v>17315.485706068001</v>
      </c>
      <c r="C837" s="3">
        <v>0</v>
      </c>
      <c r="D837">
        <v>0</v>
      </c>
      <c r="E837" s="3">
        <v>0</v>
      </c>
      <c r="F837">
        <v>309</v>
      </c>
      <c r="G837">
        <f t="shared" si="13"/>
        <v>3.8366751076506889E-2</v>
      </c>
    </row>
    <row r="838" spans="1:7" x14ac:dyDescent="0.25">
      <c r="A838">
        <v>1714</v>
      </c>
      <c r="B838" s="3">
        <v>17315.485706068001</v>
      </c>
      <c r="C838" s="3">
        <v>0</v>
      </c>
      <c r="D838">
        <v>0</v>
      </c>
      <c r="E838" s="3">
        <v>0</v>
      </c>
      <c r="F838">
        <v>307</v>
      </c>
      <c r="G838">
        <f t="shared" si="13"/>
        <v>3.9591415535371155E-2</v>
      </c>
    </row>
    <row r="839" spans="1:7" x14ac:dyDescent="0.25">
      <c r="A839">
        <v>1726</v>
      </c>
      <c r="B839" s="3">
        <v>17315.485706068001</v>
      </c>
      <c r="C839" s="3">
        <v>-222.51529780697001</v>
      </c>
      <c r="D839">
        <v>-0.01</v>
      </c>
      <c r="E839" s="3">
        <v>-1.2687608910377199</v>
      </c>
      <c r="F839">
        <v>295</v>
      </c>
      <c r="G839">
        <f t="shared" si="13"/>
        <v>3.9591415535371155E-2</v>
      </c>
    </row>
    <row r="840" spans="1:7" x14ac:dyDescent="0.25">
      <c r="A840">
        <v>1729</v>
      </c>
      <c r="B840" s="3">
        <v>17538.001003875001</v>
      </c>
      <c r="C840" s="3">
        <v>-222.51529780697001</v>
      </c>
      <c r="D840">
        <v>-0.01</v>
      </c>
      <c r="E840" s="3">
        <v>-1.2528650295256201</v>
      </c>
      <c r="F840">
        <v>292</v>
      </c>
      <c r="G840">
        <f t="shared" si="13"/>
        <v>3.1199213296217998E-2</v>
      </c>
    </row>
    <row r="841" spans="1:7" x14ac:dyDescent="0.25">
      <c r="A841">
        <v>1731</v>
      </c>
      <c r="B841" s="3">
        <v>17760.516301682001</v>
      </c>
      <c r="C841" s="3">
        <v>0</v>
      </c>
      <c r="D841">
        <v>0</v>
      </c>
      <c r="E841" s="3">
        <v>0</v>
      </c>
      <c r="F841">
        <v>290</v>
      </c>
      <c r="G841">
        <f t="shared" si="13"/>
        <v>2.2874885467448092E-2</v>
      </c>
    </row>
    <row r="842" spans="1:7" x14ac:dyDescent="0.25">
      <c r="A842">
        <v>1733</v>
      </c>
      <c r="B842" s="3">
        <v>17760.516301682001</v>
      </c>
      <c r="C842" s="3">
        <v>0</v>
      </c>
      <c r="D842">
        <v>0</v>
      </c>
      <c r="E842" s="3">
        <v>0</v>
      </c>
      <c r="F842">
        <v>288</v>
      </c>
      <c r="G842">
        <f t="shared" si="13"/>
        <v>2.2874885467448092E-2</v>
      </c>
    </row>
    <row r="843" spans="1:7" x14ac:dyDescent="0.25">
      <c r="A843">
        <v>1735</v>
      </c>
      <c r="B843" s="3">
        <v>17760.516301682001</v>
      </c>
      <c r="C843" s="3">
        <v>-111.42651360994201</v>
      </c>
      <c r="D843">
        <v>-0.01</v>
      </c>
      <c r="E843" s="3">
        <v>-0.62347174429520302</v>
      </c>
      <c r="F843">
        <v>286</v>
      </c>
      <c r="G843">
        <f t="shared" si="13"/>
        <v>2.5180049848925301E-2</v>
      </c>
    </row>
    <row r="844" spans="1:7" x14ac:dyDescent="0.25">
      <c r="A844">
        <v>1742</v>
      </c>
      <c r="B844" s="3">
        <v>17871.942815291899</v>
      </c>
      <c r="C844" s="3">
        <v>-111.426513609938</v>
      </c>
      <c r="D844">
        <v>-0.01</v>
      </c>
      <c r="E844" s="3">
        <v>-0.61960865937874998</v>
      </c>
      <c r="F844">
        <v>279</v>
      </c>
      <c r="G844">
        <f t="shared" si="13"/>
        <v>2.1372900017180396E-2</v>
      </c>
    </row>
    <row r="845" spans="1:7" x14ac:dyDescent="0.25">
      <c r="A845">
        <v>1745</v>
      </c>
      <c r="B845" s="3">
        <v>17983.369328901801</v>
      </c>
      <c r="C845" s="3">
        <v>-22.960761547812499</v>
      </c>
      <c r="D845">
        <v>0</v>
      </c>
      <c r="E845" s="3">
        <v>-0.127514942981027</v>
      </c>
      <c r="F845">
        <v>276</v>
      </c>
      <c r="G845">
        <f t="shared" si="13"/>
        <v>1.5930969294682851E-2</v>
      </c>
    </row>
    <row r="846" spans="1:7" x14ac:dyDescent="0.25">
      <c r="A846">
        <v>1750</v>
      </c>
      <c r="B846" s="3">
        <v>18006.330090449701</v>
      </c>
      <c r="C846" s="3">
        <v>-22.960761547816201</v>
      </c>
      <c r="D846">
        <v>0</v>
      </c>
      <c r="E846" s="3">
        <v>-0.127352549450231</v>
      </c>
      <c r="F846">
        <v>271</v>
      </c>
      <c r="G846">
        <f t="shared" si="13"/>
        <v>2.861603073224972E-2</v>
      </c>
    </row>
    <row r="847" spans="1:7" x14ac:dyDescent="0.25">
      <c r="A847">
        <v>1752</v>
      </c>
      <c r="B847" s="3">
        <v>18029.290851997499</v>
      </c>
      <c r="C847" s="3">
        <v>0</v>
      </c>
      <c r="D847">
        <v>0</v>
      </c>
      <c r="E847" s="3">
        <v>0</v>
      </c>
      <c r="F847">
        <v>269</v>
      </c>
      <c r="G847">
        <f t="shared" si="13"/>
        <v>2.7377371017711871E-2</v>
      </c>
    </row>
    <row r="848" spans="1:7" x14ac:dyDescent="0.25">
      <c r="A848">
        <v>1758</v>
      </c>
      <c r="B848" s="3">
        <v>18029.290851997499</v>
      </c>
      <c r="C848" s="3">
        <v>-73.503081052211201</v>
      </c>
      <c r="D848">
        <v>0</v>
      </c>
      <c r="E848" s="3">
        <v>-0.40603169501929098</v>
      </c>
      <c r="F848">
        <v>263</v>
      </c>
      <c r="G848">
        <f t="shared" si="13"/>
        <v>4.3329158361908093E-2</v>
      </c>
    </row>
    <row r="849" spans="1:7" x14ac:dyDescent="0.25">
      <c r="A849">
        <v>1765</v>
      </c>
      <c r="B849" s="3">
        <v>18102.793933049699</v>
      </c>
      <c r="C849" s="3">
        <v>-73.503081052211201</v>
      </c>
      <c r="D849">
        <v>0</v>
      </c>
      <c r="E849" s="3">
        <v>-0.40438974448527298</v>
      </c>
      <c r="F849">
        <v>256</v>
      </c>
      <c r="G849">
        <f t="shared" si="13"/>
        <v>5.4928856382375213E-2</v>
      </c>
    </row>
    <row r="850" spans="1:7" x14ac:dyDescent="0.25">
      <c r="A850">
        <v>1769</v>
      </c>
      <c r="B850" s="3">
        <v>18176.2970141019</v>
      </c>
      <c r="C850" s="3">
        <v>0</v>
      </c>
      <c r="D850">
        <v>0</v>
      </c>
      <c r="E850" s="3">
        <v>0</v>
      </c>
      <c r="F850">
        <v>252</v>
      </c>
      <c r="G850">
        <f t="shared" si="13"/>
        <v>5.1091567998806875E-2</v>
      </c>
    </row>
    <row r="851" spans="1:7" x14ac:dyDescent="0.25">
      <c r="A851">
        <v>1771</v>
      </c>
      <c r="B851" s="3">
        <v>18176.2970141019</v>
      </c>
      <c r="C851" s="3">
        <v>-42.981632102993899</v>
      </c>
      <c r="D851">
        <v>0</v>
      </c>
      <c r="E851" s="3">
        <v>-0.23591291915361801</v>
      </c>
      <c r="F851">
        <v>250</v>
      </c>
      <c r="G851">
        <f t="shared" si="13"/>
        <v>5.1091567998806875E-2</v>
      </c>
    </row>
    <row r="852" spans="1:7" x14ac:dyDescent="0.25">
      <c r="A852">
        <v>1775</v>
      </c>
      <c r="B852" s="3">
        <v>18219.278646204901</v>
      </c>
      <c r="C852" s="3">
        <v>-42.981632102993899</v>
      </c>
      <c r="D852">
        <v>0</v>
      </c>
      <c r="E852" s="3">
        <v>-0.235357679980324</v>
      </c>
      <c r="F852">
        <v>246</v>
      </c>
      <c r="G852">
        <f t="shared" si="13"/>
        <v>4.8847676787518557E-2</v>
      </c>
    </row>
    <row r="853" spans="1:7" x14ac:dyDescent="0.25">
      <c r="A853">
        <v>1776</v>
      </c>
      <c r="B853" s="3">
        <v>18262.260278307898</v>
      </c>
      <c r="C853" s="3">
        <v>-12.2395461734158</v>
      </c>
      <c r="D853">
        <v>0</v>
      </c>
      <c r="E853" s="3">
        <v>-6.6976093961374605E-2</v>
      </c>
      <c r="F853">
        <v>245</v>
      </c>
      <c r="G853">
        <f t="shared" si="13"/>
        <v>4.6603785576230239E-2</v>
      </c>
    </row>
    <row r="854" spans="1:7" x14ac:dyDescent="0.25">
      <c r="A854">
        <v>1777</v>
      </c>
      <c r="B854" s="3">
        <v>18274.4998244813</v>
      </c>
      <c r="C854" s="3">
        <v>-262.27930727977503</v>
      </c>
      <c r="D854">
        <v>-0.01</v>
      </c>
      <c r="E854" s="3">
        <v>-1.41491305159041</v>
      </c>
      <c r="F854">
        <v>244</v>
      </c>
      <c r="G854">
        <f t="shared" si="13"/>
        <v>4.5964810070999618E-2</v>
      </c>
    </row>
    <row r="855" spans="1:7" x14ac:dyDescent="0.25">
      <c r="A855">
        <v>1778</v>
      </c>
      <c r="B855" s="3">
        <v>18536.779131761101</v>
      </c>
      <c r="C855" s="3">
        <v>0</v>
      </c>
      <c r="D855">
        <v>0</v>
      </c>
      <c r="E855" s="3">
        <v>0</v>
      </c>
      <c r="F855">
        <v>243</v>
      </c>
      <c r="G855">
        <f t="shared" si="13"/>
        <v>3.3642933063991465E-2</v>
      </c>
    </row>
    <row r="856" spans="1:7" x14ac:dyDescent="0.25">
      <c r="A856">
        <v>1781</v>
      </c>
      <c r="B856" s="3">
        <v>18536.779131761101</v>
      </c>
      <c r="C856" s="3">
        <v>-309.087249121046</v>
      </c>
      <c r="D856">
        <v>-0.02</v>
      </c>
      <c r="E856" s="3">
        <v>-1.6400798078171299</v>
      </c>
      <c r="F856">
        <v>240</v>
      </c>
      <c r="G856">
        <f t="shared" si="13"/>
        <v>3.5009684470828528E-2</v>
      </c>
    </row>
    <row r="857" spans="1:7" x14ac:dyDescent="0.25">
      <c r="A857">
        <v>1782</v>
      </c>
      <c r="B857" s="3">
        <v>18845.8663808821</v>
      </c>
      <c r="C857" s="3">
        <v>-309.087249121046</v>
      </c>
      <c r="D857">
        <v>-0.02</v>
      </c>
      <c r="E857" s="3">
        <v>-1.61361523024994</v>
      </c>
      <c r="F857">
        <v>239</v>
      </c>
      <c r="G857">
        <f t="shared" si="13"/>
        <v>1.8919175977674785E-2</v>
      </c>
    </row>
    <row r="858" spans="1:7" x14ac:dyDescent="0.25">
      <c r="A858">
        <v>1785</v>
      </c>
      <c r="B858" s="3">
        <v>19154.953630003201</v>
      </c>
      <c r="C858" s="3">
        <v>0</v>
      </c>
      <c r="D858">
        <v>0</v>
      </c>
      <c r="E858" s="3">
        <v>0</v>
      </c>
      <c r="F858">
        <v>236</v>
      </c>
      <c r="G858">
        <f t="shared" si="13"/>
        <v>2.8286674845158233E-3</v>
      </c>
    </row>
    <row r="859" spans="1:7" x14ac:dyDescent="0.25">
      <c r="A859">
        <v>1793</v>
      </c>
      <c r="B859" s="3">
        <v>19154.953630003201</v>
      </c>
      <c r="C859" s="3">
        <v>0</v>
      </c>
      <c r="D859">
        <v>0</v>
      </c>
      <c r="E859" s="3">
        <v>0</v>
      </c>
      <c r="F859">
        <v>228</v>
      </c>
      <c r="G859">
        <f t="shared" si="13"/>
        <v>2.8286674845158233E-3</v>
      </c>
    </row>
    <row r="860" spans="1:7" x14ac:dyDescent="0.25">
      <c r="A860">
        <v>1796</v>
      </c>
      <c r="B860" s="3">
        <v>19154.953630003201</v>
      </c>
      <c r="C860" s="3">
        <v>0</v>
      </c>
      <c r="D860">
        <v>0</v>
      </c>
      <c r="E860" s="3">
        <v>0</v>
      </c>
      <c r="F860">
        <v>225</v>
      </c>
      <c r="G860">
        <f t="shared" si="13"/>
        <v>2.8286674845158233E-3</v>
      </c>
    </row>
    <row r="861" spans="1:7" x14ac:dyDescent="0.25">
      <c r="A861">
        <v>1797</v>
      </c>
      <c r="B861" s="3">
        <v>19154.953630003201</v>
      </c>
      <c r="C861" s="3">
        <v>0</v>
      </c>
      <c r="D861">
        <v>0</v>
      </c>
      <c r="E861" s="3">
        <v>0</v>
      </c>
      <c r="F861">
        <v>224</v>
      </c>
      <c r="G861">
        <f t="shared" si="13"/>
        <v>1.2992386589805949E-2</v>
      </c>
    </row>
    <row r="862" spans="1:7" x14ac:dyDescent="0.25">
      <c r="A862">
        <v>1805</v>
      </c>
      <c r="B862" s="3">
        <v>19154.953630003201</v>
      </c>
      <c r="C862" s="3">
        <v>0</v>
      </c>
      <c r="D862">
        <v>0</v>
      </c>
      <c r="E862" s="3">
        <v>0</v>
      </c>
      <c r="F862">
        <v>216</v>
      </c>
      <c r="G862">
        <f t="shared" si="13"/>
        <v>2.2951007727170403E-2</v>
      </c>
    </row>
    <row r="863" spans="1:7" x14ac:dyDescent="0.25">
      <c r="A863">
        <v>1809</v>
      </c>
      <c r="B863" s="3">
        <v>19154.953630003201</v>
      </c>
      <c r="C863" s="3">
        <v>-27.168347471437301</v>
      </c>
      <c r="D863">
        <v>0</v>
      </c>
      <c r="E863" s="3">
        <v>-0.14163369153496499</v>
      </c>
      <c r="F863">
        <v>212</v>
      </c>
      <c r="G863">
        <f t="shared" si="13"/>
        <v>2.2951007727170403E-2</v>
      </c>
    </row>
    <row r="864" spans="1:7" x14ac:dyDescent="0.25">
      <c r="A864">
        <v>1811</v>
      </c>
      <c r="B864" s="3">
        <v>19182.121977474599</v>
      </c>
      <c r="C864" s="3">
        <v>-27.168347471440899</v>
      </c>
      <c r="D864">
        <v>0</v>
      </c>
      <c r="E864" s="3">
        <v>-0.14143337422600499</v>
      </c>
      <c r="F864">
        <v>210</v>
      </c>
      <c r="G864">
        <f t="shared" si="13"/>
        <v>2.827352480240275E-2</v>
      </c>
    </row>
    <row r="865" spans="1:7" x14ac:dyDescent="0.25">
      <c r="A865">
        <v>1815</v>
      </c>
      <c r="B865" s="3">
        <v>19209.290324946</v>
      </c>
      <c r="C865" s="3">
        <v>0</v>
      </c>
      <c r="D865">
        <v>0</v>
      </c>
      <c r="E865" s="3">
        <v>0</v>
      </c>
      <c r="F865">
        <v>206</v>
      </c>
      <c r="G865">
        <f t="shared" si="13"/>
        <v>3.3523554750233497E-2</v>
      </c>
    </row>
    <row r="866" spans="1:7" x14ac:dyDescent="0.25">
      <c r="A866">
        <v>1817</v>
      </c>
      <c r="B866" s="3">
        <v>19209.290324946</v>
      </c>
      <c r="C866" s="3">
        <v>0</v>
      </c>
      <c r="D866">
        <v>0</v>
      </c>
      <c r="E866" s="3">
        <v>0</v>
      </c>
      <c r="F866">
        <v>204</v>
      </c>
      <c r="G866">
        <f t="shared" si="13"/>
        <v>3.3523554750233497E-2</v>
      </c>
    </row>
    <row r="867" spans="1:7" x14ac:dyDescent="0.25">
      <c r="A867">
        <v>1826</v>
      </c>
      <c r="B867" s="3">
        <v>19209.290324946</v>
      </c>
      <c r="C867" s="3">
        <v>0</v>
      </c>
      <c r="D867">
        <v>0</v>
      </c>
      <c r="E867" s="3">
        <v>0</v>
      </c>
      <c r="F867">
        <v>195</v>
      </c>
      <c r="G867">
        <f t="shared" si="13"/>
        <v>3.3523554750233497E-2</v>
      </c>
    </row>
    <row r="868" spans="1:7" x14ac:dyDescent="0.25">
      <c r="A868">
        <v>1833</v>
      </c>
      <c r="B868" s="3">
        <v>19209.290324946</v>
      </c>
      <c r="C868" s="3">
        <v>0</v>
      </c>
      <c r="D868">
        <v>0</v>
      </c>
      <c r="E868" s="3">
        <v>0</v>
      </c>
      <c r="F868">
        <v>188</v>
      </c>
      <c r="G868">
        <f t="shared" si="13"/>
        <v>3.3523554750233497E-2</v>
      </c>
    </row>
    <row r="869" spans="1:7" x14ac:dyDescent="0.25">
      <c r="A869">
        <v>1839</v>
      </c>
      <c r="B869" s="3">
        <v>19209.290324946</v>
      </c>
      <c r="C869" s="3">
        <v>-197.80782683134299</v>
      </c>
      <c r="D869">
        <v>-0.01</v>
      </c>
      <c r="E869" s="3">
        <v>-1.01925504413047</v>
      </c>
      <c r="F869">
        <v>182</v>
      </c>
      <c r="G869">
        <f t="shared" si="13"/>
        <v>3.3523554750233497E-2</v>
      </c>
    </row>
    <row r="870" spans="1:7" x14ac:dyDescent="0.25">
      <c r="A870">
        <v>1841</v>
      </c>
      <c r="B870" s="3">
        <v>19407.098151777402</v>
      </c>
      <c r="C870" s="3">
        <v>-197.80782683134001</v>
      </c>
      <c r="D870">
        <v>-0.01</v>
      </c>
      <c r="E870" s="3">
        <v>-1.00897105575089</v>
      </c>
      <c r="F870">
        <v>180</v>
      </c>
      <c r="G870">
        <f t="shared" si="13"/>
        <v>2.7350683942910736E-2</v>
      </c>
    </row>
    <row r="871" spans="1:7" x14ac:dyDescent="0.25">
      <c r="A871">
        <v>1842</v>
      </c>
      <c r="B871" s="3">
        <v>19604.905978608698</v>
      </c>
      <c r="C871" s="3">
        <v>0</v>
      </c>
      <c r="D871">
        <v>0</v>
      </c>
      <c r="E871" s="3">
        <v>0</v>
      </c>
      <c r="F871">
        <v>179</v>
      </c>
      <c r="G871">
        <f t="shared" si="13"/>
        <v>2.122541511244691E-2</v>
      </c>
    </row>
    <row r="872" spans="1:7" x14ac:dyDescent="0.25">
      <c r="A872">
        <v>1844</v>
      </c>
      <c r="B872" s="3">
        <v>19604.905978608698</v>
      </c>
      <c r="C872" s="3">
        <v>-135.342401033241</v>
      </c>
      <c r="D872">
        <v>-0.01</v>
      </c>
      <c r="E872" s="3">
        <v>-0.68561650507305405</v>
      </c>
      <c r="F872">
        <v>177</v>
      </c>
      <c r="G872">
        <f t="shared" si="13"/>
        <v>2.9488680136675494E-2</v>
      </c>
    </row>
    <row r="873" spans="1:7" x14ac:dyDescent="0.25">
      <c r="A873">
        <v>1845</v>
      </c>
      <c r="B873" s="3">
        <v>19740.248379641998</v>
      </c>
      <c r="C873" s="3">
        <v>-135.342401033241</v>
      </c>
      <c r="D873">
        <v>-0.01</v>
      </c>
      <c r="E873" s="3">
        <v>-0.68094781446613994</v>
      </c>
      <c r="F873">
        <v>176</v>
      </c>
      <c r="G873">
        <f t="shared" si="13"/>
        <v>3.0969757382989349E-2</v>
      </c>
    </row>
    <row r="874" spans="1:7" x14ac:dyDescent="0.25">
      <c r="A874">
        <v>1856</v>
      </c>
      <c r="B874" s="3">
        <v>19875.5907806752</v>
      </c>
      <c r="C874" s="3">
        <v>0</v>
      </c>
      <c r="D874">
        <v>0</v>
      </c>
      <c r="E874" s="3">
        <v>0</v>
      </c>
      <c r="F874">
        <v>165</v>
      </c>
      <c r="G874">
        <f t="shared" si="13"/>
        <v>2.4325926100459694E-2</v>
      </c>
    </row>
    <row r="875" spans="1:7" x14ac:dyDescent="0.25">
      <c r="A875">
        <v>1860</v>
      </c>
      <c r="B875" s="3">
        <v>19875.5907806752</v>
      </c>
      <c r="C875" s="3">
        <v>0</v>
      </c>
      <c r="D875">
        <v>0</v>
      </c>
      <c r="E875" s="3">
        <v>0</v>
      </c>
      <c r="F875">
        <v>161</v>
      </c>
      <c r="G875">
        <f t="shared" si="13"/>
        <v>2.5887628022303377E-2</v>
      </c>
    </row>
    <row r="876" spans="1:7" x14ac:dyDescent="0.25">
      <c r="A876">
        <v>1864</v>
      </c>
      <c r="B876" s="3">
        <v>19875.5907806752</v>
      </c>
      <c r="C876" s="3">
        <v>0</v>
      </c>
      <c r="D876">
        <v>0</v>
      </c>
      <c r="E876" s="3">
        <v>0</v>
      </c>
      <c r="F876">
        <v>157</v>
      </c>
      <c r="G876">
        <f t="shared" si="13"/>
        <v>2.744433849182204E-2</v>
      </c>
    </row>
    <row r="877" spans="1:7" x14ac:dyDescent="0.25">
      <c r="A877">
        <v>1866</v>
      </c>
      <c r="B877" s="3">
        <v>19875.5907806752</v>
      </c>
      <c r="C877" s="3">
        <v>0</v>
      </c>
      <c r="D877">
        <v>0</v>
      </c>
      <c r="E877" s="3">
        <v>0</v>
      </c>
      <c r="F877">
        <v>155</v>
      </c>
      <c r="G877">
        <f t="shared" si="13"/>
        <v>2.744433849182204E-2</v>
      </c>
    </row>
    <row r="878" spans="1:7" x14ac:dyDescent="0.25">
      <c r="A878">
        <v>1868</v>
      </c>
      <c r="B878" s="3">
        <v>19875.5907806752</v>
      </c>
      <c r="C878" s="3">
        <v>-77.230684772959606</v>
      </c>
      <c r="D878">
        <v>0</v>
      </c>
      <c r="E878" s="3">
        <v>-0.38706648534242599</v>
      </c>
      <c r="F878">
        <v>153</v>
      </c>
      <c r="G878">
        <f t="shared" si="13"/>
        <v>2.744433849182204E-2</v>
      </c>
    </row>
    <row r="879" spans="1:7" x14ac:dyDescent="0.25">
      <c r="A879">
        <v>1880</v>
      </c>
      <c r="B879" s="3">
        <v>19952.8214654482</v>
      </c>
      <c r="C879" s="3">
        <v>-77.230684772959606</v>
      </c>
      <c r="D879">
        <v>0</v>
      </c>
      <c r="E879" s="3">
        <v>-0.38557405739009398</v>
      </c>
      <c r="F879">
        <v>141</v>
      </c>
      <c r="G879">
        <f t="shared" si="13"/>
        <v>2.3665273982647062E-2</v>
      </c>
    </row>
    <row r="880" spans="1:7" x14ac:dyDescent="0.25">
      <c r="A880">
        <v>1881</v>
      </c>
      <c r="B880" s="3">
        <v>20030.052150221101</v>
      </c>
      <c r="C880" s="3">
        <v>-170.54270875447699</v>
      </c>
      <c r="D880">
        <v>-0.01</v>
      </c>
      <c r="E880" s="3">
        <v>-0.84424597367092402</v>
      </c>
      <c r="F880">
        <v>140</v>
      </c>
      <c r="G880">
        <f t="shared" si="13"/>
        <v>2.4518285373753779E-2</v>
      </c>
    </row>
    <row r="881" spans="1:7" x14ac:dyDescent="0.25">
      <c r="A881">
        <v>1882</v>
      </c>
      <c r="B881" s="3">
        <v>20200.594858975601</v>
      </c>
      <c r="C881" s="3">
        <v>-170.54270875447699</v>
      </c>
      <c r="D881">
        <v>-0.01</v>
      </c>
      <c r="E881" s="3">
        <v>-0.83717813100743999</v>
      </c>
      <c r="F881">
        <v>139</v>
      </c>
      <c r="G881">
        <f t="shared" si="13"/>
        <v>2.0840267674643309E-2</v>
      </c>
    </row>
    <row r="882" spans="1:7" x14ac:dyDescent="0.25">
      <c r="A882">
        <v>1883</v>
      </c>
      <c r="B882" s="3">
        <v>20371.1375677301</v>
      </c>
      <c r="C882" s="3">
        <v>0</v>
      </c>
      <c r="D882">
        <v>0</v>
      </c>
      <c r="E882" s="3">
        <v>0</v>
      </c>
      <c r="F882">
        <v>138</v>
      </c>
      <c r="G882">
        <f t="shared" si="13"/>
        <v>1.2573751058678417E-2</v>
      </c>
    </row>
    <row r="883" spans="1:7" x14ac:dyDescent="0.25">
      <c r="A883">
        <v>1886</v>
      </c>
      <c r="B883" s="3">
        <v>20371.1375677301</v>
      </c>
      <c r="C883" s="3">
        <v>-32.659111622924598</v>
      </c>
      <c r="D883">
        <v>0</v>
      </c>
      <c r="E883" s="3">
        <v>-0.16006389465727699</v>
      </c>
      <c r="F883">
        <v>135</v>
      </c>
      <c r="G883">
        <f t="shared" si="13"/>
        <v>1.2573751058678417E-2</v>
      </c>
    </row>
    <row r="884" spans="1:7" x14ac:dyDescent="0.25">
      <c r="A884">
        <v>1901</v>
      </c>
      <c r="B884" s="3">
        <v>20403.796679352999</v>
      </c>
      <c r="C884" s="3">
        <v>-32.6591116229283</v>
      </c>
      <c r="D884">
        <v>0</v>
      </c>
      <c r="E884" s="3">
        <v>-0.15980809958911399</v>
      </c>
      <c r="F884">
        <v>120</v>
      </c>
      <c r="G884">
        <f t="shared" si="13"/>
        <v>1.0990704261397921E-2</v>
      </c>
    </row>
    <row r="885" spans="1:7" x14ac:dyDescent="0.25">
      <c r="A885">
        <v>1906</v>
      </c>
      <c r="B885" s="3">
        <v>20436.455790975899</v>
      </c>
      <c r="C885" s="3">
        <v>0</v>
      </c>
      <c r="D885">
        <v>0</v>
      </c>
      <c r="E885" s="3">
        <v>0</v>
      </c>
      <c r="F885">
        <v>115</v>
      </c>
      <c r="G885">
        <f t="shared" si="13"/>
        <v>9.4076574641174249E-3</v>
      </c>
    </row>
    <row r="886" spans="1:7" x14ac:dyDescent="0.25">
      <c r="A886">
        <v>1908</v>
      </c>
      <c r="B886" s="3">
        <v>20436.455790975899</v>
      </c>
      <c r="C886" s="3">
        <v>0</v>
      </c>
      <c r="D886">
        <v>0</v>
      </c>
      <c r="E886" s="3">
        <v>0</v>
      </c>
      <c r="F886">
        <v>113</v>
      </c>
      <c r="G886">
        <f t="shared" si="13"/>
        <v>9.4076574641174249E-3</v>
      </c>
    </row>
    <row r="887" spans="1:7" x14ac:dyDescent="0.25">
      <c r="A887">
        <v>1910</v>
      </c>
      <c r="B887" s="3">
        <v>20436.455790975899</v>
      </c>
      <c r="C887" s="3">
        <v>0</v>
      </c>
      <c r="D887">
        <v>0</v>
      </c>
      <c r="E887" s="3">
        <v>0</v>
      </c>
      <c r="F887">
        <v>111</v>
      </c>
      <c r="G887">
        <f t="shared" si="13"/>
        <v>9.4076574641174249E-3</v>
      </c>
    </row>
    <row r="888" spans="1:7" x14ac:dyDescent="0.25">
      <c r="A888">
        <v>1913</v>
      </c>
      <c r="B888" s="3">
        <v>20436.455790975899</v>
      </c>
      <c r="C888" s="3">
        <v>-97.042530820432106</v>
      </c>
      <c r="D888">
        <v>0</v>
      </c>
      <c r="E888" s="3">
        <v>-0.472605930560897</v>
      </c>
      <c r="F888">
        <v>108</v>
      </c>
      <c r="G888">
        <f t="shared" si="13"/>
        <v>2.9997591351796027E-2</v>
      </c>
    </row>
    <row r="889" spans="1:7" x14ac:dyDescent="0.25">
      <c r="A889">
        <v>1919</v>
      </c>
      <c r="B889" s="3">
        <v>20533.4983217964</v>
      </c>
      <c r="C889" s="3">
        <v>-97.042530820432106</v>
      </c>
      <c r="D889">
        <v>0</v>
      </c>
      <c r="E889" s="3">
        <v>-0.47038287320578298</v>
      </c>
      <c r="F889">
        <v>102</v>
      </c>
      <c r="G889">
        <f t="shared" si="13"/>
        <v>4.5236743208268315E-2</v>
      </c>
    </row>
    <row r="890" spans="1:7" x14ac:dyDescent="0.25">
      <c r="A890">
        <v>1921</v>
      </c>
      <c r="B890" s="3">
        <v>20630.540852616799</v>
      </c>
      <c r="C890" s="3">
        <v>0</v>
      </c>
      <c r="D890">
        <v>0</v>
      </c>
      <c r="E890" s="3">
        <v>0</v>
      </c>
      <c r="F890">
        <v>100</v>
      </c>
      <c r="G890">
        <f t="shared" si="13"/>
        <v>4.0724475433855711E-2</v>
      </c>
    </row>
    <row r="891" spans="1:7" x14ac:dyDescent="0.25">
      <c r="A891">
        <v>1934</v>
      </c>
      <c r="B891" s="3">
        <v>20630.540852616799</v>
      </c>
      <c r="C891" s="3">
        <v>0</v>
      </c>
      <c r="D891">
        <v>0</v>
      </c>
      <c r="E891" s="3">
        <v>0</v>
      </c>
      <c r="F891">
        <v>87</v>
      </c>
      <c r="G891">
        <f t="shared" si="13"/>
        <v>4.0724475433855711E-2</v>
      </c>
    </row>
    <row r="892" spans="1:7" x14ac:dyDescent="0.25">
      <c r="A892">
        <v>1935</v>
      </c>
      <c r="B892" s="3">
        <v>20630.540852616799</v>
      </c>
      <c r="C892" s="3">
        <v>0</v>
      </c>
      <c r="D892">
        <v>0</v>
      </c>
      <c r="E892" s="3">
        <v>0</v>
      </c>
      <c r="F892">
        <v>86</v>
      </c>
      <c r="G892">
        <f t="shared" si="13"/>
        <v>4.0724475433855711E-2</v>
      </c>
    </row>
    <row r="893" spans="1:7" x14ac:dyDescent="0.25">
      <c r="A893">
        <v>1937</v>
      </c>
      <c r="B893" s="3">
        <v>20630.540852616799</v>
      </c>
      <c r="C893" s="3">
        <v>0</v>
      </c>
      <c r="D893">
        <v>0</v>
      </c>
      <c r="E893" s="3">
        <v>0</v>
      </c>
      <c r="F893">
        <v>84</v>
      </c>
      <c r="G893">
        <f t="shared" si="13"/>
        <v>4.0724475433855711E-2</v>
      </c>
    </row>
    <row r="894" spans="1:7" x14ac:dyDescent="0.25">
      <c r="A894">
        <v>1940</v>
      </c>
      <c r="B894" s="3">
        <v>20630.540852616799</v>
      </c>
      <c r="C894" s="3">
        <v>0</v>
      </c>
      <c r="D894">
        <v>0</v>
      </c>
      <c r="E894" s="3">
        <v>0</v>
      </c>
      <c r="F894">
        <v>81</v>
      </c>
      <c r="G894">
        <f t="shared" si="13"/>
        <v>4.0724475433855711E-2</v>
      </c>
    </row>
    <row r="895" spans="1:7" x14ac:dyDescent="0.25">
      <c r="A895">
        <v>1941</v>
      </c>
      <c r="B895" s="3">
        <v>20630.540852616799</v>
      </c>
      <c r="C895" s="3">
        <v>0</v>
      </c>
      <c r="D895">
        <v>0</v>
      </c>
      <c r="E895" s="3">
        <v>0</v>
      </c>
      <c r="F895">
        <v>80</v>
      </c>
      <c r="G895">
        <f t="shared" si="13"/>
        <v>4.0724475433855711E-2</v>
      </c>
    </row>
    <row r="896" spans="1:7" x14ac:dyDescent="0.25">
      <c r="A896">
        <v>1944</v>
      </c>
      <c r="B896" s="3">
        <v>20630.540852616799</v>
      </c>
      <c r="C896" s="3">
        <v>-437.91795611562998</v>
      </c>
      <c r="D896">
        <v>-0.02</v>
      </c>
      <c r="E896" s="3">
        <v>-2.0785476531113001</v>
      </c>
      <c r="F896">
        <v>77</v>
      </c>
      <c r="G896">
        <f t="shared" si="13"/>
        <v>4.0724475433855711E-2</v>
      </c>
    </row>
    <row r="897" spans="1:7" x14ac:dyDescent="0.25">
      <c r="A897">
        <v>1952</v>
      </c>
      <c r="B897" s="3">
        <v>21068.458808732401</v>
      </c>
      <c r="C897" s="3">
        <v>-437.91795611562702</v>
      </c>
      <c r="D897">
        <v>-0.02</v>
      </c>
      <c r="E897" s="3">
        <v>-2.0362237716926699</v>
      </c>
      <c r="F897">
        <v>69</v>
      </c>
      <c r="G897">
        <f t="shared" si="13"/>
        <v>2.0362237716930132E-2</v>
      </c>
    </row>
    <row r="898" spans="1:7" x14ac:dyDescent="0.25">
      <c r="A898">
        <v>1961</v>
      </c>
      <c r="B898" s="3">
        <v>21506.376764848101</v>
      </c>
      <c r="C898" s="3">
        <v>0</v>
      </c>
      <c r="D898">
        <v>0</v>
      </c>
      <c r="E898" s="3">
        <v>0</v>
      </c>
      <c r="F898">
        <v>60</v>
      </c>
      <c r="G898">
        <f t="shared" si="13"/>
        <v>0</v>
      </c>
    </row>
    <row r="899" spans="1:7" x14ac:dyDescent="0.25">
      <c r="A899">
        <v>1963</v>
      </c>
      <c r="B899" s="3">
        <v>21506.376764848101</v>
      </c>
      <c r="C899" s="3">
        <v>0</v>
      </c>
      <c r="D899">
        <v>0</v>
      </c>
      <c r="E899" s="3">
        <v>0</v>
      </c>
      <c r="F899">
        <v>58</v>
      </c>
      <c r="G899">
        <f t="shared" si="13"/>
        <v>0</v>
      </c>
    </row>
    <row r="900" spans="1:7" x14ac:dyDescent="0.25">
      <c r="A900">
        <v>1964</v>
      </c>
      <c r="B900" s="3">
        <v>21506.376764848101</v>
      </c>
      <c r="C900" s="3">
        <v>0</v>
      </c>
      <c r="D900">
        <v>0</v>
      </c>
      <c r="E900" s="3">
        <v>0</v>
      </c>
      <c r="F900">
        <v>57</v>
      </c>
      <c r="G900">
        <f t="shared" ref="G900:G963" si="14">1-(B900/B909)</f>
        <v>2.0233921835983715E-2</v>
      </c>
    </row>
    <row r="901" spans="1:7" x14ac:dyDescent="0.25">
      <c r="A901">
        <v>1967</v>
      </c>
      <c r="B901" s="3">
        <v>21506.376764848101</v>
      </c>
      <c r="C901" s="3">
        <v>0</v>
      </c>
      <c r="D901">
        <v>0</v>
      </c>
      <c r="E901" s="3">
        <v>0</v>
      </c>
      <c r="F901">
        <v>54</v>
      </c>
      <c r="G901">
        <f t="shared" si="14"/>
        <v>5.7023202177968968E-2</v>
      </c>
    </row>
    <row r="902" spans="1:7" x14ac:dyDescent="0.25">
      <c r="A902">
        <v>1968</v>
      </c>
      <c r="B902" s="3">
        <v>21506.376764848101</v>
      </c>
      <c r="C902" s="3">
        <v>0</v>
      </c>
      <c r="D902">
        <v>0</v>
      </c>
      <c r="E902" s="3">
        <v>0</v>
      </c>
      <c r="F902">
        <v>53</v>
      </c>
      <c r="G902">
        <f t="shared" si="14"/>
        <v>7.3764799121378788E-2</v>
      </c>
    </row>
    <row r="903" spans="1:7" x14ac:dyDescent="0.25">
      <c r="A903">
        <v>1970</v>
      </c>
      <c r="B903" s="3">
        <v>21506.376764848101</v>
      </c>
      <c r="C903" s="3">
        <v>0</v>
      </c>
      <c r="D903">
        <v>0</v>
      </c>
      <c r="E903" s="3">
        <v>0</v>
      </c>
      <c r="F903">
        <v>51</v>
      </c>
      <c r="G903">
        <f t="shared" si="14"/>
        <v>7.3764799121378788E-2</v>
      </c>
    </row>
    <row r="904" spans="1:7" x14ac:dyDescent="0.25">
      <c r="A904">
        <v>1979</v>
      </c>
      <c r="B904" s="3">
        <v>21506.376764848101</v>
      </c>
      <c r="C904" s="3">
        <v>0</v>
      </c>
      <c r="D904">
        <v>0</v>
      </c>
      <c r="E904" s="3">
        <v>0</v>
      </c>
      <c r="F904">
        <v>42</v>
      </c>
      <c r="G904">
        <f t="shared" si="14"/>
        <v>8.342304955073665E-2</v>
      </c>
    </row>
    <row r="905" spans="1:7" x14ac:dyDescent="0.25">
      <c r="A905">
        <v>1991</v>
      </c>
      <c r="B905" s="3">
        <v>21506.376764848101</v>
      </c>
      <c r="C905" s="3">
        <v>0</v>
      </c>
      <c r="D905">
        <v>0</v>
      </c>
      <c r="E905" s="3">
        <v>0</v>
      </c>
      <c r="F905">
        <v>30</v>
      </c>
      <c r="G905">
        <f t="shared" si="14"/>
        <v>9.2881957199725806E-2</v>
      </c>
    </row>
    <row r="906" spans="1:7" x14ac:dyDescent="0.25">
      <c r="A906">
        <v>1995</v>
      </c>
      <c r="B906" s="3">
        <v>21506.376764848101</v>
      </c>
      <c r="C906" s="3">
        <v>0</v>
      </c>
      <c r="D906">
        <v>0</v>
      </c>
      <c r="E906" s="3">
        <v>0</v>
      </c>
      <c r="F906">
        <v>26</v>
      </c>
      <c r="G906">
        <f t="shared" si="14"/>
        <v>9.2881957199725806E-2</v>
      </c>
    </row>
    <row r="907" spans="1:7" x14ac:dyDescent="0.25">
      <c r="A907">
        <v>1996</v>
      </c>
      <c r="B907" s="3">
        <v>21506.376764848101</v>
      </c>
      <c r="C907" s="3">
        <v>0</v>
      </c>
      <c r="D907">
        <v>0</v>
      </c>
      <c r="E907" s="3">
        <v>0</v>
      </c>
      <c r="F907">
        <v>25</v>
      </c>
      <c r="G907">
        <f t="shared" si="14"/>
        <v>0.11011530660229174</v>
      </c>
    </row>
    <row r="908" spans="1:7" x14ac:dyDescent="0.25">
      <c r="A908">
        <v>1999</v>
      </c>
      <c r="B908" s="3">
        <v>21506.376764848101</v>
      </c>
      <c r="C908" s="3">
        <v>-444.14514457435803</v>
      </c>
      <c r="D908">
        <v>-0.02</v>
      </c>
      <c r="E908" s="3">
        <v>-2.0233921835986202</v>
      </c>
      <c r="F908">
        <v>22</v>
      </c>
      <c r="G908">
        <f t="shared" si="14"/>
        <v>0.12670606849076693</v>
      </c>
    </row>
    <row r="909" spans="1:7" x14ac:dyDescent="0.25">
      <c r="A909">
        <v>2015</v>
      </c>
      <c r="B909" s="3">
        <v>21950.521909422401</v>
      </c>
      <c r="C909" s="3">
        <v>-856.377278893567</v>
      </c>
      <c r="D909">
        <v>-0.04</v>
      </c>
      <c r="E909" s="3">
        <v>-3.7549044779059102</v>
      </c>
      <c r="F909">
        <v>6</v>
      </c>
      <c r="G909">
        <f t="shared" si="14"/>
        <v>0.10867098690975441</v>
      </c>
    </row>
    <row r="910" spans="1:7" x14ac:dyDescent="0.25">
      <c r="A910">
        <v>2019</v>
      </c>
      <c r="B910" s="3">
        <v>22806.899188316002</v>
      </c>
      <c r="C910" s="3">
        <v>-412.232134319208</v>
      </c>
      <c r="D910">
        <v>-0.02</v>
      </c>
      <c r="E910" s="3">
        <v>-1.77539860811822</v>
      </c>
      <c r="F910">
        <v>2</v>
      </c>
      <c r="G910">
        <f t="shared" si="14"/>
        <v>7.3896692340408188E-2</v>
      </c>
    </row>
    <row r="911" spans="1:7" x14ac:dyDescent="0.25">
      <c r="A911">
        <v>2027</v>
      </c>
      <c r="B911" s="3">
        <v>23219.131322635199</v>
      </c>
      <c r="C911" s="3">
        <v>0</v>
      </c>
      <c r="D911">
        <v>0</v>
      </c>
      <c r="E911" s="3">
        <v>0</v>
      </c>
      <c r="F911">
        <v>-6</v>
      </c>
      <c r="G911">
        <f t="shared" si="14"/>
        <v>5.71574793520786E-2</v>
      </c>
    </row>
    <row r="912" spans="1:7" x14ac:dyDescent="0.25">
      <c r="A912">
        <v>2028</v>
      </c>
      <c r="B912" s="3">
        <v>23219.131322635199</v>
      </c>
      <c r="C912" s="3">
        <v>-244.66705709348</v>
      </c>
      <c r="D912">
        <v>-0.01</v>
      </c>
      <c r="E912" s="3">
        <v>-1.0427427526178199</v>
      </c>
      <c r="F912">
        <v>-7</v>
      </c>
      <c r="G912">
        <f t="shared" si="14"/>
        <v>5.71574793520786E-2</v>
      </c>
    </row>
    <row r="913" spans="1:7" x14ac:dyDescent="0.25">
      <c r="A913">
        <v>2032</v>
      </c>
      <c r="B913" s="3">
        <v>23463.798379728702</v>
      </c>
      <c r="C913" s="3">
        <v>-244.66705709348</v>
      </c>
      <c r="D913">
        <v>-0.01</v>
      </c>
      <c r="E913" s="3">
        <v>-1.0319818368061899</v>
      </c>
      <c r="F913">
        <v>-11</v>
      </c>
      <c r="G913">
        <f t="shared" si="14"/>
        <v>4.7222460611534123E-2</v>
      </c>
    </row>
    <row r="914" spans="1:7" x14ac:dyDescent="0.25">
      <c r="A914">
        <v>2034</v>
      </c>
      <c r="B914" s="3">
        <v>23708.4654368222</v>
      </c>
      <c r="C914" s="3">
        <v>0</v>
      </c>
      <c r="D914">
        <v>0</v>
      </c>
      <c r="E914" s="3">
        <v>0</v>
      </c>
      <c r="F914">
        <v>-13</v>
      </c>
      <c r="G914">
        <f t="shared" si="14"/>
        <v>3.7287441870989646E-2</v>
      </c>
    </row>
    <row r="915" spans="1:7" x14ac:dyDescent="0.25">
      <c r="A915">
        <v>2047</v>
      </c>
      <c r="B915" s="3">
        <v>23708.4654368222</v>
      </c>
      <c r="C915" s="3">
        <v>-459.13394364773501</v>
      </c>
      <c r="D915">
        <v>-0.02</v>
      </c>
      <c r="E915" s="3">
        <v>-1.89979127185783</v>
      </c>
      <c r="F915">
        <v>-26</v>
      </c>
      <c r="G915">
        <f t="shared" si="14"/>
        <v>6.2160277145098863E-2</v>
      </c>
    </row>
    <row r="916" spans="1:7" x14ac:dyDescent="0.25">
      <c r="A916">
        <v>2051</v>
      </c>
      <c r="B916" s="3">
        <v>24167.599380469899</v>
      </c>
      <c r="C916" s="3">
        <v>-459.13394364773097</v>
      </c>
      <c r="D916">
        <v>-0.02</v>
      </c>
      <c r="E916" s="3">
        <v>-1.8643720935496</v>
      </c>
      <c r="F916">
        <v>-30</v>
      </c>
      <c r="G916">
        <f t="shared" si="14"/>
        <v>6.80756247231179E-2</v>
      </c>
    </row>
    <row r="917" spans="1:7" x14ac:dyDescent="0.25">
      <c r="A917">
        <v>2066</v>
      </c>
      <c r="B917" s="3">
        <v>24626.733324117598</v>
      </c>
      <c r="C917" s="3">
        <v>0</v>
      </c>
      <c r="D917">
        <v>0</v>
      </c>
      <c r="E917" s="3">
        <v>0</v>
      </c>
      <c r="F917">
        <v>-45</v>
      </c>
      <c r="G917">
        <f t="shared" si="14"/>
        <v>5.0371006781293359E-2</v>
      </c>
    </row>
    <row r="918" spans="1:7" x14ac:dyDescent="0.25">
      <c r="A918">
        <v>2070</v>
      </c>
      <c r="B918" s="3">
        <v>24626.733324117598</v>
      </c>
      <c r="C918" s="3">
        <v>0</v>
      </c>
      <c r="D918">
        <v>0</v>
      </c>
      <c r="E918" s="3">
        <v>0</v>
      </c>
      <c r="F918">
        <v>-49</v>
      </c>
      <c r="G918">
        <f t="shared" si="14"/>
        <v>5.0371006781293359E-2</v>
      </c>
    </row>
    <row r="919" spans="1:7" x14ac:dyDescent="0.25">
      <c r="A919">
        <v>2072</v>
      </c>
      <c r="B919" s="3">
        <v>24626.733324117598</v>
      </c>
      <c r="C919" s="3">
        <v>0</v>
      </c>
      <c r="D919">
        <v>0</v>
      </c>
      <c r="E919" s="3">
        <v>0</v>
      </c>
      <c r="F919">
        <v>-51</v>
      </c>
      <c r="G919">
        <f t="shared" si="14"/>
        <v>5.0371006781293359E-2</v>
      </c>
    </row>
    <row r="920" spans="1:7" x14ac:dyDescent="0.25">
      <c r="A920">
        <v>2076</v>
      </c>
      <c r="B920" s="3">
        <v>24626.733324117598</v>
      </c>
      <c r="C920" s="3">
        <v>0</v>
      </c>
      <c r="D920">
        <v>0</v>
      </c>
      <c r="E920" s="3">
        <v>0</v>
      </c>
      <c r="F920">
        <v>-55</v>
      </c>
      <c r="G920">
        <f t="shared" si="14"/>
        <v>5.0371006781293359E-2</v>
      </c>
    </row>
    <row r="921" spans="1:7" x14ac:dyDescent="0.25">
      <c r="A921">
        <v>2077</v>
      </c>
      <c r="B921" s="3">
        <v>24626.733324117598</v>
      </c>
      <c r="C921" s="3">
        <v>0</v>
      </c>
      <c r="D921">
        <v>0</v>
      </c>
      <c r="E921" s="3">
        <v>0</v>
      </c>
      <c r="F921">
        <v>-56</v>
      </c>
      <c r="G921">
        <f t="shared" si="14"/>
        <v>5.0371006781293359E-2</v>
      </c>
    </row>
    <row r="922" spans="1:7" x14ac:dyDescent="0.25">
      <c r="A922">
        <v>2080</v>
      </c>
      <c r="B922" s="3">
        <v>24626.733324117598</v>
      </c>
      <c r="C922" s="3">
        <v>0</v>
      </c>
      <c r="D922">
        <v>0</v>
      </c>
      <c r="E922" s="3">
        <v>0</v>
      </c>
      <c r="F922">
        <v>-59</v>
      </c>
      <c r="G922">
        <f t="shared" si="14"/>
        <v>5.0371006781293359E-2</v>
      </c>
    </row>
    <row r="923" spans="1:7" x14ac:dyDescent="0.25">
      <c r="A923">
        <v>2081</v>
      </c>
      <c r="B923" s="3">
        <v>24626.733324117598</v>
      </c>
      <c r="C923" s="3">
        <v>-653.13578256794005</v>
      </c>
      <c r="D923">
        <v>-0.03</v>
      </c>
      <c r="E923" s="3">
        <v>-2.5836201121595499</v>
      </c>
      <c r="F923">
        <v>-60</v>
      </c>
      <c r="G923">
        <f t="shared" si="14"/>
        <v>5.0371006781293359E-2</v>
      </c>
    </row>
    <row r="924" spans="1:7" x14ac:dyDescent="0.25">
      <c r="A924">
        <v>2083</v>
      </c>
      <c r="B924" s="3">
        <v>25279.869106685601</v>
      </c>
      <c r="C924" s="3">
        <v>-653.13578256794005</v>
      </c>
      <c r="D924">
        <v>-0.03</v>
      </c>
      <c r="E924" s="3">
        <v>-2.5185503390646198</v>
      </c>
      <c r="F924">
        <v>-62</v>
      </c>
      <c r="G924">
        <f t="shared" si="14"/>
        <v>3.1833511313243079E-2</v>
      </c>
    </row>
    <row r="925" spans="1:7" x14ac:dyDescent="0.25">
      <c r="A925">
        <v>2087</v>
      </c>
      <c r="B925" s="3">
        <v>25933.004889253501</v>
      </c>
      <c r="C925" s="3">
        <v>0</v>
      </c>
      <c r="D925">
        <v>0</v>
      </c>
      <c r="E925" s="3">
        <v>0</v>
      </c>
      <c r="F925">
        <v>-66</v>
      </c>
      <c r="G925">
        <f t="shared" si="14"/>
        <v>1.3547146002829025E-2</v>
      </c>
    </row>
    <row r="926" spans="1:7" x14ac:dyDescent="0.25">
      <c r="A926">
        <v>2088</v>
      </c>
      <c r="B926" s="3">
        <v>25933.004889253501</v>
      </c>
      <c r="C926" s="3">
        <v>0</v>
      </c>
      <c r="D926">
        <v>0</v>
      </c>
      <c r="E926" s="3">
        <v>0</v>
      </c>
      <c r="F926">
        <v>-67</v>
      </c>
      <c r="G926">
        <f t="shared" si="14"/>
        <v>1.3942999479787388E-2</v>
      </c>
    </row>
    <row r="927" spans="1:7" x14ac:dyDescent="0.25">
      <c r="A927">
        <v>2094</v>
      </c>
      <c r="B927" s="3">
        <v>25933.004889253501</v>
      </c>
      <c r="C927" s="3">
        <v>0</v>
      </c>
      <c r="D927">
        <v>0</v>
      </c>
      <c r="E927" s="3">
        <v>0</v>
      </c>
      <c r="F927">
        <v>-73</v>
      </c>
      <c r="G927">
        <f t="shared" si="14"/>
        <v>2.0920034627845752E-2</v>
      </c>
    </row>
    <row r="928" spans="1:7" x14ac:dyDescent="0.25">
      <c r="A928">
        <v>2099</v>
      </c>
      <c r="B928" s="3">
        <v>25933.004889253501</v>
      </c>
      <c r="C928" s="3">
        <v>0</v>
      </c>
      <c r="D928">
        <v>0</v>
      </c>
      <c r="E928" s="3">
        <v>0</v>
      </c>
      <c r="F928">
        <v>-78</v>
      </c>
      <c r="G928">
        <f t="shared" si="14"/>
        <v>2.7414224347582783E-2</v>
      </c>
    </row>
    <row r="929" spans="1:7" x14ac:dyDescent="0.25">
      <c r="A929">
        <v>2106</v>
      </c>
      <c r="B929" s="3">
        <v>25933.004889253501</v>
      </c>
      <c r="C929" s="3">
        <v>0</v>
      </c>
      <c r="D929">
        <v>0</v>
      </c>
      <c r="E929" s="3">
        <v>0</v>
      </c>
      <c r="F929">
        <v>-85</v>
      </c>
      <c r="G929">
        <f t="shared" si="14"/>
        <v>3.9109526553037344E-2</v>
      </c>
    </row>
    <row r="930" spans="1:7" x14ac:dyDescent="0.25">
      <c r="A930">
        <v>2107</v>
      </c>
      <c r="B930" s="3">
        <v>25933.004889253501</v>
      </c>
      <c r="C930" s="3">
        <v>0</v>
      </c>
      <c r="D930">
        <v>0</v>
      </c>
      <c r="E930" s="3">
        <v>0</v>
      </c>
      <c r="F930">
        <v>-86</v>
      </c>
      <c r="G930">
        <f t="shared" si="14"/>
        <v>5.0526899827917249E-2</v>
      </c>
    </row>
    <row r="931" spans="1:7" x14ac:dyDescent="0.25">
      <c r="A931">
        <v>2115</v>
      </c>
      <c r="B931" s="3">
        <v>25933.004889253501</v>
      </c>
      <c r="C931" s="3">
        <v>0</v>
      </c>
      <c r="D931">
        <v>0</v>
      </c>
      <c r="E931" s="3">
        <v>0</v>
      </c>
      <c r="F931">
        <v>-94</v>
      </c>
      <c r="G931">
        <f t="shared" si="14"/>
        <v>5.5313902306409757E-2</v>
      </c>
    </row>
    <row r="932" spans="1:7" x14ac:dyDescent="0.25">
      <c r="A932">
        <v>2117</v>
      </c>
      <c r="B932" s="3">
        <v>25933.004889253501</v>
      </c>
      <c r="C932" s="3">
        <v>-178.07146185609199</v>
      </c>
      <c r="D932">
        <v>-0.01</v>
      </c>
      <c r="E932" s="3">
        <v>-0.68197671923442105</v>
      </c>
      <c r="F932">
        <v>-96</v>
      </c>
      <c r="G932">
        <f t="shared" si="14"/>
        <v>6.0052877223728984E-2</v>
      </c>
    </row>
    <row r="933" spans="1:7" x14ac:dyDescent="0.25">
      <c r="A933">
        <v>2118</v>
      </c>
      <c r="B933" s="3">
        <v>26111.076351109601</v>
      </c>
      <c r="C933" s="3">
        <v>-178.07146185608801</v>
      </c>
      <c r="D933">
        <v>-0.01</v>
      </c>
      <c r="E933" s="3">
        <v>-0.67735730014140805</v>
      </c>
      <c r="F933">
        <v>-97</v>
      </c>
      <c r="G933">
        <f t="shared" si="14"/>
        <v>6.4876702104557427E-2</v>
      </c>
    </row>
    <row r="934" spans="1:7" x14ac:dyDescent="0.25">
      <c r="A934">
        <v>2121</v>
      </c>
      <c r="B934" s="3">
        <v>26289.147812965701</v>
      </c>
      <c r="C934" s="3">
        <v>-10.5538022270193</v>
      </c>
      <c r="D934">
        <v>0</v>
      </c>
      <c r="E934" s="3">
        <v>-4.0128980858560898E-2</v>
      </c>
      <c r="F934">
        <v>-100</v>
      </c>
      <c r="G934">
        <f t="shared" si="14"/>
        <v>8.1804940965747863E-2</v>
      </c>
    </row>
    <row r="935" spans="1:7" x14ac:dyDescent="0.25">
      <c r="A935">
        <v>2123</v>
      </c>
      <c r="B935" s="3">
        <v>26299.701615192698</v>
      </c>
      <c r="C935" s="3">
        <v>-187.414663809318</v>
      </c>
      <c r="D935">
        <v>-0.01</v>
      </c>
      <c r="E935" s="3">
        <v>-0.707569151111756</v>
      </c>
      <c r="F935">
        <v>-102</v>
      </c>
      <c r="G935">
        <f t="shared" si="14"/>
        <v>9.3342406570522507E-2</v>
      </c>
    </row>
    <row r="936" spans="1:7" x14ac:dyDescent="0.25">
      <c r="A936">
        <v>2130</v>
      </c>
      <c r="B936" s="3">
        <v>26487.116279001999</v>
      </c>
      <c r="C936" s="3">
        <v>-176.86086158229901</v>
      </c>
      <c r="D936">
        <v>-0.01</v>
      </c>
      <c r="E936" s="3">
        <v>-0.66329512904174104</v>
      </c>
      <c r="F936">
        <v>-109</v>
      </c>
      <c r="G936">
        <f t="shared" si="14"/>
        <v>8.6881461478865107E-2</v>
      </c>
    </row>
    <row r="937" spans="1:7" x14ac:dyDescent="0.25">
      <c r="A937">
        <v>2144</v>
      </c>
      <c r="B937" s="3">
        <v>26663.977140584298</v>
      </c>
      <c r="C937" s="3">
        <v>-324.53570857016501</v>
      </c>
      <c r="D937">
        <v>-0.01</v>
      </c>
      <c r="E937" s="3">
        <v>-1.2024957076519001</v>
      </c>
      <c r="F937">
        <v>-123</v>
      </c>
      <c r="G937">
        <f t="shared" si="14"/>
        <v>0.10797386370806661</v>
      </c>
    </row>
    <row r="938" spans="1:7" x14ac:dyDescent="0.25">
      <c r="A938">
        <v>2147</v>
      </c>
      <c r="B938" s="3">
        <v>26988.5128491545</v>
      </c>
      <c r="C938" s="3">
        <v>-324.53570857016501</v>
      </c>
      <c r="D938">
        <v>-0.01</v>
      </c>
      <c r="E938" s="3">
        <v>-1.1882075627122901</v>
      </c>
      <c r="F938">
        <v>-126</v>
      </c>
      <c r="G938">
        <f t="shared" si="14"/>
        <v>0.12329608555528626</v>
      </c>
    </row>
    <row r="939" spans="1:7" x14ac:dyDescent="0.25">
      <c r="A939">
        <v>2151</v>
      </c>
      <c r="B939" s="3">
        <v>27313.048557724698</v>
      </c>
      <c r="C939" s="3">
        <v>-138.40325528265299</v>
      </c>
      <c r="D939">
        <v>-0.01</v>
      </c>
      <c r="E939" s="3">
        <v>-0.50417462881534703</v>
      </c>
      <c r="F939">
        <v>-130</v>
      </c>
      <c r="G939">
        <f t="shared" si="14"/>
        <v>0.12486134363693779</v>
      </c>
    </row>
    <row r="940" spans="1:7" x14ac:dyDescent="0.25">
      <c r="A940">
        <v>2155</v>
      </c>
      <c r="B940" s="3">
        <v>27451.451813007301</v>
      </c>
      <c r="C940" s="3">
        <v>-138.40325528265299</v>
      </c>
      <c r="D940">
        <v>-0.01</v>
      </c>
      <c r="E940" s="3">
        <v>-0.50164545968103103</v>
      </c>
      <c r="F940">
        <v>-134</v>
      </c>
      <c r="G940">
        <f t="shared" si="14"/>
        <v>0.13203671621001611</v>
      </c>
    </row>
    <row r="941" spans="1:7" x14ac:dyDescent="0.25">
      <c r="A941">
        <v>2156</v>
      </c>
      <c r="B941" s="3">
        <v>27589.855068289999</v>
      </c>
      <c r="C941" s="3">
        <v>-332.74766214603699</v>
      </c>
      <c r="D941">
        <v>-0.01</v>
      </c>
      <c r="E941" s="3">
        <v>-1.19167853139756</v>
      </c>
      <c r="F941">
        <v>-135</v>
      </c>
      <c r="G941">
        <f t="shared" si="14"/>
        <v>0.12766066554571309</v>
      </c>
    </row>
    <row r="942" spans="1:7" x14ac:dyDescent="0.25">
      <c r="A942">
        <v>2159</v>
      </c>
      <c r="B942" s="3">
        <v>27922.602730436</v>
      </c>
      <c r="C942" s="3">
        <v>-708.72952767521895</v>
      </c>
      <c r="D942">
        <v>-0.02</v>
      </c>
      <c r="E942" s="3">
        <v>-2.4753634280306098</v>
      </c>
      <c r="F942">
        <v>-138</v>
      </c>
      <c r="G942">
        <f t="shared" si="14"/>
        <v>0.11713981020163122</v>
      </c>
    </row>
    <row r="943" spans="1:7" x14ac:dyDescent="0.25">
      <c r="A943">
        <v>2160</v>
      </c>
      <c r="B943" s="3">
        <v>28631.332258111201</v>
      </c>
      <c r="C943" s="3">
        <v>-375.981865529174</v>
      </c>
      <c r="D943">
        <v>-0.01</v>
      </c>
      <c r="E943" s="3">
        <v>-1.29616228488647</v>
      </c>
      <c r="F943">
        <v>-139</v>
      </c>
      <c r="G943">
        <f t="shared" si="14"/>
        <v>9.4731115304539704E-2</v>
      </c>
    </row>
    <row r="944" spans="1:7" x14ac:dyDescent="0.25">
      <c r="A944">
        <v>2163</v>
      </c>
      <c r="B944" s="3">
        <v>29007.314123640401</v>
      </c>
      <c r="C944" s="3">
        <v>0</v>
      </c>
      <c r="D944">
        <v>0</v>
      </c>
      <c r="E944" s="3">
        <v>0</v>
      </c>
      <c r="F944">
        <v>-142</v>
      </c>
      <c r="G944">
        <f t="shared" si="14"/>
        <v>8.2843275751529943E-2</v>
      </c>
    </row>
    <row r="945" spans="1:7" x14ac:dyDescent="0.25">
      <c r="A945">
        <v>2165</v>
      </c>
      <c r="B945" s="3">
        <v>29007.314123640401</v>
      </c>
      <c r="C945" s="3">
        <v>-884.16108741547498</v>
      </c>
      <c r="D945">
        <v>-0.03</v>
      </c>
      <c r="E945" s="3">
        <v>-2.9579038209812101</v>
      </c>
      <c r="F945">
        <v>-144</v>
      </c>
      <c r="G945">
        <f t="shared" si="14"/>
        <v>8.2843275751529943E-2</v>
      </c>
    </row>
    <row r="946" spans="1:7" x14ac:dyDescent="0.25">
      <c r="A946">
        <v>2172</v>
      </c>
      <c r="B946" s="3">
        <v>29891.475211055898</v>
      </c>
      <c r="C946" s="3">
        <v>-892.59271026564898</v>
      </c>
      <c r="D946">
        <v>-0.03</v>
      </c>
      <c r="E946" s="3">
        <v>-2.8995281343159398</v>
      </c>
      <c r="F946">
        <v>-151</v>
      </c>
      <c r="G946">
        <f t="shared" si="14"/>
        <v>5.4887764835023445E-2</v>
      </c>
    </row>
    <row r="947" spans="1:7" x14ac:dyDescent="0.25">
      <c r="A947">
        <v>2174</v>
      </c>
      <c r="B947" s="3">
        <v>30784.067921321501</v>
      </c>
      <c r="C947" s="3">
        <v>-425.89904692256403</v>
      </c>
      <c r="D947">
        <v>-0.01</v>
      </c>
      <c r="E947" s="3">
        <v>-1.3646251127273299</v>
      </c>
      <c r="F947">
        <v>-153</v>
      </c>
      <c r="G947">
        <f t="shared" si="14"/>
        <v>2.6665661859688661E-2</v>
      </c>
    </row>
    <row r="948" spans="1:7" x14ac:dyDescent="0.25">
      <c r="A948">
        <v>2185</v>
      </c>
      <c r="B948" s="3">
        <v>31209.966968244102</v>
      </c>
      <c r="C948" s="3">
        <v>-417.46742407238702</v>
      </c>
      <c r="D948">
        <v>-0.01</v>
      </c>
      <c r="E948" s="3">
        <v>-1.31995349004282</v>
      </c>
      <c r="F948">
        <v>-164</v>
      </c>
      <c r="G948">
        <f t="shared" si="14"/>
        <v>1.3199534900428578E-2</v>
      </c>
    </row>
    <row r="949" spans="1:7" x14ac:dyDescent="0.25">
      <c r="A949">
        <v>2188</v>
      </c>
      <c r="B949" s="3">
        <v>31627.4343923165</v>
      </c>
      <c r="C949" s="3">
        <v>0</v>
      </c>
      <c r="D949">
        <v>0</v>
      </c>
      <c r="E949" s="3">
        <v>0</v>
      </c>
      <c r="F949">
        <v>-167</v>
      </c>
      <c r="G949">
        <f t="shared" si="14"/>
        <v>2.1631377418945386E-2</v>
      </c>
    </row>
    <row r="950" spans="1:7" x14ac:dyDescent="0.25">
      <c r="A950">
        <v>2193</v>
      </c>
      <c r="B950" s="3">
        <v>31627.4343923165</v>
      </c>
      <c r="C950" s="3">
        <v>0</v>
      </c>
      <c r="D950">
        <v>0</v>
      </c>
      <c r="E950" s="3">
        <v>0</v>
      </c>
      <c r="F950">
        <v>-172</v>
      </c>
      <c r="G950">
        <f t="shared" si="14"/>
        <v>4.2346736596122314E-2</v>
      </c>
    </row>
    <row r="951" spans="1:7" x14ac:dyDescent="0.25">
      <c r="A951">
        <v>2196</v>
      </c>
      <c r="B951" s="3">
        <v>31627.4343923165</v>
      </c>
      <c r="C951" s="3">
        <v>0</v>
      </c>
      <c r="D951">
        <v>0</v>
      </c>
      <c r="E951" s="3">
        <v>0</v>
      </c>
      <c r="F951">
        <v>-175</v>
      </c>
      <c r="G951">
        <f t="shared" si="14"/>
        <v>4.2346736596122314E-2</v>
      </c>
    </row>
    <row r="952" spans="1:7" x14ac:dyDescent="0.25">
      <c r="A952">
        <v>2207</v>
      </c>
      <c r="B952" s="3">
        <v>31627.4343923165</v>
      </c>
      <c r="C952" s="3">
        <v>0</v>
      </c>
      <c r="D952">
        <v>0</v>
      </c>
      <c r="E952" s="3">
        <v>0</v>
      </c>
      <c r="F952">
        <v>-186</v>
      </c>
      <c r="G952">
        <f t="shared" si="14"/>
        <v>4.2346736596122314E-2</v>
      </c>
    </row>
    <row r="953" spans="1:7" x14ac:dyDescent="0.25">
      <c r="A953">
        <v>2219</v>
      </c>
      <c r="B953" s="3">
        <v>31627.4343923165</v>
      </c>
      <c r="C953" s="3">
        <v>0</v>
      </c>
      <c r="D953">
        <v>0</v>
      </c>
      <c r="E953" s="3">
        <v>0</v>
      </c>
      <c r="F953">
        <v>-198</v>
      </c>
      <c r="G953">
        <f t="shared" si="14"/>
        <v>4.2346736596122314E-2</v>
      </c>
    </row>
    <row r="954" spans="1:7" x14ac:dyDescent="0.25">
      <c r="A954">
        <v>2231</v>
      </c>
      <c r="B954" s="3">
        <v>31627.4343923165</v>
      </c>
      <c r="C954" s="3">
        <v>0</v>
      </c>
      <c r="D954">
        <v>0</v>
      </c>
      <c r="E954" s="3">
        <v>0</v>
      </c>
      <c r="F954">
        <v>-210</v>
      </c>
      <c r="G954">
        <f t="shared" si="14"/>
        <v>4.2346736596122314E-2</v>
      </c>
    </row>
    <row r="955" spans="1:7" x14ac:dyDescent="0.25">
      <c r="A955">
        <v>2232</v>
      </c>
      <c r="B955" s="3">
        <v>31627.4343923165</v>
      </c>
      <c r="C955" s="3">
        <v>0</v>
      </c>
      <c r="D955">
        <v>0</v>
      </c>
      <c r="E955" s="3">
        <v>0</v>
      </c>
      <c r="F955">
        <v>-211</v>
      </c>
      <c r="G955">
        <f t="shared" si="14"/>
        <v>4.2346736596122314E-2</v>
      </c>
    </row>
    <row r="956" spans="1:7" x14ac:dyDescent="0.25">
      <c r="A956">
        <v>2241</v>
      </c>
      <c r="B956" s="3">
        <v>31627.4343923165</v>
      </c>
      <c r="C956" s="3">
        <v>0</v>
      </c>
      <c r="D956">
        <v>0</v>
      </c>
      <c r="E956" s="3">
        <v>0</v>
      </c>
      <c r="F956">
        <v>-220</v>
      </c>
      <c r="G956">
        <f t="shared" si="14"/>
        <v>4.2346736596122314E-2</v>
      </c>
    </row>
    <row r="957" spans="1:7" x14ac:dyDescent="0.25">
      <c r="A957">
        <v>2242</v>
      </c>
      <c r="B957" s="3">
        <v>31627.4343923165</v>
      </c>
      <c r="C957" s="3">
        <v>-699.27116870154305</v>
      </c>
      <c r="D957">
        <v>-0.02</v>
      </c>
      <c r="E957" s="3">
        <v>-2.1631377418946598</v>
      </c>
      <c r="F957">
        <v>-221</v>
      </c>
      <c r="G957">
        <f t="shared" si="14"/>
        <v>4.2346736596122314E-2</v>
      </c>
    </row>
    <row r="958" spans="1:7" x14ac:dyDescent="0.25">
      <c r="A958">
        <v>2250</v>
      </c>
      <c r="B958" s="3">
        <v>32326.705561018</v>
      </c>
      <c r="C958" s="3">
        <v>-699.27116870154703</v>
      </c>
      <c r="D958">
        <v>-0.02</v>
      </c>
      <c r="E958" s="3">
        <v>-2.1173368298061002</v>
      </c>
      <c r="F958">
        <v>-229</v>
      </c>
      <c r="G958">
        <f t="shared" si="14"/>
        <v>2.1173368298062711E-2</v>
      </c>
    </row>
    <row r="959" spans="1:7" x14ac:dyDescent="0.25">
      <c r="A959">
        <v>2251</v>
      </c>
      <c r="B959" s="3">
        <v>33025.976729719601</v>
      </c>
      <c r="C959" s="3">
        <v>0</v>
      </c>
      <c r="D959">
        <v>0</v>
      </c>
      <c r="E959" s="3">
        <v>0</v>
      </c>
      <c r="F959">
        <v>-230</v>
      </c>
      <c r="G959">
        <f t="shared" si="14"/>
        <v>5.3280121009323222E-2</v>
      </c>
    </row>
    <row r="960" spans="1:7" x14ac:dyDescent="0.25">
      <c r="A960">
        <v>2267</v>
      </c>
      <c r="B960" s="3">
        <v>33025.976729719601</v>
      </c>
      <c r="C960" s="3">
        <v>0</v>
      </c>
      <c r="D960">
        <v>0</v>
      </c>
      <c r="E960" s="3">
        <v>0</v>
      </c>
      <c r="F960">
        <v>-246</v>
      </c>
      <c r="G960">
        <f t="shared" si="14"/>
        <v>5.3280121009323222E-2</v>
      </c>
    </row>
    <row r="961" spans="1:7" x14ac:dyDescent="0.25">
      <c r="A961">
        <v>2268</v>
      </c>
      <c r="B961" s="3">
        <v>33025.976729719601</v>
      </c>
      <c r="C961" s="3">
        <v>0</v>
      </c>
      <c r="D961">
        <v>0</v>
      </c>
      <c r="E961" s="3">
        <v>0</v>
      </c>
      <c r="F961">
        <v>-247</v>
      </c>
      <c r="G961">
        <f t="shared" si="14"/>
        <v>6.1584994646364577E-2</v>
      </c>
    </row>
    <row r="962" spans="1:7" x14ac:dyDescent="0.25">
      <c r="A962">
        <v>2282</v>
      </c>
      <c r="B962" s="3">
        <v>33025.976729719601</v>
      </c>
      <c r="C962" s="3">
        <v>0</v>
      </c>
      <c r="D962">
        <v>0</v>
      </c>
      <c r="E962" s="3">
        <v>0</v>
      </c>
      <c r="F962">
        <v>-261</v>
      </c>
      <c r="G962">
        <f t="shared" si="14"/>
        <v>6.9745430296981881E-2</v>
      </c>
    </row>
    <row r="963" spans="1:7" x14ac:dyDescent="0.25">
      <c r="A963">
        <v>2284</v>
      </c>
      <c r="B963" s="3">
        <v>33025.976729719601</v>
      </c>
      <c r="C963" s="3">
        <v>0</v>
      </c>
      <c r="D963">
        <v>0</v>
      </c>
      <c r="E963" s="3">
        <v>0</v>
      </c>
      <c r="F963">
        <v>-263</v>
      </c>
      <c r="G963">
        <f t="shared" si="14"/>
        <v>6.9745430296981881E-2</v>
      </c>
    </row>
    <row r="964" spans="1:7" x14ac:dyDescent="0.25">
      <c r="A964">
        <v>2295</v>
      </c>
      <c r="B964" s="3">
        <v>33025.976729719601</v>
      </c>
      <c r="C964" s="3">
        <v>0</v>
      </c>
      <c r="D964">
        <v>0</v>
      </c>
      <c r="E964" s="3">
        <v>0</v>
      </c>
      <c r="F964">
        <v>-274</v>
      </c>
      <c r="G964">
        <f t="shared" ref="G964:G1027" si="15">1-(B964/B973)</f>
        <v>6.9745430296981881E-2</v>
      </c>
    </row>
    <row r="965" spans="1:7" x14ac:dyDescent="0.25">
      <c r="A965">
        <v>2296</v>
      </c>
      <c r="B965" s="3">
        <v>33025.976729719601</v>
      </c>
      <c r="C965" s="3">
        <v>0</v>
      </c>
      <c r="D965">
        <v>0</v>
      </c>
      <c r="E965" s="3">
        <v>0</v>
      </c>
      <c r="F965">
        <v>-275</v>
      </c>
      <c r="G965">
        <f t="shared" si="15"/>
        <v>6.9745430296981881E-2</v>
      </c>
    </row>
    <row r="966" spans="1:7" x14ac:dyDescent="0.25">
      <c r="A966">
        <v>2305</v>
      </c>
      <c r="B966" s="3">
        <v>33025.976729719601</v>
      </c>
      <c r="C966" s="3">
        <v>0</v>
      </c>
      <c r="D966">
        <v>0</v>
      </c>
      <c r="E966" s="3">
        <v>0</v>
      </c>
      <c r="F966">
        <v>-284</v>
      </c>
      <c r="G966">
        <f t="shared" si="15"/>
        <v>9.5896834228991423E-2</v>
      </c>
    </row>
    <row r="967" spans="1:7" x14ac:dyDescent="0.25">
      <c r="A967">
        <v>2314</v>
      </c>
      <c r="B967" s="3">
        <v>33025.976729719601</v>
      </c>
      <c r="C967" s="3">
        <v>-1858.6575349897601</v>
      </c>
      <c r="D967">
        <v>-0.05</v>
      </c>
      <c r="E967" s="3">
        <v>-5.3280121009325203</v>
      </c>
      <c r="F967">
        <v>-293</v>
      </c>
      <c r="G967">
        <f t="shared" si="15"/>
        <v>9.5896834228991423E-2</v>
      </c>
    </row>
    <row r="968" spans="1:7" x14ac:dyDescent="0.25">
      <c r="A968">
        <v>2316</v>
      </c>
      <c r="B968" s="3">
        <v>34884.634264709297</v>
      </c>
      <c r="C968" s="3">
        <v>0</v>
      </c>
      <c r="D968">
        <v>0</v>
      </c>
      <c r="E968" s="3">
        <v>0</v>
      </c>
      <c r="F968">
        <v>-295</v>
      </c>
      <c r="G968">
        <f t="shared" si="15"/>
        <v>4.5147824281183468E-2</v>
      </c>
    </row>
    <row r="969" spans="1:7" x14ac:dyDescent="0.25">
      <c r="A969">
        <v>2318</v>
      </c>
      <c r="B969" s="3">
        <v>34884.634264709297</v>
      </c>
      <c r="C969" s="3">
        <v>-308.725327056781</v>
      </c>
      <c r="D969">
        <v>-0.01</v>
      </c>
      <c r="E969" s="3">
        <v>-0.87722607514007001</v>
      </c>
      <c r="F969">
        <v>-297</v>
      </c>
      <c r="G969">
        <f t="shared" si="15"/>
        <v>4.5280487188640639E-2</v>
      </c>
    </row>
    <row r="970" spans="1:7" x14ac:dyDescent="0.25">
      <c r="A970">
        <v>2324</v>
      </c>
      <c r="B970" s="3">
        <v>35193.3595917661</v>
      </c>
      <c r="C970" s="3">
        <v>-308.72532705677401</v>
      </c>
      <c r="D970">
        <v>-0.01</v>
      </c>
      <c r="E970" s="3">
        <v>-0.86959773704189003</v>
      </c>
      <c r="F970">
        <v>-303</v>
      </c>
      <c r="G970">
        <f t="shared" si="15"/>
        <v>3.6831320383461374E-2</v>
      </c>
    </row>
    <row r="971" spans="1:7" x14ac:dyDescent="0.25">
      <c r="A971">
        <v>2327</v>
      </c>
      <c r="B971" s="3">
        <v>35502.084918822897</v>
      </c>
      <c r="C971" s="3">
        <v>0</v>
      </c>
      <c r="D971">
        <v>0</v>
      </c>
      <c r="E971" s="3">
        <v>0</v>
      </c>
      <c r="F971">
        <v>-306</v>
      </c>
      <c r="G971">
        <f t="shared" si="15"/>
        <v>3.3997824741669569E-2</v>
      </c>
    </row>
    <row r="972" spans="1:7" x14ac:dyDescent="0.25">
      <c r="A972">
        <v>2330</v>
      </c>
      <c r="B972" s="3">
        <v>35502.084918822897</v>
      </c>
      <c r="C972" s="3">
        <v>0</v>
      </c>
      <c r="D972">
        <v>0</v>
      </c>
      <c r="E972" s="3">
        <v>0</v>
      </c>
      <c r="F972">
        <v>-309</v>
      </c>
      <c r="G972">
        <f t="shared" si="15"/>
        <v>5.7733172003254785E-2</v>
      </c>
    </row>
    <row r="973" spans="1:7" x14ac:dyDescent="0.25">
      <c r="A973">
        <v>2332</v>
      </c>
      <c r="B973" s="3">
        <v>35502.084918822897</v>
      </c>
      <c r="C973" s="3">
        <v>0</v>
      </c>
      <c r="D973">
        <v>0</v>
      </c>
      <c r="E973" s="3">
        <v>0</v>
      </c>
      <c r="F973">
        <v>-311</v>
      </c>
      <c r="G973">
        <f t="shared" si="15"/>
        <v>7.5241619870225263E-2</v>
      </c>
    </row>
    <row r="974" spans="1:7" x14ac:dyDescent="0.25">
      <c r="A974">
        <v>2341</v>
      </c>
      <c r="B974" s="3">
        <v>35502.084918822897</v>
      </c>
      <c r="C974" s="3">
        <v>-1026.9064397632901</v>
      </c>
      <c r="D974">
        <v>-0.03</v>
      </c>
      <c r="E974" s="3">
        <v>-2.8112094026431702</v>
      </c>
      <c r="F974">
        <v>-320</v>
      </c>
      <c r="G974">
        <f t="shared" si="15"/>
        <v>7.5241619870225263E-2</v>
      </c>
    </row>
    <row r="975" spans="1:7" x14ac:dyDescent="0.25">
      <c r="A975">
        <v>2344</v>
      </c>
      <c r="B975" s="3">
        <v>36528.991358586201</v>
      </c>
      <c r="C975" s="3">
        <v>0</v>
      </c>
      <c r="D975">
        <v>0</v>
      </c>
      <c r="E975" s="3">
        <v>0</v>
      </c>
      <c r="F975">
        <v>-323</v>
      </c>
      <c r="G975">
        <f t="shared" si="15"/>
        <v>4.8728995088714533E-2</v>
      </c>
    </row>
    <row r="976" spans="1:7" x14ac:dyDescent="0.25">
      <c r="A976">
        <v>2349</v>
      </c>
      <c r="B976" s="3">
        <v>36528.991358586201</v>
      </c>
      <c r="C976" s="3">
        <v>-5.0765859602834098</v>
      </c>
      <c r="D976">
        <v>0</v>
      </c>
      <c r="E976" s="3">
        <v>-1.38954850798135E-2</v>
      </c>
      <c r="F976">
        <v>-328</v>
      </c>
      <c r="G976">
        <f t="shared" si="15"/>
        <v>5.23179032067429E-2</v>
      </c>
    </row>
    <row r="977" spans="1:7" x14ac:dyDescent="0.25">
      <c r="A977">
        <v>2353</v>
      </c>
      <c r="B977" s="3">
        <v>36534.067944546499</v>
      </c>
      <c r="C977" s="3">
        <v>-5.0765859602906804</v>
      </c>
      <c r="D977">
        <v>0</v>
      </c>
      <c r="E977" s="3">
        <v>-1.38935545030404E-2</v>
      </c>
      <c r="F977">
        <v>-332</v>
      </c>
      <c r="G977">
        <f t="shared" si="15"/>
        <v>5.8925644914117337E-2</v>
      </c>
    </row>
    <row r="978" spans="1:7" x14ac:dyDescent="0.25">
      <c r="A978">
        <v>2355</v>
      </c>
      <c r="B978" s="3">
        <v>36539.144530506797</v>
      </c>
      <c r="C978" s="3">
        <v>0</v>
      </c>
      <c r="D978">
        <v>0</v>
      </c>
      <c r="E978" s="3">
        <v>0</v>
      </c>
      <c r="F978">
        <v>-334</v>
      </c>
      <c r="G978">
        <f t="shared" si="15"/>
        <v>6.2180567538170362E-2</v>
      </c>
    </row>
    <row r="979" spans="1:7" x14ac:dyDescent="0.25">
      <c r="A979">
        <v>2364</v>
      </c>
      <c r="B979" s="3">
        <v>36539.144530506797</v>
      </c>
      <c r="C979" s="3">
        <v>-212.41341430726601</v>
      </c>
      <c r="D979">
        <v>-0.01</v>
      </c>
      <c r="E979" s="3">
        <v>-0.57797118322500696</v>
      </c>
      <c r="F979">
        <v>-343</v>
      </c>
      <c r="G979">
        <f t="shared" si="15"/>
        <v>6.2180567538170362E-2</v>
      </c>
    </row>
    <row r="980" spans="1:7" x14ac:dyDescent="0.25">
      <c r="A980">
        <v>2368</v>
      </c>
      <c r="B980" s="3">
        <v>36751.557944813998</v>
      </c>
      <c r="C980" s="3">
        <v>-925.75793215491206</v>
      </c>
      <c r="D980">
        <v>-0.02</v>
      </c>
      <c r="E980" s="3">
        <v>-2.4570697529990402</v>
      </c>
      <c r="F980">
        <v>-347</v>
      </c>
      <c r="G980">
        <f t="shared" si="15"/>
        <v>5.6728731426174406E-2</v>
      </c>
    </row>
    <row r="981" spans="1:7" x14ac:dyDescent="0.25">
      <c r="A981">
        <v>2369</v>
      </c>
      <c r="B981" s="3">
        <v>37677.315876968903</v>
      </c>
      <c r="C981" s="3">
        <v>-713.344517847661</v>
      </c>
      <c r="D981">
        <v>-0.02</v>
      </c>
      <c r="E981" s="3">
        <v>-1.8581199450894901</v>
      </c>
      <c r="F981">
        <v>-348</v>
      </c>
      <c r="G981">
        <f t="shared" si="15"/>
        <v>3.2968082683955235E-2</v>
      </c>
    </row>
    <row r="982" spans="1:7" x14ac:dyDescent="0.25">
      <c r="A982">
        <v>2382</v>
      </c>
      <c r="B982" s="3">
        <v>38390.660394816601</v>
      </c>
      <c r="C982" s="3">
        <v>0</v>
      </c>
      <c r="D982">
        <v>0</v>
      </c>
      <c r="E982" s="3">
        <v>0</v>
      </c>
      <c r="F982">
        <v>-361</v>
      </c>
      <c r="G982">
        <f t="shared" si="15"/>
        <v>1.4659270053732243E-2</v>
      </c>
    </row>
    <row r="983" spans="1:7" x14ac:dyDescent="0.25">
      <c r="A983">
        <v>2385</v>
      </c>
      <c r="B983" s="3">
        <v>38390.660394816601</v>
      </c>
      <c r="C983" s="3">
        <v>-9.5338400459004298</v>
      </c>
      <c r="D983">
        <v>0</v>
      </c>
      <c r="E983" s="3">
        <v>-2.4827582869997301E-2</v>
      </c>
      <c r="F983">
        <v>-364</v>
      </c>
      <c r="G983">
        <f t="shared" si="15"/>
        <v>1.4659270053732243E-2</v>
      </c>
    </row>
    <row r="984" spans="1:7" x14ac:dyDescent="0.25">
      <c r="A984">
        <v>2386</v>
      </c>
      <c r="B984" s="3">
        <v>38400.194234862502</v>
      </c>
      <c r="C984" s="3">
        <v>-145.42299499975999</v>
      </c>
      <c r="D984">
        <v>0</v>
      </c>
      <c r="E984" s="3">
        <v>-0.37727504564928199</v>
      </c>
      <c r="F984">
        <v>-365</v>
      </c>
      <c r="G984">
        <f t="shared" si="15"/>
        <v>1.4414573015092969E-2</v>
      </c>
    </row>
    <row r="985" spans="1:7" x14ac:dyDescent="0.25">
      <c r="A985">
        <v>2401</v>
      </c>
      <c r="B985" s="3">
        <v>38545.617229862299</v>
      </c>
      <c r="C985" s="3">
        <v>-276.04202278249397</v>
      </c>
      <c r="D985">
        <v>-0.01</v>
      </c>
      <c r="E985" s="3">
        <v>-0.71105158330832596</v>
      </c>
      <c r="F985">
        <v>-380</v>
      </c>
      <c r="G985">
        <f t="shared" si="15"/>
        <v>1.0682123545080136E-2</v>
      </c>
    </row>
    <row r="986" spans="1:7" x14ac:dyDescent="0.25">
      <c r="A986">
        <v>2415</v>
      </c>
      <c r="B986" s="3">
        <v>38821.659252644698</v>
      </c>
      <c r="C986" s="3">
        <v>-140.15286782863399</v>
      </c>
      <c r="D986">
        <v>0</v>
      </c>
      <c r="E986" s="3">
        <v>-0.35971855568541999</v>
      </c>
      <c r="F986">
        <v>-394</v>
      </c>
      <c r="G986">
        <f t="shared" si="15"/>
        <v>3.597185556855842E-3</v>
      </c>
    </row>
    <row r="987" spans="1:7" x14ac:dyDescent="0.25">
      <c r="A987">
        <v>2417</v>
      </c>
      <c r="B987" s="3">
        <v>38961.812120473398</v>
      </c>
      <c r="C987" s="3">
        <v>0</v>
      </c>
      <c r="D987">
        <v>0</v>
      </c>
      <c r="E987" s="3">
        <v>0</v>
      </c>
      <c r="F987">
        <v>-396</v>
      </c>
      <c r="G987">
        <f t="shared" si="15"/>
        <v>0</v>
      </c>
    </row>
    <row r="988" spans="1:7" x14ac:dyDescent="0.25">
      <c r="A988">
        <v>2456</v>
      </c>
      <c r="B988" s="3">
        <v>38961.812120473398</v>
      </c>
      <c r="C988" s="3">
        <v>0</v>
      </c>
      <c r="D988">
        <v>0</v>
      </c>
      <c r="E988" s="3">
        <v>0</v>
      </c>
      <c r="F988">
        <v>-435</v>
      </c>
      <c r="G988">
        <f t="shared" si="15"/>
        <v>0</v>
      </c>
    </row>
    <row r="989" spans="1:7" x14ac:dyDescent="0.25">
      <c r="A989">
        <v>2458</v>
      </c>
      <c r="B989" s="3">
        <v>38961.812120473398</v>
      </c>
      <c r="C989" s="3">
        <v>0</v>
      </c>
      <c r="D989">
        <v>0</v>
      </c>
      <c r="E989" s="3">
        <v>0</v>
      </c>
      <c r="F989">
        <v>-437</v>
      </c>
      <c r="G989">
        <f t="shared" si="15"/>
        <v>0</v>
      </c>
    </row>
    <row r="990" spans="1:7" x14ac:dyDescent="0.25">
      <c r="A990">
        <v>2460</v>
      </c>
      <c r="B990" s="3">
        <v>38961.812120473398</v>
      </c>
      <c r="C990" s="3">
        <v>0</v>
      </c>
      <c r="D990">
        <v>0</v>
      </c>
      <c r="E990" s="3">
        <v>0</v>
      </c>
      <c r="F990">
        <v>-439</v>
      </c>
      <c r="G990">
        <f t="shared" si="15"/>
        <v>1.0734828199898017E-2</v>
      </c>
    </row>
    <row r="991" spans="1:7" x14ac:dyDescent="0.25">
      <c r="A991">
        <v>2464</v>
      </c>
      <c r="B991" s="3">
        <v>38961.812120473398</v>
      </c>
      <c r="C991" s="3">
        <v>0</v>
      </c>
      <c r="D991">
        <v>0</v>
      </c>
      <c r="E991" s="3">
        <v>0</v>
      </c>
      <c r="F991">
        <v>-443</v>
      </c>
      <c r="G991">
        <f t="shared" si="15"/>
        <v>2.1241631138832595E-2</v>
      </c>
    </row>
    <row r="992" spans="1:7" x14ac:dyDescent="0.25">
      <c r="A992">
        <v>2466</v>
      </c>
      <c r="B992" s="3">
        <v>38961.812120473398</v>
      </c>
      <c r="C992" s="3">
        <v>0</v>
      </c>
      <c r="D992">
        <v>0</v>
      </c>
      <c r="E992" s="3">
        <v>0</v>
      </c>
      <c r="F992">
        <v>-445</v>
      </c>
      <c r="G992">
        <f t="shared" si="15"/>
        <v>2.1241631138832595E-2</v>
      </c>
    </row>
    <row r="993" spans="1:7" x14ac:dyDescent="0.25">
      <c r="A993">
        <v>2472</v>
      </c>
      <c r="B993" s="3">
        <v>38961.812120473398</v>
      </c>
      <c r="C993" s="3">
        <v>0</v>
      </c>
      <c r="D993">
        <v>0</v>
      </c>
      <c r="E993" s="3">
        <v>0</v>
      </c>
      <c r="F993">
        <v>-451</v>
      </c>
      <c r="G993">
        <f t="shared" si="15"/>
        <v>2.1241631138832595E-2</v>
      </c>
    </row>
    <row r="994" spans="1:7" x14ac:dyDescent="0.25">
      <c r="A994">
        <v>2486</v>
      </c>
      <c r="B994" s="3">
        <v>38961.812120473398</v>
      </c>
      <c r="C994" s="3">
        <v>0</v>
      </c>
      <c r="D994">
        <v>0</v>
      </c>
      <c r="E994" s="3">
        <v>0</v>
      </c>
      <c r="F994">
        <v>-465</v>
      </c>
      <c r="G994">
        <f t="shared" si="15"/>
        <v>2.321449175703405E-2</v>
      </c>
    </row>
    <row r="995" spans="1:7" x14ac:dyDescent="0.25">
      <c r="A995">
        <v>2489</v>
      </c>
      <c r="B995" s="3">
        <v>38961.812120473398</v>
      </c>
      <c r="C995" s="3">
        <v>0</v>
      </c>
      <c r="D995">
        <v>0</v>
      </c>
      <c r="E995" s="3">
        <v>0</v>
      </c>
      <c r="F995">
        <v>-468</v>
      </c>
      <c r="G995">
        <f t="shared" si="15"/>
        <v>2.5179415075184619E-2</v>
      </c>
    </row>
    <row r="996" spans="1:7" x14ac:dyDescent="0.25">
      <c r="A996">
        <v>2490</v>
      </c>
      <c r="B996" s="3">
        <v>38961.812120473398</v>
      </c>
      <c r="C996" s="3">
        <v>0</v>
      </c>
      <c r="D996">
        <v>0</v>
      </c>
      <c r="E996" s="3">
        <v>0</v>
      </c>
      <c r="F996">
        <v>-469</v>
      </c>
      <c r="G996">
        <f t="shared" si="15"/>
        <v>2.5179415075184619E-2</v>
      </c>
    </row>
    <row r="997" spans="1:7" x14ac:dyDescent="0.25">
      <c r="A997">
        <v>2500</v>
      </c>
      <c r="B997" s="3">
        <v>38961.812120473398</v>
      </c>
      <c r="C997" s="3">
        <v>0</v>
      </c>
      <c r="D997">
        <v>0</v>
      </c>
      <c r="E997" s="3">
        <v>0</v>
      </c>
      <c r="F997">
        <v>-479</v>
      </c>
      <c r="G997">
        <f t="shared" si="15"/>
        <v>2.5179415075184619E-2</v>
      </c>
    </row>
    <row r="998" spans="1:7" x14ac:dyDescent="0.25">
      <c r="A998">
        <v>2503</v>
      </c>
      <c r="B998" s="3">
        <v>38961.812120473398</v>
      </c>
      <c r="C998" s="3">
        <v>-422.786904252287</v>
      </c>
      <c r="D998">
        <v>-0.01</v>
      </c>
      <c r="E998" s="3">
        <v>-1.0734828199897599</v>
      </c>
      <c r="F998">
        <v>-482</v>
      </c>
      <c r="G998">
        <f t="shared" si="15"/>
        <v>2.5179415075184619E-2</v>
      </c>
    </row>
    <row r="999" spans="1:7" x14ac:dyDescent="0.25">
      <c r="A999">
        <v>2506</v>
      </c>
      <c r="B999" s="3">
        <v>39384.5990247257</v>
      </c>
      <c r="C999" s="3">
        <v>-422.78690425227899</v>
      </c>
      <c r="D999">
        <v>-0.01</v>
      </c>
      <c r="E999" s="3">
        <v>-1.0620815569416899</v>
      </c>
      <c r="F999">
        <v>-485</v>
      </c>
      <c r="G999">
        <f t="shared" si="15"/>
        <v>1.460132964046712E-2</v>
      </c>
    </row>
    <row r="1000" spans="1:7" x14ac:dyDescent="0.25">
      <c r="A1000">
        <v>2514</v>
      </c>
      <c r="B1000" s="3">
        <v>39807.385928977899</v>
      </c>
      <c r="C1000" s="3">
        <v>0</v>
      </c>
      <c r="D1000">
        <v>0</v>
      </c>
      <c r="E1000" s="3">
        <v>0</v>
      </c>
      <c r="F1000">
        <v>-493</v>
      </c>
      <c r="G1000">
        <f t="shared" si="15"/>
        <v>4.0232442057520634E-3</v>
      </c>
    </row>
    <row r="1001" spans="1:7" x14ac:dyDescent="0.25">
      <c r="A1001">
        <v>2526</v>
      </c>
      <c r="B1001" s="3">
        <v>39807.385928977899</v>
      </c>
      <c r="C1001" s="3">
        <v>0</v>
      </c>
      <c r="D1001">
        <v>0</v>
      </c>
      <c r="E1001" s="3">
        <v>0</v>
      </c>
      <c r="F1001">
        <v>-505</v>
      </c>
      <c r="G1001">
        <f t="shared" si="15"/>
        <v>4.0232442057520634E-3</v>
      </c>
    </row>
    <row r="1002" spans="1:7" x14ac:dyDescent="0.25">
      <c r="A1002">
        <v>2527</v>
      </c>
      <c r="B1002" s="3">
        <v>39807.385928977899</v>
      </c>
      <c r="C1002" s="3">
        <v>-80.400889806492998</v>
      </c>
      <c r="D1002">
        <v>0</v>
      </c>
      <c r="E1002" s="3">
        <v>-0.201567688304605</v>
      </c>
      <c r="F1002">
        <v>-506</v>
      </c>
      <c r="G1002">
        <f t="shared" si="15"/>
        <v>4.350225856819101E-3</v>
      </c>
    </row>
    <row r="1003" spans="1:7" x14ac:dyDescent="0.25">
      <c r="A1003">
        <v>2528</v>
      </c>
      <c r="B1003" s="3">
        <v>39887.7868187844</v>
      </c>
      <c r="C1003" s="3">
        <v>-80.400889806485793</v>
      </c>
      <c r="D1003">
        <v>0</v>
      </c>
      <c r="E1003" s="3">
        <v>-0.20116221028756801</v>
      </c>
      <c r="F1003">
        <v>-507</v>
      </c>
      <c r="G1003">
        <f t="shared" si="15"/>
        <v>2.6666911852947228E-3</v>
      </c>
    </row>
    <row r="1004" spans="1:7" x14ac:dyDescent="0.25">
      <c r="A1004">
        <v>2533</v>
      </c>
      <c r="B1004" s="3">
        <v>39968.1877085909</v>
      </c>
      <c r="C1004" s="3">
        <v>0</v>
      </c>
      <c r="D1004">
        <v>0</v>
      </c>
      <c r="E1004" s="3">
        <v>0</v>
      </c>
      <c r="F1004">
        <v>-512</v>
      </c>
      <c r="G1004">
        <f t="shared" si="15"/>
        <v>6.56389490024889E-4</v>
      </c>
    </row>
    <row r="1005" spans="1:7" x14ac:dyDescent="0.25">
      <c r="A1005">
        <v>2540</v>
      </c>
      <c r="B1005" s="3">
        <v>39968.1877085909</v>
      </c>
      <c r="C1005" s="3">
        <v>0</v>
      </c>
      <c r="D1005">
        <v>0</v>
      </c>
      <c r="E1005" s="3">
        <v>0</v>
      </c>
      <c r="F1005">
        <v>-519</v>
      </c>
      <c r="G1005">
        <f t="shared" si="15"/>
        <v>6.56389490024889E-4</v>
      </c>
    </row>
    <row r="1006" spans="1:7" x14ac:dyDescent="0.25">
      <c r="A1006">
        <v>2542</v>
      </c>
      <c r="B1006" s="3">
        <v>39968.1877085909</v>
      </c>
      <c r="C1006" s="3">
        <v>0</v>
      </c>
      <c r="D1006">
        <v>0</v>
      </c>
      <c r="E1006" s="3">
        <v>0</v>
      </c>
      <c r="F1006">
        <v>-521</v>
      </c>
      <c r="G1006">
        <f t="shared" si="15"/>
        <v>6.56389490024889E-4</v>
      </c>
    </row>
    <row r="1007" spans="1:7" x14ac:dyDescent="0.25">
      <c r="A1007">
        <v>2545</v>
      </c>
      <c r="B1007" s="3">
        <v>39968.1877085909</v>
      </c>
      <c r="C1007" s="3">
        <v>0</v>
      </c>
      <c r="D1007">
        <v>0</v>
      </c>
      <c r="E1007" s="3">
        <v>0</v>
      </c>
      <c r="F1007">
        <v>-524</v>
      </c>
      <c r="G1007">
        <f t="shared" si="15"/>
        <v>6.56389490024889E-4</v>
      </c>
    </row>
    <row r="1008" spans="1:7" x14ac:dyDescent="0.25">
      <c r="A1008">
        <v>2557</v>
      </c>
      <c r="B1008" s="3">
        <v>39968.1877085909</v>
      </c>
      <c r="C1008" s="3">
        <v>0</v>
      </c>
      <c r="D1008">
        <v>0</v>
      </c>
      <c r="E1008" s="3">
        <v>0</v>
      </c>
      <c r="F1008">
        <v>-536</v>
      </c>
      <c r="G1008">
        <f t="shared" si="15"/>
        <v>6.2474426542207251E-3</v>
      </c>
    </row>
    <row r="1009" spans="1:7" x14ac:dyDescent="0.25">
      <c r="A1009">
        <v>2570</v>
      </c>
      <c r="B1009" s="3">
        <v>39968.1877085909</v>
      </c>
      <c r="C1009" s="3">
        <v>0</v>
      </c>
      <c r="D1009">
        <v>0</v>
      </c>
      <c r="E1009" s="3">
        <v>0</v>
      </c>
      <c r="F1009">
        <v>-549</v>
      </c>
      <c r="G1009">
        <f t="shared" si="15"/>
        <v>1.1776283066454063E-2</v>
      </c>
    </row>
    <row r="1010" spans="1:7" x14ac:dyDescent="0.25">
      <c r="A1010">
        <v>2581</v>
      </c>
      <c r="B1010" s="3">
        <v>39968.1877085909</v>
      </c>
      <c r="C1010" s="3">
        <v>-13.1259649190615</v>
      </c>
      <c r="D1010">
        <v>0</v>
      </c>
      <c r="E1010" s="3">
        <v>-3.28302492165439E-2</v>
      </c>
      <c r="F1010">
        <v>-560</v>
      </c>
      <c r="G1010">
        <f t="shared" si="15"/>
        <v>1.1776283066454063E-2</v>
      </c>
    </row>
    <row r="1011" spans="1:7" x14ac:dyDescent="0.25">
      <c r="A1011">
        <v>2592</v>
      </c>
      <c r="B1011" s="3">
        <v>39981.313673509998</v>
      </c>
      <c r="C1011" s="3">
        <v>-13.1259649190615</v>
      </c>
      <c r="D1011">
        <v>0</v>
      </c>
      <c r="E1011" s="3">
        <v>-3.28194745012736E-2</v>
      </c>
      <c r="F1011">
        <v>-571</v>
      </c>
      <c r="G1011">
        <f t="shared" si="15"/>
        <v>1.1451740209138084E-2</v>
      </c>
    </row>
    <row r="1012" spans="1:7" x14ac:dyDescent="0.25">
      <c r="A1012">
        <v>2602</v>
      </c>
      <c r="B1012" s="3">
        <v>39994.439638429001</v>
      </c>
      <c r="C1012" s="3">
        <v>0</v>
      </c>
      <c r="D1012">
        <v>0</v>
      </c>
      <c r="E1012" s="3">
        <v>0</v>
      </c>
      <c r="F1012">
        <v>-581</v>
      </c>
      <c r="G1012">
        <f t="shared" si="15"/>
        <v>1.657032197787911E-2</v>
      </c>
    </row>
    <row r="1013" spans="1:7" x14ac:dyDescent="0.25">
      <c r="A1013">
        <v>2604</v>
      </c>
      <c r="B1013" s="3">
        <v>39994.439638429001</v>
      </c>
      <c r="C1013" s="3">
        <v>0</v>
      </c>
      <c r="D1013">
        <v>0</v>
      </c>
      <c r="E1013" s="3">
        <v>0</v>
      </c>
      <c r="F1013">
        <v>-583</v>
      </c>
      <c r="G1013">
        <f t="shared" si="15"/>
        <v>2.1953852656211525E-2</v>
      </c>
    </row>
    <row r="1014" spans="1:7" x14ac:dyDescent="0.25">
      <c r="A1014">
        <v>2605</v>
      </c>
      <c r="B1014" s="3">
        <v>39994.439638429001</v>
      </c>
      <c r="C1014" s="3">
        <v>0</v>
      </c>
      <c r="D1014">
        <v>0</v>
      </c>
      <c r="E1014" s="3">
        <v>0</v>
      </c>
      <c r="F1014">
        <v>-584</v>
      </c>
      <c r="G1014">
        <f t="shared" si="15"/>
        <v>2.1953852656211525E-2</v>
      </c>
    </row>
    <row r="1015" spans="1:7" x14ac:dyDescent="0.25">
      <c r="A1015">
        <v>2611</v>
      </c>
      <c r="B1015" s="3">
        <v>39994.439638429001</v>
      </c>
      <c r="C1015" s="3">
        <v>0</v>
      </c>
      <c r="D1015">
        <v>0</v>
      </c>
      <c r="E1015" s="3">
        <v>0</v>
      </c>
      <c r="F1015">
        <v>-590</v>
      </c>
      <c r="G1015">
        <f t="shared" si="15"/>
        <v>2.1953852656211525E-2</v>
      </c>
    </row>
    <row r="1016" spans="1:7" x14ac:dyDescent="0.25">
      <c r="A1016">
        <v>2623</v>
      </c>
      <c r="B1016" s="3">
        <v>39994.439638429001</v>
      </c>
      <c r="C1016" s="3">
        <v>-225.01681795705301</v>
      </c>
      <c r="D1016">
        <v>-0.01</v>
      </c>
      <c r="E1016" s="3">
        <v>-0.55947254832014204</v>
      </c>
      <c r="F1016">
        <v>-602</v>
      </c>
      <c r="G1016">
        <f t="shared" si="15"/>
        <v>2.1953852656211525E-2</v>
      </c>
    </row>
    <row r="1017" spans="1:7" x14ac:dyDescent="0.25">
      <c r="A1017">
        <v>2624</v>
      </c>
      <c r="B1017" s="3">
        <v>40219.456456386099</v>
      </c>
      <c r="C1017" s="3">
        <v>-225.01681795706099</v>
      </c>
      <c r="D1017">
        <v>-0.01</v>
      </c>
      <c r="E1017" s="3">
        <v>-0.556359867591118</v>
      </c>
      <c r="F1017">
        <v>-603</v>
      </c>
      <c r="G1017">
        <f t="shared" si="15"/>
        <v>1.6451166935893657E-2</v>
      </c>
    </row>
    <row r="1018" spans="1:7" x14ac:dyDescent="0.25">
      <c r="A1018">
        <v>2625</v>
      </c>
      <c r="B1018" s="3">
        <v>40444.473274343203</v>
      </c>
      <c r="C1018" s="3">
        <v>0</v>
      </c>
      <c r="D1018">
        <v>0</v>
      </c>
      <c r="E1018" s="3">
        <v>0</v>
      </c>
      <c r="F1018">
        <v>-604</v>
      </c>
      <c r="G1018">
        <f t="shared" si="15"/>
        <v>1.0948481215575567E-2</v>
      </c>
    </row>
    <row r="1019" spans="1:7" x14ac:dyDescent="0.25">
      <c r="A1019">
        <v>2640</v>
      </c>
      <c r="B1019" s="3">
        <v>40444.473274343203</v>
      </c>
      <c r="C1019" s="3">
        <v>0</v>
      </c>
      <c r="D1019">
        <v>0</v>
      </c>
      <c r="E1019" s="3">
        <v>0</v>
      </c>
      <c r="F1019">
        <v>-619</v>
      </c>
      <c r="G1019">
        <f t="shared" si="15"/>
        <v>1.0948481215575567E-2</v>
      </c>
    </row>
    <row r="1020" spans="1:7" x14ac:dyDescent="0.25">
      <c r="A1020">
        <v>2643</v>
      </c>
      <c r="B1020" s="3">
        <v>40444.473274343203</v>
      </c>
      <c r="C1020" s="3">
        <v>-223.853635279912</v>
      </c>
      <c r="D1020">
        <v>-0.01</v>
      </c>
      <c r="E1020" s="3">
        <v>-0.55043728692695104</v>
      </c>
      <c r="F1020">
        <v>-622</v>
      </c>
      <c r="G1020">
        <f t="shared" si="15"/>
        <v>1.0948481215575567E-2</v>
      </c>
    </row>
    <row r="1021" spans="1:7" x14ac:dyDescent="0.25">
      <c r="A1021">
        <v>2651</v>
      </c>
      <c r="B1021" s="3">
        <v>40668.326909623102</v>
      </c>
      <c r="C1021" s="3">
        <v>-223.85363527992001</v>
      </c>
      <c r="D1021">
        <v>-0.01</v>
      </c>
      <c r="E1021" s="3">
        <v>-0.54742406077883199</v>
      </c>
      <c r="F1021">
        <v>-630</v>
      </c>
      <c r="G1021">
        <f t="shared" si="15"/>
        <v>5.4742406077877837E-3</v>
      </c>
    </row>
    <row r="1022" spans="1:7" x14ac:dyDescent="0.25">
      <c r="A1022">
        <v>2652</v>
      </c>
      <c r="B1022" s="3">
        <v>40892.180544903</v>
      </c>
      <c r="C1022" s="3">
        <v>0</v>
      </c>
      <c r="D1022">
        <v>0</v>
      </c>
      <c r="E1022" s="3">
        <v>0</v>
      </c>
      <c r="F1022">
        <v>-631</v>
      </c>
      <c r="G1022">
        <f t="shared" si="15"/>
        <v>0</v>
      </c>
    </row>
    <row r="1023" spans="1:7" x14ac:dyDescent="0.25">
      <c r="A1023">
        <v>2653</v>
      </c>
      <c r="B1023" s="3">
        <v>40892.180544903</v>
      </c>
      <c r="C1023" s="3">
        <v>0</v>
      </c>
      <c r="D1023">
        <v>0</v>
      </c>
      <c r="E1023" s="3">
        <v>0</v>
      </c>
      <c r="F1023">
        <v>-632</v>
      </c>
      <c r="G1023">
        <f t="shared" si="15"/>
        <v>4.16223639479818E-3</v>
      </c>
    </row>
    <row r="1024" spans="1:7" x14ac:dyDescent="0.25">
      <c r="A1024">
        <v>2678</v>
      </c>
      <c r="B1024" s="3">
        <v>40892.180544903</v>
      </c>
      <c r="C1024" s="3">
        <v>0</v>
      </c>
      <c r="D1024">
        <v>0</v>
      </c>
      <c r="E1024" s="3">
        <v>0</v>
      </c>
      <c r="F1024">
        <v>-657</v>
      </c>
      <c r="G1024">
        <f t="shared" si="15"/>
        <v>8.2899679831450745E-3</v>
      </c>
    </row>
    <row r="1025" spans="1:7" x14ac:dyDescent="0.25">
      <c r="A1025">
        <v>2680</v>
      </c>
      <c r="B1025" s="3">
        <v>40892.180544903</v>
      </c>
      <c r="C1025" s="3">
        <v>0</v>
      </c>
      <c r="D1025">
        <v>0</v>
      </c>
      <c r="E1025" s="3">
        <v>0</v>
      </c>
      <c r="F1025">
        <v>-659</v>
      </c>
      <c r="G1025">
        <f t="shared" si="15"/>
        <v>8.2899679831450745E-3</v>
      </c>
    </row>
    <row r="1026" spans="1:7" x14ac:dyDescent="0.25">
      <c r="A1026">
        <v>2682</v>
      </c>
      <c r="B1026" s="3">
        <v>40892.180544903</v>
      </c>
      <c r="C1026" s="3">
        <v>0</v>
      </c>
      <c r="D1026">
        <v>0</v>
      </c>
      <c r="E1026" s="3">
        <v>0</v>
      </c>
      <c r="F1026">
        <v>-661</v>
      </c>
      <c r="G1026">
        <f t="shared" si="15"/>
        <v>8.2899679831450745E-3</v>
      </c>
    </row>
    <row r="1027" spans="1:7" x14ac:dyDescent="0.25">
      <c r="A1027">
        <v>2693</v>
      </c>
      <c r="B1027" s="3">
        <v>40892.180544903</v>
      </c>
      <c r="C1027" s="3">
        <v>0</v>
      </c>
      <c r="D1027">
        <v>0</v>
      </c>
      <c r="E1027" s="3">
        <v>0</v>
      </c>
      <c r="F1027">
        <v>-672</v>
      </c>
      <c r="G1027">
        <f t="shared" si="15"/>
        <v>1.4177134299148908E-2</v>
      </c>
    </row>
    <row r="1028" spans="1:7" x14ac:dyDescent="0.25">
      <c r="A1028">
        <v>2701</v>
      </c>
      <c r="B1028" s="3">
        <v>40892.180544903</v>
      </c>
      <c r="C1028" s="3">
        <v>0</v>
      </c>
      <c r="D1028">
        <v>0</v>
      </c>
      <c r="E1028" s="3">
        <v>0</v>
      </c>
      <c r="F1028">
        <v>-680</v>
      </c>
      <c r="G1028">
        <f t="shared" ref="G1028:G1091" si="16">1-(B1028/B1037)</f>
        <v>1.999481620342769E-2</v>
      </c>
    </row>
    <row r="1029" spans="1:7" x14ac:dyDescent="0.25">
      <c r="A1029">
        <v>2705</v>
      </c>
      <c r="B1029" s="3">
        <v>40892.180544903</v>
      </c>
      <c r="C1029" s="3">
        <v>0</v>
      </c>
      <c r="D1029">
        <v>0</v>
      </c>
      <c r="E1029" s="3">
        <v>0</v>
      </c>
      <c r="F1029">
        <v>-684</v>
      </c>
      <c r="G1029">
        <f t="shared" si="16"/>
        <v>2.0508152994139217E-2</v>
      </c>
    </row>
    <row r="1030" spans="1:7" x14ac:dyDescent="0.25">
      <c r="A1030">
        <v>2706</v>
      </c>
      <c r="B1030" s="3">
        <v>40892.180544903</v>
      </c>
      <c r="C1030" s="3">
        <v>0</v>
      </c>
      <c r="D1030">
        <v>0</v>
      </c>
      <c r="E1030" s="3">
        <v>0</v>
      </c>
      <c r="F1030">
        <v>-685</v>
      </c>
      <c r="G1030">
        <f t="shared" si="16"/>
        <v>2.1020952284224403E-2</v>
      </c>
    </row>
    <row r="1031" spans="1:7" x14ac:dyDescent="0.25">
      <c r="A1031">
        <v>2707</v>
      </c>
      <c r="B1031" s="3">
        <v>40892.180544903</v>
      </c>
      <c r="C1031" s="3">
        <v>-170.91430787929099</v>
      </c>
      <c r="D1031">
        <v>0</v>
      </c>
      <c r="E1031" s="3">
        <v>-0.41622363947979502</v>
      </c>
      <c r="F1031">
        <v>-686</v>
      </c>
      <c r="G1031">
        <f t="shared" si="16"/>
        <v>2.1020952284224403E-2</v>
      </c>
    </row>
    <row r="1032" spans="1:7" x14ac:dyDescent="0.25">
      <c r="A1032">
        <v>2714</v>
      </c>
      <c r="B1032" s="3">
        <v>41063.094852782298</v>
      </c>
      <c r="C1032" s="3">
        <v>-170.91430787929099</v>
      </c>
      <c r="D1032">
        <v>0</v>
      </c>
      <c r="E1032" s="3">
        <v>-0.41449839915723702</v>
      </c>
      <c r="F1032">
        <v>-693</v>
      </c>
      <c r="G1032">
        <f t="shared" si="16"/>
        <v>1.6929179134955841E-2</v>
      </c>
    </row>
    <row r="1033" spans="1:7" x14ac:dyDescent="0.25">
      <c r="A1033">
        <v>2724</v>
      </c>
      <c r="B1033" s="3">
        <v>41234.009160661597</v>
      </c>
      <c r="C1033" s="3">
        <v>0</v>
      </c>
      <c r="D1033">
        <v>0</v>
      </c>
      <c r="E1033" s="3">
        <v>0</v>
      </c>
      <c r="F1033">
        <v>-703</v>
      </c>
      <c r="G1033">
        <f t="shared" si="16"/>
        <v>1.2837405985687278E-2</v>
      </c>
    </row>
    <row r="1034" spans="1:7" x14ac:dyDescent="0.25">
      <c r="A1034">
        <v>2746</v>
      </c>
      <c r="B1034" s="3">
        <v>41234.009160661597</v>
      </c>
      <c r="C1034" s="3">
        <v>0</v>
      </c>
      <c r="D1034">
        <v>0</v>
      </c>
      <c r="E1034" s="3">
        <v>0</v>
      </c>
      <c r="F1034">
        <v>-725</v>
      </c>
      <c r="G1034">
        <f t="shared" si="16"/>
        <v>1.2837405985687278E-2</v>
      </c>
    </row>
    <row r="1035" spans="1:7" x14ac:dyDescent="0.25">
      <c r="A1035">
        <v>2753</v>
      </c>
      <c r="B1035" s="3">
        <v>41234.009160661597</v>
      </c>
      <c r="C1035" s="3">
        <v>-246.24248254970701</v>
      </c>
      <c r="D1035">
        <v>-0.01</v>
      </c>
      <c r="E1035" s="3">
        <v>-0.59363787054075701</v>
      </c>
      <c r="F1035">
        <v>-732</v>
      </c>
      <c r="G1035">
        <f t="shared" si="16"/>
        <v>1.2837405985687278E-2</v>
      </c>
    </row>
    <row r="1036" spans="1:7" x14ac:dyDescent="0.25">
      <c r="A1036">
        <v>2757</v>
      </c>
      <c r="B1036" s="3">
        <v>41480.251643211297</v>
      </c>
      <c r="C1036" s="3">
        <v>-246.24248254969999</v>
      </c>
      <c r="D1036">
        <v>-0.01</v>
      </c>
      <c r="E1036" s="3">
        <v>-0.59013460802036399</v>
      </c>
      <c r="F1036">
        <v>-736</v>
      </c>
      <c r="G1036">
        <f t="shared" si="16"/>
        <v>6.9422390402864576E-3</v>
      </c>
    </row>
    <row r="1037" spans="1:7" x14ac:dyDescent="0.25">
      <c r="A1037">
        <v>2768</v>
      </c>
      <c r="B1037" s="3">
        <v>41726.494125760997</v>
      </c>
      <c r="C1037" s="3">
        <v>-21.868221412631101</v>
      </c>
      <c r="D1037">
        <v>0</v>
      </c>
      <c r="E1037" s="3">
        <v>-5.2381028100642497E-2</v>
      </c>
      <c r="F1037">
        <v>-747</v>
      </c>
      <c r="G1037">
        <f t="shared" si="16"/>
        <v>1.0470720948856371E-3</v>
      </c>
    </row>
    <row r="1038" spans="1:7" x14ac:dyDescent="0.25">
      <c r="A1038">
        <v>2769</v>
      </c>
      <c r="B1038" s="3">
        <v>41748.362347173599</v>
      </c>
      <c r="C1038" s="3">
        <v>-21.868221412638299</v>
      </c>
      <c r="D1038">
        <v>0</v>
      </c>
      <c r="E1038" s="3">
        <v>-5.2353604744247099E-2</v>
      </c>
      <c r="F1038">
        <v>-748</v>
      </c>
      <c r="G1038">
        <f t="shared" si="16"/>
        <v>5.2353604744403981E-4</v>
      </c>
    </row>
    <row r="1039" spans="1:7" x14ac:dyDescent="0.25">
      <c r="A1039">
        <v>2783</v>
      </c>
      <c r="B1039" s="3">
        <v>41770.230568586303</v>
      </c>
      <c r="C1039" s="3">
        <v>0</v>
      </c>
      <c r="D1039">
        <v>0</v>
      </c>
      <c r="E1039" s="3">
        <v>0</v>
      </c>
      <c r="F1039">
        <v>-762</v>
      </c>
      <c r="G1039">
        <f t="shared" si="16"/>
        <v>0</v>
      </c>
    </row>
    <row r="1040" spans="1:7" x14ac:dyDescent="0.25">
      <c r="A1040">
        <v>2811</v>
      </c>
      <c r="B1040" s="3">
        <v>41770.230568586303</v>
      </c>
      <c r="C1040" s="3">
        <v>0</v>
      </c>
      <c r="D1040">
        <v>0</v>
      </c>
      <c r="E1040" s="3">
        <v>0</v>
      </c>
      <c r="F1040">
        <v>-790</v>
      </c>
      <c r="G1040">
        <f t="shared" si="16"/>
        <v>9.4909920287777894E-4</v>
      </c>
    </row>
    <row r="1041" spans="1:7" x14ac:dyDescent="0.25">
      <c r="A1041">
        <v>2830</v>
      </c>
      <c r="B1041" s="3">
        <v>41770.230568586303</v>
      </c>
      <c r="C1041" s="3">
        <v>0</v>
      </c>
      <c r="D1041">
        <v>0</v>
      </c>
      <c r="E1041" s="3">
        <v>0</v>
      </c>
      <c r="F1041">
        <v>-809</v>
      </c>
      <c r="G1041">
        <f t="shared" si="16"/>
        <v>1.896398535417565E-3</v>
      </c>
    </row>
    <row r="1042" spans="1:7" x14ac:dyDescent="0.25">
      <c r="A1042">
        <v>2832</v>
      </c>
      <c r="B1042" s="3">
        <v>41770.230568586303</v>
      </c>
      <c r="C1042" s="3">
        <v>0</v>
      </c>
      <c r="D1042">
        <v>0</v>
      </c>
      <c r="E1042" s="3">
        <v>0</v>
      </c>
      <c r="F1042">
        <v>-811</v>
      </c>
      <c r="G1042">
        <f t="shared" si="16"/>
        <v>1.896398535417565E-3</v>
      </c>
    </row>
    <row r="1043" spans="1:7" x14ac:dyDescent="0.25">
      <c r="A1043">
        <v>2838</v>
      </c>
      <c r="B1043" s="3">
        <v>41770.230568586303</v>
      </c>
      <c r="C1043" s="3">
        <v>0</v>
      </c>
      <c r="D1043">
        <v>0</v>
      </c>
      <c r="E1043" s="3">
        <v>0</v>
      </c>
      <c r="F1043">
        <v>-817</v>
      </c>
      <c r="G1043">
        <f t="shared" si="16"/>
        <v>1.2398508929950536E-2</v>
      </c>
    </row>
    <row r="1044" spans="1:7" x14ac:dyDescent="0.25">
      <c r="A1044">
        <v>2845</v>
      </c>
      <c r="B1044" s="3">
        <v>41770.230568586303</v>
      </c>
      <c r="C1044" s="3">
        <v>0</v>
      </c>
      <c r="D1044">
        <v>0</v>
      </c>
      <c r="E1044" s="3">
        <v>0</v>
      </c>
      <c r="F1044">
        <v>-824</v>
      </c>
      <c r="G1044">
        <f t="shared" si="16"/>
        <v>2.2681912804300208E-2</v>
      </c>
    </row>
    <row r="1045" spans="1:7" x14ac:dyDescent="0.25">
      <c r="A1045">
        <v>2850</v>
      </c>
      <c r="B1045" s="3">
        <v>41770.230568586303</v>
      </c>
      <c r="C1045" s="3">
        <v>0</v>
      </c>
      <c r="D1045">
        <v>0</v>
      </c>
      <c r="E1045" s="3">
        <v>0</v>
      </c>
      <c r="F1045">
        <v>-829</v>
      </c>
      <c r="G1045">
        <f t="shared" si="16"/>
        <v>2.2681912804300208E-2</v>
      </c>
    </row>
    <row r="1046" spans="1:7" x14ac:dyDescent="0.25">
      <c r="A1046">
        <v>2851</v>
      </c>
      <c r="B1046" s="3">
        <v>41770.230568586303</v>
      </c>
      <c r="C1046" s="3">
        <v>0</v>
      </c>
      <c r="D1046">
        <v>0</v>
      </c>
      <c r="E1046" s="3">
        <v>0</v>
      </c>
      <c r="F1046">
        <v>-830</v>
      </c>
      <c r="G1046">
        <f t="shared" si="16"/>
        <v>2.2681912804300208E-2</v>
      </c>
    </row>
    <row r="1047" spans="1:7" x14ac:dyDescent="0.25">
      <c r="A1047">
        <v>2855</v>
      </c>
      <c r="B1047" s="3">
        <v>41770.230568586303</v>
      </c>
      <c r="C1047" s="3">
        <v>0</v>
      </c>
      <c r="D1047">
        <v>0</v>
      </c>
      <c r="E1047" s="3">
        <v>0</v>
      </c>
      <c r="F1047">
        <v>-834</v>
      </c>
      <c r="G1047">
        <f t="shared" si="16"/>
        <v>2.2681912804300208E-2</v>
      </c>
    </row>
    <row r="1048" spans="1:7" x14ac:dyDescent="0.25">
      <c r="A1048">
        <v>2856</v>
      </c>
      <c r="B1048" s="3">
        <v>41770.230568586303</v>
      </c>
      <c r="C1048" s="3">
        <v>-39.681754458193602</v>
      </c>
      <c r="D1048">
        <v>0</v>
      </c>
      <c r="E1048" s="3">
        <v>-9.4909920287783195E-2</v>
      </c>
      <c r="F1048">
        <v>-835</v>
      </c>
      <c r="G1048">
        <f t="shared" si="16"/>
        <v>2.2681912804300208E-2</v>
      </c>
    </row>
    <row r="1049" spans="1:7" x14ac:dyDescent="0.25">
      <c r="A1049">
        <v>2858</v>
      </c>
      <c r="B1049" s="3">
        <v>41809.912323044497</v>
      </c>
      <c r="C1049" s="3">
        <v>-39.6817544582008</v>
      </c>
      <c r="D1049">
        <v>0</v>
      </c>
      <c r="E1049" s="3">
        <v>-9.4819926770885396E-2</v>
      </c>
      <c r="F1049">
        <v>-837</v>
      </c>
      <c r="G1049">
        <f t="shared" si="16"/>
        <v>2.1753459792771546E-2</v>
      </c>
    </row>
    <row r="1050" spans="1:7" x14ac:dyDescent="0.25">
      <c r="A1050">
        <v>2875</v>
      </c>
      <c r="B1050" s="3">
        <v>41849.594077502697</v>
      </c>
      <c r="C1050" s="3">
        <v>0</v>
      </c>
      <c r="D1050">
        <v>0</v>
      </c>
      <c r="E1050" s="3">
        <v>0</v>
      </c>
      <c r="F1050">
        <v>-854</v>
      </c>
      <c r="G1050">
        <f t="shared" si="16"/>
        <v>3.319995904429951E-2</v>
      </c>
    </row>
    <row r="1051" spans="1:7" x14ac:dyDescent="0.25">
      <c r="A1051">
        <v>2877</v>
      </c>
      <c r="B1051" s="3">
        <v>41849.594077502697</v>
      </c>
      <c r="C1051" s="3">
        <v>-445.02672478971999</v>
      </c>
      <c r="D1051">
        <v>-0.01</v>
      </c>
      <c r="E1051" s="3">
        <v>-1.05220644220931</v>
      </c>
      <c r="F1051">
        <v>-856</v>
      </c>
      <c r="G1051">
        <f t="shared" si="16"/>
        <v>4.526602229130694E-2</v>
      </c>
    </row>
    <row r="1052" spans="1:7" x14ac:dyDescent="0.25">
      <c r="A1052">
        <v>2881</v>
      </c>
      <c r="B1052" s="3">
        <v>42294.620802292397</v>
      </c>
      <c r="C1052" s="3">
        <v>-445.02672478971999</v>
      </c>
      <c r="D1052">
        <v>-0.01</v>
      </c>
      <c r="E1052" s="3">
        <v>-1.0412503390621699</v>
      </c>
      <c r="F1052">
        <v>-860</v>
      </c>
      <c r="G1052">
        <f t="shared" si="16"/>
        <v>3.5113423574141711E-2</v>
      </c>
    </row>
    <row r="1053" spans="1:7" x14ac:dyDescent="0.25">
      <c r="A1053">
        <v>2884</v>
      </c>
      <c r="B1053" s="3">
        <v>42739.647527082103</v>
      </c>
      <c r="C1053" s="3">
        <v>0</v>
      </c>
      <c r="D1053">
        <v>0</v>
      </c>
      <c r="E1053" s="3">
        <v>0</v>
      </c>
      <c r="F1053">
        <v>-863</v>
      </c>
      <c r="G1053">
        <f t="shared" si="16"/>
        <v>2.677944517318398E-2</v>
      </c>
    </row>
    <row r="1054" spans="1:7" x14ac:dyDescent="0.25">
      <c r="A1054">
        <v>2889</v>
      </c>
      <c r="B1054" s="3">
        <v>42739.647527082103</v>
      </c>
      <c r="C1054" s="3">
        <v>0</v>
      </c>
      <c r="D1054">
        <v>0</v>
      </c>
      <c r="E1054" s="3">
        <v>0</v>
      </c>
      <c r="F1054">
        <v>-868</v>
      </c>
      <c r="G1054">
        <f t="shared" si="16"/>
        <v>2.8591294023022962E-2</v>
      </c>
    </row>
    <row r="1055" spans="1:7" x14ac:dyDescent="0.25">
      <c r="A1055">
        <v>2890</v>
      </c>
      <c r="B1055" s="3">
        <v>42739.647527082103</v>
      </c>
      <c r="C1055" s="3">
        <v>0</v>
      </c>
      <c r="D1055">
        <v>0</v>
      </c>
      <c r="E1055" s="3">
        <v>0</v>
      </c>
      <c r="F1055">
        <v>-869</v>
      </c>
      <c r="G1055">
        <f t="shared" si="16"/>
        <v>2.8591294023022962E-2</v>
      </c>
    </row>
    <row r="1056" spans="1:7" x14ac:dyDescent="0.25">
      <c r="A1056">
        <v>2894</v>
      </c>
      <c r="B1056" s="3">
        <v>42739.647527082103</v>
      </c>
      <c r="C1056" s="3">
        <v>0</v>
      </c>
      <c r="D1056">
        <v>0</v>
      </c>
      <c r="E1056" s="3">
        <v>0</v>
      </c>
      <c r="F1056">
        <v>-873</v>
      </c>
      <c r="G1056">
        <f t="shared" si="16"/>
        <v>2.8591294023022962E-2</v>
      </c>
    </row>
    <row r="1057" spans="1:7" x14ac:dyDescent="0.25">
      <c r="A1057">
        <v>2898</v>
      </c>
      <c r="B1057" s="3">
        <v>42739.647527082103</v>
      </c>
      <c r="C1057" s="3">
        <v>0</v>
      </c>
      <c r="D1057">
        <v>0</v>
      </c>
      <c r="E1057" s="3">
        <v>0</v>
      </c>
      <c r="F1057">
        <v>-877</v>
      </c>
      <c r="G1057">
        <f t="shared" si="16"/>
        <v>2.8591294023022962E-2</v>
      </c>
    </row>
    <row r="1058" spans="1:7" x14ac:dyDescent="0.25">
      <c r="A1058">
        <v>2902</v>
      </c>
      <c r="B1058" s="3">
        <v>42739.647527082103</v>
      </c>
      <c r="C1058" s="3">
        <v>-547.06358655584302</v>
      </c>
      <c r="D1058">
        <v>-0.01</v>
      </c>
      <c r="E1058" s="3">
        <v>-1.2638141648592101</v>
      </c>
      <c r="F1058">
        <v>-881</v>
      </c>
      <c r="G1058">
        <f t="shared" si="16"/>
        <v>2.9328576042031207E-2</v>
      </c>
    </row>
    <row r="1059" spans="1:7" x14ac:dyDescent="0.25">
      <c r="A1059">
        <v>2911</v>
      </c>
      <c r="B1059" s="3">
        <v>43286.711113637903</v>
      </c>
      <c r="C1059" s="3">
        <v>-547.06358655584302</v>
      </c>
      <c r="D1059">
        <v>-0.01</v>
      </c>
      <c r="E1059" s="3">
        <v>-1.2480412428487999</v>
      </c>
      <c r="F1059">
        <v>-890</v>
      </c>
      <c r="G1059">
        <f t="shared" si="16"/>
        <v>1.7649656957902882E-2</v>
      </c>
    </row>
    <row r="1060" spans="1:7" x14ac:dyDescent="0.25">
      <c r="A1060">
        <v>2934</v>
      </c>
      <c r="B1060" s="3">
        <v>43833.774700193797</v>
      </c>
      <c r="C1060" s="3">
        <v>0</v>
      </c>
      <c r="D1060">
        <v>0</v>
      </c>
      <c r="E1060" s="3">
        <v>0</v>
      </c>
      <c r="F1060">
        <v>-913</v>
      </c>
      <c r="G1060">
        <f t="shared" si="16"/>
        <v>5.2345741739926455E-3</v>
      </c>
    </row>
    <row r="1061" spans="1:7" x14ac:dyDescent="0.25">
      <c r="A1061">
        <v>2947</v>
      </c>
      <c r="B1061" s="3">
        <v>43833.774700193797</v>
      </c>
      <c r="C1061" s="3">
        <v>-81.910511251029604</v>
      </c>
      <c r="D1061">
        <v>0</v>
      </c>
      <c r="E1061" s="3">
        <v>-0.186517666425213</v>
      </c>
      <c r="F1061">
        <v>-926</v>
      </c>
      <c r="G1061">
        <f t="shared" si="16"/>
        <v>5.2345741739926455E-3</v>
      </c>
    </row>
    <row r="1062" spans="1:7" x14ac:dyDescent="0.25">
      <c r="A1062">
        <v>2949</v>
      </c>
      <c r="B1062" s="3">
        <v>43915.685211444797</v>
      </c>
      <c r="C1062" s="3">
        <v>-81.910511251029604</v>
      </c>
      <c r="D1062">
        <v>0</v>
      </c>
      <c r="E1062" s="3">
        <v>-0.186170425691639</v>
      </c>
      <c r="F1062">
        <v>-928</v>
      </c>
      <c r="G1062">
        <f t="shared" si="16"/>
        <v>3.3756937749959137E-3</v>
      </c>
    </row>
    <row r="1063" spans="1:7" x14ac:dyDescent="0.25">
      <c r="A1063">
        <v>2951</v>
      </c>
      <c r="B1063" s="3">
        <v>43997.595722695798</v>
      </c>
      <c r="C1063" s="3">
        <v>0</v>
      </c>
      <c r="D1063">
        <v>0</v>
      </c>
      <c r="E1063" s="3">
        <v>0</v>
      </c>
      <c r="F1063">
        <v>-930</v>
      </c>
      <c r="G1063">
        <f t="shared" si="16"/>
        <v>1.516813375999293E-3</v>
      </c>
    </row>
    <row r="1064" spans="1:7" x14ac:dyDescent="0.25">
      <c r="A1064">
        <v>2954</v>
      </c>
      <c r="B1064" s="3">
        <v>43997.595722695798</v>
      </c>
      <c r="C1064" s="3">
        <v>0</v>
      </c>
      <c r="D1064">
        <v>0</v>
      </c>
      <c r="E1064" s="3">
        <v>0</v>
      </c>
      <c r="F1064">
        <v>-933</v>
      </c>
      <c r="G1064">
        <f t="shared" si="16"/>
        <v>1.516813375999293E-3</v>
      </c>
    </row>
    <row r="1065" spans="1:7" x14ac:dyDescent="0.25">
      <c r="A1065">
        <v>2955</v>
      </c>
      <c r="B1065" s="3">
        <v>43997.595722695798</v>
      </c>
      <c r="C1065" s="3">
        <v>0</v>
      </c>
      <c r="D1065">
        <v>0</v>
      </c>
      <c r="E1065" s="3">
        <v>0</v>
      </c>
      <c r="F1065">
        <v>-934</v>
      </c>
      <c r="G1065">
        <f t="shared" si="16"/>
        <v>1.516813375999293E-3</v>
      </c>
    </row>
    <row r="1066" spans="1:7" x14ac:dyDescent="0.25">
      <c r="A1066">
        <v>2977</v>
      </c>
      <c r="B1066" s="3">
        <v>43997.595722695798</v>
      </c>
      <c r="C1066" s="3">
        <v>-33.418760875472799</v>
      </c>
      <c r="D1066">
        <v>0</v>
      </c>
      <c r="E1066" s="3">
        <v>-7.5898230525535196E-2</v>
      </c>
      <c r="F1066">
        <v>-956</v>
      </c>
      <c r="G1066">
        <f t="shared" si="16"/>
        <v>1.516813375999293E-3</v>
      </c>
    </row>
    <row r="1067" spans="1:7" x14ac:dyDescent="0.25">
      <c r="A1067">
        <v>2984</v>
      </c>
      <c r="B1067" s="3">
        <v>44031.0144835713</v>
      </c>
      <c r="C1067" s="3">
        <v>-33.418760875465502</v>
      </c>
      <c r="D1067">
        <v>0</v>
      </c>
      <c r="E1067" s="3">
        <v>-7.58406687998808E-2</v>
      </c>
      <c r="F1067">
        <v>-963</v>
      </c>
      <c r="G1067">
        <f t="shared" si="16"/>
        <v>7.584066879996465E-4</v>
      </c>
    </row>
    <row r="1068" spans="1:7" x14ac:dyDescent="0.25">
      <c r="A1068">
        <v>2987</v>
      </c>
      <c r="B1068" s="3">
        <v>44064.433244446802</v>
      </c>
      <c r="C1068" s="3">
        <v>0</v>
      </c>
      <c r="D1068">
        <v>0</v>
      </c>
      <c r="E1068" s="3">
        <v>0</v>
      </c>
      <c r="F1068">
        <v>-966</v>
      </c>
      <c r="G1068">
        <f t="shared" si="16"/>
        <v>0</v>
      </c>
    </row>
    <row r="1069" spans="1:7" x14ac:dyDescent="0.25">
      <c r="A1069">
        <v>2994</v>
      </c>
      <c r="B1069" s="3">
        <v>44064.433244446802</v>
      </c>
      <c r="C1069" s="3">
        <v>0</v>
      </c>
      <c r="D1069">
        <v>0</v>
      </c>
      <c r="E1069" s="3">
        <v>0</v>
      </c>
      <c r="F1069">
        <v>-973</v>
      </c>
      <c r="G1069">
        <f t="shared" si="16"/>
        <v>0</v>
      </c>
    </row>
    <row r="1070" spans="1:7" x14ac:dyDescent="0.25">
      <c r="A1070">
        <v>2999</v>
      </c>
      <c r="B1070" s="3">
        <v>44064.433244446802</v>
      </c>
      <c r="C1070" s="3">
        <v>0</v>
      </c>
      <c r="D1070">
        <v>0</v>
      </c>
      <c r="E1070" s="3">
        <v>0</v>
      </c>
      <c r="F1070">
        <v>-978</v>
      </c>
      <c r="G1070">
        <f t="shared" si="16"/>
        <v>1.3468625788353061E-2</v>
      </c>
    </row>
    <row r="1071" spans="1:7" x14ac:dyDescent="0.25">
      <c r="A1071">
        <v>3001</v>
      </c>
      <c r="B1071" s="3">
        <v>44064.433244446802</v>
      </c>
      <c r="C1071" s="3">
        <v>0</v>
      </c>
      <c r="D1071">
        <v>0</v>
      </c>
      <c r="E1071" s="3">
        <v>0</v>
      </c>
      <c r="F1071">
        <v>-980</v>
      </c>
      <c r="G1071">
        <f t="shared" si="16"/>
        <v>2.6579265397342344E-2</v>
      </c>
    </row>
    <row r="1072" spans="1:7" x14ac:dyDescent="0.25">
      <c r="A1072">
        <v>3007</v>
      </c>
      <c r="B1072" s="3">
        <v>44064.433244446802</v>
      </c>
      <c r="C1072" s="3">
        <v>0</v>
      </c>
      <c r="D1072">
        <v>0</v>
      </c>
      <c r="E1072" s="3">
        <v>0</v>
      </c>
      <c r="F1072">
        <v>-986</v>
      </c>
      <c r="G1072">
        <f t="shared" si="16"/>
        <v>3.5591234129379812E-2</v>
      </c>
    </row>
    <row r="1073" spans="1:7" x14ac:dyDescent="0.25">
      <c r="A1073">
        <v>3008</v>
      </c>
      <c r="B1073" s="3">
        <v>44064.433244446802</v>
      </c>
      <c r="C1073" s="3">
        <v>0</v>
      </c>
      <c r="D1073">
        <v>0</v>
      </c>
      <c r="E1073" s="3">
        <v>0</v>
      </c>
      <c r="F1073">
        <v>-987</v>
      </c>
      <c r="G1073">
        <f t="shared" si="16"/>
        <v>6.769087661299733E-2</v>
      </c>
    </row>
    <row r="1074" spans="1:7" x14ac:dyDescent="0.25">
      <c r="A1074">
        <v>3028</v>
      </c>
      <c r="B1074" s="3">
        <v>44064.433244446802</v>
      </c>
      <c r="C1074" s="3">
        <v>0</v>
      </c>
      <c r="D1074">
        <v>0</v>
      </c>
      <c r="E1074" s="3">
        <v>0</v>
      </c>
      <c r="F1074">
        <v>-1007</v>
      </c>
      <c r="G1074">
        <f t="shared" si="16"/>
        <v>9.060934751453531E-2</v>
      </c>
    </row>
    <row r="1075" spans="1:7" x14ac:dyDescent="0.25">
      <c r="A1075">
        <v>3050</v>
      </c>
      <c r="B1075" s="3">
        <v>44064.433244446802</v>
      </c>
      <c r="C1075" s="3">
        <v>0</v>
      </c>
      <c r="D1075">
        <v>0</v>
      </c>
      <c r="E1075" s="3">
        <v>0</v>
      </c>
      <c r="F1075">
        <v>-1029</v>
      </c>
      <c r="G1075">
        <f t="shared" si="16"/>
        <v>9.4718844546693881E-2</v>
      </c>
    </row>
    <row r="1076" spans="1:7" x14ac:dyDescent="0.25">
      <c r="A1076">
        <v>3059</v>
      </c>
      <c r="B1076" s="3">
        <v>44064.433244446802</v>
      </c>
      <c r="C1076" s="3">
        <v>0</v>
      </c>
      <c r="D1076">
        <v>0</v>
      </c>
      <c r="E1076" s="3">
        <v>0</v>
      </c>
      <c r="F1076">
        <v>-1038</v>
      </c>
      <c r="G1076">
        <f t="shared" si="16"/>
        <v>9.7746588472713669E-2</v>
      </c>
    </row>
    <row r="1077" spans="1:7" x14ac:dyDescent="0.25">
      <c r="A1077">
        <v>3062</v>
      </c>
      <c r="B1077" s="3">
        <v>44064.433244446802</v>
      </c>
      <c r="C1077" s="3">
        <v>0</v>
      </c>
      <c r="D1077">
        <v>0</v>
      </c>
      <c r="E1077" s="3">
        <v>0</v>
      </c>
      <c r="F1077">
        <v>-1041</v>
      </c>
      <c r="G1077">
        <f t="shared" si="16"/>
        <v>0.10075414712192332</v>
      </c>
    </row>
    <row r="1078" spans="1:7" x14ac:dyDescent="0.25">
      <c r="A1078">
        <v>3070</v>
      </c>
      <c r="B1078" s="3">
        <v>44064.433244446802</v>
      </c>
      <c r="C1078" s="3">
        <v>-601.58995188534698</v>
      </c>
      <c r="D1078">
        <v>-0.01</v>
      </c>
      <c r="E1078" s="3">
        <v>-1.34686257883542</v>
      </c>
      <c r="F1078">
        <v>-1049</v>
      </c>
      <c r="G1078">
        <f t="shared" si="16"/>
        <v>0.10075414712192332</v>
      </c>
    </row>
    <row r="1079" spans="1:7" x14ac:dyDescent="0.25">
      <c r="A1079">
        <v>3105</v>
      </c>
      <c r="B1079" s="3">
        <v>44666.023196332098</v>
      </c>
      <c r="C1079" s="3">
        <v>-601.58995188534004</v>
      </c>
      <c r="D1079">
        <v>-0.01</v>
      </c>
      <c r="E1079" s="3">
        <v>-1.3289632698670899</v>
      </c>
      <c r="F1079">
        <v>-1084</v>
      </c>
      <c r="G1079">
        <f t="shared" si="16"/>
        <v>8.8477187462305928E-2</v>
      </c>
    </row>
    <row r="1080" spans="1:7" x14ac:dyDescent="0.25">
      <c r="A1080">
        <v>3114</v>
      </c>
      <c r="B1080" s="3">
        <v>45267.613148217497</v>
      </c>
      <c r="C1080" s="3">
        <v>-423.00560582052998</v>
      </c>
      <c r="D1080">
        <v>-0.01</v>
      </c>
      <c r="E1080" s="3">
        <v>-0.92580406515756697</v>
      </c>
      <c r="F1080">
        <v>-1093</v>
      </c>
      <c r="G1080">
        <f t="shared" si="16"/>
        <v>7.6200227802686538E-2</v>
      </c>
    </row>
    <row r="1081" spans="1:7" x14ac:dyDescent="0.25">
      <c r="A1081">
        <v>3118</v>
      </c>
      <c r="B1081" s="3">
        <v>45690.618754037998</v>
      </c>
      <c r="C1081" s="3">
        <v>-1573.1397345246201</v>
      </c>
      <c r="D1081">
        <v>-0.03</v>
      </c>
      <c r="E1081" s="3">
        <v>-3.3284270756954499</v>
      </c>
      <c r="F1081">
        <v>-1097</v>
      </c>
      <c r="G1081">
        <f t="shared" si="16"/>
        <v>6.7567731960335053E-2</v>
      </c>
    </row>
    <row r="1082" spans="1:7" x14ac:dyDescent="0.25">
      <c r="A1082">
        <v>3120</v>
      </c>
      <c r="B1082" s="3">
        <v>47263.758488562598</v>
      </c>
      <c r="C1082" s="3">
        <v>-1191.14164045653</v>
      </c>
      <c r="D1082">
        <v>-0.02</v>
      </c>
      <c r="E1082" s="3">
        <v>-2.4582480559962399</v>
      </c>
      <c r="F1082">
        <v>-1099</v>
      </c>
      <c r="G1082">
        <f t="shared" si="16"/>
        <v>3.5463849574709494E-2</v>
      </c>
    </row>
    <row r="1083" spans="1:7" x14ac:dyDescent="0.25">
      <c r="A1083">
        <v>3124</v>
      </c>
      <c r="B1083" s="3">
        <v>48454.900129019203</v>
      </c>
      <c r="C1083" s="3">
        <v>-219.95958611786</v>
      </c>
      <c r="D1083">
        <v>0</v>
      </c>
      <c r="E1083" s="3">
        <v>-0.45189567551944398</v>
      </c>
      <c r="F1083">
        <v>-1103</v>
      </c>
      <c r="G1083">
        <f t="shared" si="16"/>
        <v>1.1155601368522117E-2</v>
      </c>
    </row>
    <row r="1084" spans="1:7" x14ac:dyDescent="0.25">
      <c r="A1084">
        <v>3139</v>
      </c>
      <c r="B1084" s="3">
        <v>48674.859715136998</v>
      </c>
      <c r="C1084" s="3">
        <v>-163.34104029917901</v>
      </c>
      <c r="D1084">
        <v>0</v>
      </c>
      <c r="E1084" s="3">
        <v>-0.33445343557419499</v>
      </c>
      <c r="F1084">
        <v>-1118</v>
      </c>
      <c r="G1084">
        <f t="shared" si="16"/>
        <v>6.6667714652772769E-3</v>
      </c>
    </row>
    <row r="1085" spans="1:7" x14ac:dyDescent="0.25">
      <c r="A1085">
        <v>3160</v>
      </c>
      <c r="B1085" s="3">
        <v>48838.200755436199</v>
      </c>
      <c r="C1085" s="3">
        <v>-163.34104029917901</v>
      </c>
      <c r="D1085">
        <v>0</v>
      </c>
      <c r="E1085" s="3">
        <v>-0.33333857326382099</v>
      </c>
      <c r="F1085">
        <v>-1139</v>
      </c>
      <c r="G1085">
        <f t="shared" si="16"/>
        <v>3.3333857326386385E-3</v>
      </c>
    </row>
    <row r="1086" spans="1:7" x14ac:dyDescent="0.25">
      <c r="A1086">
        <v>3169</v>
      </c>
      <c r="B1086" s="3">
        <v>49001.5417957354</v>
      </c>
      <c r="C1086" s="3">
        <v>0</v>
      </c>
      <c r="D1086">
        <v>0</v>
      </c>
      <c r="E1086" s="3">
        <v>0</v>
      </c>
      <c r="F1086">
        <v>-1148</v>
      </c>
      <c r="G1086">
        <f t="shared" si="16"/>
        <v>0</v>
      </c>
    </row>
    <row r="1087" spans="1:7" x14ac:dyDescent="0.25">
      <c r="A1087">
        <v>3171</v>
      </c>
      <c r="B1087" s="3">
        <v>49001.5417957354</v>
      </c>
      <c r="C1087" s="3">
        <v>0</v>
      </c>
      <c r="D1087">
        <v>0</v>
      </c>
      <c r="E1087" s="3">
        <v>0</v>
      </c>
      <c r="F1087">
        <v>-1150</v>
      </c>
      <c r="G1087">
        <f t="shared" si="16"/>
        <v>0</v>
      </c>
    </row>
    <row r="1088" spans="1:7" x14ac:dyDescent="0.25">
      <c r="A1088">
        <v>3172</v>
      </c>
      <c r="B1088" s="3">
        <v>49001.5417957354</v>
      </c>
      <c r="C1088" s="3">
        <v>0</v>
      </c>
      <c r="D1088">
        <v>0</v>
      </c>
      <c r="E1088" s="3">
        <v>0</v>
      </c>
      <c r="F1088">
        <v>-1151</v>
      </c>
      <c r="G1088">
        <f t="shared" si="16"/>
        <v>2.8074457092885918E-4</v>
      </c>
    </row>
    <row r="1089" spans="1:7" x14ac:dyDescent="0.25">
      <c r="A1089">
        <v>3191</v>
      </c>
      <c r="B1089" s="3">
        <v>49001.5417957354</v>
      </c>
      <c r="C1089" s="3">
        <v>0</v>
      </c>
      <c r="D1089">
        <v>0</v>
      </c>
      <c r="E1089" s="3">
        <v>0</v>
      </c>
      <c r="F1089">
        <v>-1170</v>
      </c>
      <c r="G1089">
        <f t="shared" si="16"/>
        <v>5.6133155107240817E-4</v>
      </c>
    </row>
    <row r="1090" spans="1:7" x14ac:dyDescent="0.25">
      <c r="A1090">
        <v>3212</v>
      </c>
      <c r="B1090" s="3">
        <v>49001.5417957354</v>
      </c>
      <c r="C1090" s="3">
        <v>0</v>
      </c>
      <c r="D1090">
        <v>0</v>
      </c>
      <c r="E1090" s="3">
        <v>0</v>
      </c>
      <c r="F1090">
        <v>-1191</v>
      </c>
      <c r="G1090">
        <f t="shared" si="16"/>
        <v>5.6133155107240817E-4</v>
      </c>
    </row>
    <row r="1091" spans="1:7" x14ac:dyDescent="0.25">
      <c r="A1091">
        <v>3230</v>
      </c>
      <c r="B1091" s="3">
        <v>49001.5417957354</v>
      </c>
      <c r="C1091" s="3">
        <v>0</v>
      </c>
      <c r="D1091">
        <v>0</v>
      </c>
      <c r="E1091" s="3">
        <v>0</v>
      </c>
      <c r="F1091">
        <v>-1209</v>
      </c>
      <c r="G1091">
        <f t="shared" si="16"/>
        <v>1.8799114786638427E-3</v>
      </c>
    </row>
    <row r="1092" spans="1:7" x14ac:dyDescent="0.25">
      <c r="A1092">
        <v>3232</v>
      </c>
      <c r="B1092" s="3">
        <v>49001.5417957354</v>
      </c>
      <c r="C1092" s="3">
        <v>0</v>
      </c>
      <c r="D1092">
        <v>0</v>
      </c>
      <c r="E1092" s="3">
        <v>0</v>
      </c>
      <c r="F1092">
        <v>-1211</v>
      </c>
      <c r="G1092">
        <f t="shared" ref="G1092:G1155" si="17">1-(B1092/B1101)</f>
        <v>3.1950167313964384E-3</v>
      </c>
    </row>
    <row r="1093" spans="1:7" x14ac:dyDescent="0.25">
      <c r="A1093">
        <v>3247</v>
      </c>
      <c r="B1093" s="3">
        <v>49001.5417957354</v>
      </c>
      <c r="C1093" s="3">
        <v>0</v>
      </c>
      <c r="D1093">
        <v>0</v>
      </c>
      <c r="E1093" s="3">
        <v>0</v>
      </c>
      <c r="F1093">
        <v>-1226</v>
      </c>
      <c r="G1093">
        <f t="shared" si="17"/>
        <v>3.1950167313964384E-3</v>
      </c>
    </row>
    <row r="1094" spans="1:7" x14ac:dyDescent="0.25">
      <c r="A1094">
        <v>3275</v>
      </c>
      <c r="B1094" s="3">
        <v>49001.5417957354</v>
      </c>
      <c r="C1094" s="3">
        <v>0</v>
      </c>
      <c r="D1094">
        <v>0</v>
      </c>
      <c r="E1094" s="3">
        <v>0</v>
      </c>
      <c r="F1094">
        <v>-1254</v>
      </c>
      <c r="G1094">
        <f t="shared" si="17"/>
        <v>3.1950167313964384E-3</v>
      </c>
    </row>
    <row r="1095" spans="1:7" x14ac:dyDescent="0.25">
      <c r="A1095">
        <v>3276</v>
      </c>
      <c r="B1095" s="3">
        <v>49001.5417957354</v>
      </c>
      <c r="C1095" s="3">
        <v>0</v>
      </c>
      <c r="D1095">
        <v>0</v>
      </c>
      <c r="E1095" s="3">
        <v>0</v>
      </c>
      <c r="F1095">
        <v>-1255</v>
      </c>
      <c r="G1095">
        <f t="shared" si="17"/>
        <v>3.1950167313964384E-3</v>
      </c>
    </row>
    <row r="1096" spans="1:7" x14ac:dyDescent="0.25">
      <c r="A1096">
        <v>3305</v>
      </c>
      <c r="B1096" s="3">
        <v>49001.5417957354</v>
      </c>
      <c r="C1096" s="3">
        <v>-13.7607800906043</v>
      </c>
      <c r="D1096">
        <v>0</v>
      </c>
      <c r="E1096" s="3">
        <v>-2.8074457092897898E-2</v>
      </c>
      <c r="F1096">
        <v>-1284</v>
      </c>
      <c r="G1096">
        <f t="shared" si="17"/>
        <v>3.1950167313964384E-3</v>
      </c>
    </row>
    <row r="1097" spans="1:7" x14ac:dyDescent="0.25">
      <c r="A1097">
        <v>3320</v>
      </c>
      <c r="B1097" s="3">
        <v>49015.302575825997</v>
      </c>
      <c r="C1097" s="3">
        <v>-13.7607800906116</v>
      </c>
      <c r="D1097">
        <v>0</v>
      </c>
      <c r="E1097" s="3">
        <v>-2.8066577553640001E-2</v>
      </c>
      <c r="F1097">
        <v>-1299</v>
      </c>
      <c r="G1097">
        <f t="shared" si="17"/>
        <v>2.9150905563150031E-3</v>
      </c>
    </row>
    <row r="1098" spans="1:7" x14ac:dyDescent="0.25">
      <c r="A1098">
        <v>3321</v>
      </c>
      <c r="B1098" s="3">
        <v>49029.063355916602</v>
      </c>
      <c r="C1098" s="3">
        <v>0</v>
      </c>
      <c r="D1098">
        <v>0</v>
      </c>
      <c r="E1098" s="3">
        <v>0</v>
      </c>
      <c r="F1098">
        <v>-1300</v>
      </c>
      <c r="G1098">
        <f t="shared" si="17"/>
        <v>5.3772777319963661E-3</v>
      </c>
    </row>
    <row r="1099" spans="1:7" x14ac:dyDescent="0.25">
      <c r="A1099">
        <v>3330</v>
      </c>
      <c r="B1099" s="3">
        <v>49029.063355916602</v>
      </c>
      <c r="C1099" s="3">
        <v>-64.770501619182994</v>
      </c>
      <c r="D1099">
        <v>0</v>
      </c>
      <c r="E1099" s="3">
        <v>-0.131932050381599</v>
      </c>
      <c r="F1099">
        <v>-1309</v>
      </c>
      <c r="G1099">
        <f t="shared" si="17"/>
        <v>8.1043543196686052E-3</v>
      </c>
    </row>
    <row r="1100" spans="1:7" x14ac:dyDescent="0.25">
      <c r="A1100">
        <v>3345</v>
      </c>
      <c r="B1100" s="3">
        <v>49093.833857535799</v>
      </c>
      <c r="C1100" s="3">
        <v>-64.770501619182994</v>
      </c>
      <c r="D1100">
        <v>0</v>
      </c>
      <c r="E1100" s="3">
        <v>-0.131758219061645</v>
      </c>
      <c r="F1100">
        <v>-1324</v>
      </c>
      <c r="G1100">
        <f t="shared" si="17"/>
        <v>1.0223776210677493E-2</v>
      </c>
    </row>
    <row r="1101" spans="1:7" x14ac:dyDescent="0.25">
      <c r="A1101">
        <v>3350</v>
      </c>
      <c r="B1101" s="3">
        <v>49158.604359154997</v>
      </c>
      <c r="C1101" s="3">
        <v>0</v>
      </c>
      <c r="D1101">
        <v>0</v>
      </c>
      <c r="E1101" s="3">
        <v>0</v>
      </c>
      <c r="F1101">
        <v>-1329</v>
      </c>
      <c r="G1101">
        <f t="shared" si="17"/>
        <v>9.5118172384625055E-3</v>
      </c>
    </row>
    <row r="1102" spans="1:7" x14ac:dyDescent="0.25">
      <c r="A1102">
        <v>3353</v>
      </c>
      <c r="B1102" s="3">
        <v>49158.604359154997</v>
      </c>
      <c r="C1102" s="3">
        <v>0</v>
      </c>
      <c r="D1102">
        <v>0</v>
      </c>
      <c r="E1102" s="3">
        <v>0</v>
      </c>
      <c r="F1102">
        <v>-1332</v>
      </c>
      <c r="G1102">
        <f t="shared" si="17"/>
        <v>1.0934082077166951E-2</v>
      </c>
    </row>
    <row r="1103" spans="1:7" x14ac:dyDescent="0.25">
      <c r="A1103">
        <v>3364</v>
      </c>
      <c r="B1103" s="3">
        <v>49158.604359154997</v>
      </c>
      <c r="C1103" s="3">
        <v>0</v>
      </c>
      <c r="D1103">
        <v>0</v>
      </c>
      <c r="E1103" s="3">
        <v>0</v>
      </c>
      <c r="F1103">
        <v>-1343</v>
      </c>
      <c r="G1103">
        <f t="shared" si="17"/>
        <v>1.2352268246722864E-2</v>
      </c>
    </row>
    <row r="1104" spans="1:7" x14ac:dyDescent="0.25">
      <c r="A1104">
        <v>3369</v>
      </c>
      <c r="B1104" s="3">
        <v>49158.604359154997</v>
      </c>
      <c r="C1104" s="3">
        <v>0</v>
      </c>
      <c r="D1104">
        <v>0</v>
      </c>
      <c r="E1104" s="3">
        <v>0</v>
      </c>
      <c r="F1104">
        <v>-1348</v>
      </c>
      <c r="G1104">
        <f t="shared" si="17"/>
        <v>1.2352268246722864E-2</v>
      </c>
    </row>
    <row r="1105" spans="1:7" x14ac:dyDescent="0.25">
      <c r="A1105">
        <v>3370</v>
      </c>
      <c r="B1105" s="3">
        <v>49158.604359154997</v>
      </c>
      <c r="C1105" s="3">
        <v>0</v>
      </c>
      <c r="D1105">
        <v>0</v>
      </c>
      <c r="E1105" s="3">
        <v>0</v>
      </c>
      <c r="F1105">
        <v>-1349</v>
      </c>
      <c r="G1105">
        <f t="shared" si="17"/>
        <v>1.2933978580135674E-2</v>
      </c>
    </row>
    <row r="1106" spans="1:7" x14ac:dyDescent="0.25">
      <c r="A1106">
        <v>3402</v>
      </c>
      <c r="B1106" s="3">
        <v>49158.604359154997</v>
      </c>
      <c r="C1106" s="3">
        <v>-135.52723288959501</v>
      </c>
      <c r="D1106">
        <v>0</v>
      </c>
      <c r="E1106" s="3">
        <v>-0.27493583619894302</v>
      </c>
      <c r="F1106">
        <v>-1381</v>
      </c>
      <c r="G1106">
        <f t="shared" si="17"/>
        <v>1.3515004078836101E-2</v>
      </c>
    </row>
    <row r="1107" spans="1:7" x14ac:dyDescent="0.25">
      <c r="A1107">
        <v>3410</v>
      </c>
      <c r="B1107" s="3">
        <v>49294.1315920446</v>
      </c>
      <c r="C1107" s="3">
        <v>-135.52723288959501</v>
      </c>
      <c r="D1107">
        <v>0</v>
      </c>
      <c r="E1107" s="3">
        <v>-0.27418201159266298</v>
      </c>
      <c r="F1107">
        <v>-1389</v>
      </c>
      <c r="G1107">
        <f t="shared" si="17"/>
        <v>1.079532593648036E-2</v>
      </c>
    </row>
    <row r="1108" spans="1:7" x14ac:dyDescent="0.25">
      <c r="A1108">
        <v>3432</v>
      </c>
      <c r="B1108" s="3">
        <v>49429.658824934202</v>
      </c>
      <c r="C1108" s="3">
        <v>-171.28397159199</v>
      </c>
      <c r="D1108">
        <v>0</v>
      </c>
      <c r="E1108" s="3">
        <v>-0.345324023969937</v>
      </c>
      <c r="F1108">
        <v>-1411</v>
      </c>
      <c r="G1108">
        <f t="shared" si="17"/>
        <v>1.0776812527833801E-2</v>
      </c>
    </row>
    <row r="1109" spans="1:7" x14ac:dyDescent="0.25">
      <c r="A1109">
        <v>3444</v>
      </c>
      <c r="B1109" s="3">
        <v>49600.942796526098</v>
      </c>
      <c r="C1109" s="3">
        <v>-29.739542457427799</v>
      </c>
      <c r="D1109">
        <v>0</v>
      </c>
      <c r="E1109" s="3">
        <v>-5.99216876655113E-2</v>
      </c>
      <c r="F1109">
        <v>-1423</v>
      </c>
      <c r="G1109">
        <f t="shared" si="17"/>
        <v>1.00447525322791E-2</v>
      </c>
    </row>
    <row r="1110" spans="1:7" x14ac:dyDescent="0.25">
      <c r="A1110">
        <v>3450</v>
      </c>
      <c r="B1110" s="3">
        <v>49630.682338983599</v>
      </c>
      <c r="C1110" s="3">
        <v>-71.368321496658595</v>
      </c>
      <c r="D1110">
        <v>0</v>
      </c>
      <c r="E1110" s="3">
        <v>-0.143592307657852</v>
      </c>
      <c r="F1110">
        <v>-1429</v>
      </c>
      <c r="G1110">
        <f t="shared" si="17"/>
        <v>9.4511989735520663E-3</v>
      </c>
    </row>
    <row r="1111" spans="1:7" x14ac:dyDescent="0.25">
      <c r="A1111">
        <v>3454</v>
      </c>
      <c r="B1111" s="3">
        <v>49702.050660480199</v>
      </c>
      <c r="C1111" s="3">
        <v>-71.3683214966658</v>
      </c>
      <c r="D1111">
        <v>0</v>
      </c>
      <c r="E1111" s="3">
        <v>-0.14338641579455899</v>
      </c>
      <c r="F1111">
        <v>-1433</v>
      </c>
      <c r="G1111">
        <f t="shared" si="17"/>
        <v>8.0268017668628788E-3</v>
      </c>
    </row>
    <row r="1112" spans="1:7" x14ac:dyDescent="0.25">
      <c r="A1112">
        <v>3456</v>
      </c>
      <c r="B1112" s="3">
        <v>49773.418981976902</v>
      </c>
      <c r="C1112" s="3">
        <v>0</v>
      </c>
      <c r="D1112">
        <v>0</v>
      </c>
      <c r="E1112" s="3">
        <v>0</v>
      </c>
      <c r="F1112">
        <v>-1435</v>
      </c>
      <c r="G1112">
        <f t="shared" si="17"/>
        <v>6.6024045601715819E-3</v>
      </c>
    </row>
    <row r="1113" spans="1:7" x14ac:dyDescent="0.25">
      <c r="A1113">
        <v>3460</v>
      </c>
      <c r="B1113" s="3">
        <v>49773.418981976902</v>
      </c>
      <c r="C1113" s="3">
        <v>-29.333105914665701</v>
      </c>
      <c r="D1113">
        <v>0</v>
      </c>
      <c r="E1113" s="3">
        <v>-5.88985642056465E-2</v>
      </c>
      <c r="F1113">
        <v>-1439</v>
      </c>
      <c r="G1113">
        <f t="shared" si="17"/>
        <v>6.6024045601715819E-3</v>
      </c>
    </row>
    <row r="1114" spans="1:7" x14ac:dyDescent="0.25">
      <c r="A1114">
        <v>3462</v>
      </c>
      <c r="B1114" s="3">
        <v>49802.752087891597</v>
      </c>
      <c r="C1114" s="3">
        <v>-29.333105914672998</v>
      </c>
      <c r="D1114">
        <v>0</v>
      </c>
      <c r="E1114" s="3">
        <v>-5.8863894217131597E-2</v>
      </c>
      <c r="F1114">
        <v>-1441</v>
      </c>
      <c r="G1114">
        <f t="shared" si="17"/>
        <v>6.0169628228260441E-3</v>
      </c>
    </row>
    <row r="1115" spans="1:7" x14ac:dyDescent="0.25">
      <c r="A1115">
        <v>3463</v>
      </c>
      <c r="B1115" s="3">
        <v>49832.085193806197</v>
      </c>
      <c r="C1115" s="3">
        <v>0</v>
      </c>
      <c r="D1115">
        <v>0</v>
      </c>
      <c r="E1115" s="3">
        <v>0</v>
      </c>
      <c r="F1115">
        <v>-1442</v>
      </c>
      <c r="G1115">
        <f t="shared" si="17"/>
        <v>5.4315210854822826E-3</v>
      </c>
    </row>
    <row r="1116" spans="1:7" x14ac:dyDescent="0.25">
      <c r="A1116">
        <v>3474</v>
      </c>
      <c r="B1116" s="3">
        <v>49832.085193806197</v>
      </c>
      <c r="C1116" s="3">
        <v>-136.07108369204701</v>
      </c>
      <c r="D1116">
        <v>0</v>
      </c>
      <c r="E1116" s="3">
        <v>-0.27231559823095403</v>
      </c>
      <c r="F1116">
        <v>-1453</v>
      </c>
      <c r="G1116">
        <f t="shared" si="17"/>
        <v>5.4315210854822826E-3</v>
      </c>
    </row>
    <row r="1117" spans="1:7" x14ac:dyDescent="0.25">
      <c r="A1117">
        <v>3485</v>
      </c>
      <c r="B1117" s="3">
        <v>49968.156277498303</v>
      </c>
      <c r="C1117" s="3">
        <v>-136.071083692055</v>
      </c>
      <c r="D1117">
        <v>0</v>
      </c>
      <c r="E1117" s="3">
        <v>-0.27157605427412002</v>
      </c>
      <c r="F1117">
        <v>-1464</v>
      </c>
      <c r="G1117">
        <f t="shared" si="17"/>
        <v>4.395794835759359E-3</v>
      </c>
    </row>
    <row r="1118" spans="1:7" x14ac:dyDescent="0.25">
      <c r="A1118">
        <v>3495</v>
      </c>
      <c r="B1118" s="3">
        <v>50104.2273611903</v>
      </c>
      <c r="C1118" s="3">
        <v>0</v>
      </c>
      <c r="D1118">
        <v>0</v>
      </c>
      <c r="E1118" s="3">
        <v>0</v>
      </c>
      <c r="F1118">
        <v>-1474</v>
      </c>
      <c r="G1118">
        <f t="shared" si="17"/>
        <v>3.3635523054535987E-3</v>
      </c>
    </row>
    <row r="1119" spans="1:7" x14ac:dyDescent="0.25">
      <c r="A1119">
        <v>3513</v>
      </c>
      <c r="B1119" s="3">
        <v>50104.2273611903</v>
      </c>
      <c r="C1119" s="3">
        <v>0</v>
      </c>
      <c r="D1119">
        <v>0</v>
      </c>
      <c r="E1119" s="3">
        <v>0</v>
      </c>
      <c r="F1119">
        <v>-1492</v>
      </c>
      <c r="G1119">
        <f t="shared" si="17"/>
        <v>6.816702957477494E-3</v>
      </c>
    </row>
    <row r="1120" spans="1:7" x14ac:dyDescent="0.25">
      <c r="A1120">
        <v>3518</v>
      </c>
      <c r="B1120" s="3">
        <v>50104.2273611903</v>
      </c>
      <c r="C1120" s="3">
        <v>0</v>
      </c>
      <c r="D1120">
        <v>0</v>
      </c>
      <c r="E1120" s="3">
        <v>0</v>
      </c>
      <c r="F1120">
        <v>-1497</v>
      </c>
      <c r="G1120">
        <f t="shared" si="17"/>
        <v>1.2117897089726437E-2</v>
      </c>
    </row>
    <row r="1121" spans="1:7" x14ac:dyDescent="0.25">
      <c r="A1121">
        <v>3536</v>
      </c>
      <c r="B1121" s="3">
        <v>50104.2273611903</v>
      </c>
      <c r="C1121" s="3">
        <v>0</v>
      </c>
      <c r="D1121">
        <v>0</v>
      </c>
      <c r="E1121" s="3">
        <v>0</v>
      </c>
      <c r="F1121">
        <v>-1515</v>
      </c>
      <c r="G1121">
        <f t="shared" si="17"/>
        <v>1.2117897089726437E-2</v>
      </c>
    </row>
    <row r="1122" spans="1:7" x14ac:dyDescent="0.25">
      <c r="A1122">
        <v>3547</v>
      </c>
      <c r="B1122" s="3">
        <v>50104.2273611903</v>
      </c>
      <c r="C1122" s="3">
        <v>0</v>
      </c>
      <c r="D1122">
        <v>0</v>
      </c>
      <c r="E1122" s="3">
        <v>0</v>
      </c>
      <c r="F1122">
        <v>-1526</v>
      </c>
      <c r="G1122">
        <f t="shared" si="17"/>
        <v>1.2117897089726437E-2</v>
      </c>
    </row>
    <row r="1123" spans="1:7" x14ac:dyDescent="0.25">
      <c r="A1123">
        <v>3562</v>
      </c>
      <c r="B1123" s="3">
        <v>50104.2273611903</v>
      </c>
      <c r="C1123" s="3">
        <v>0</v>
      </c>
      <c r="D1123">
        <v>0</v>
      </c>
      <c r="E1123" s="3">
        <v>0</v>
      </c>
      <c r="F1123">
        <v>-1541</v>
      </c>
      <c r="G1123">
        <f t="shared" si="17"/>
        <v>1.2117897089726437E-2</v>
      </c>
    </row>
    <row r="1124" spans="1:7" x14ac:dyDescent="0.25">
      <c r="A1124">
        <v>3576</v>
      </c>
      <c r="B1124" s="3">
        <v>50104.2273611903</v>
      </c>
      <c r="C1124" s="3">
        <v>0</v>
      </c>
      <c r="D1124">
        <v>0</v>
      </c>
      <c r="E1124" s="3">
        <v>0</v>
      </c>
      <c r="F1124">
        <v>-1555</v>
      </c>
      <c r="G1124">
        <f t="shared" si="17"/>
        <v>1.2117897089726437E-2</v>
      </c>
    </row>
    <row r="1125" spans="1:7" x14ac:dyDescent="0.25">
      <c r="A1125">
        <v>3577</v>
      </c>
      <c r="B1125" s="3">
        <v>50104.2273611903</v>
      </c>
      <c r="C1125" s="3">
        <v>-84.548477954762305</v>
      </c>
      <c r="D1125">
        <v>0</v>
      </c>
      <c r="E1125" s="3">
        <v>-0.16846092884540501</v>
      </c>
      <c r="F1125">
        <v>-1556</v>
      </c>
      <c r="G1125">
        <f t="shared" si="17"/>
        <v>1.2117897089726437E-2</v>
      </c>
    </row>
    <row r="1126" spans="1:7" x14ac:dyDescent="0.25">
      <c r="A1126">
        <v>3594</v>
      </c>
      <c r="B1126" s="3">
        <v>50188.775839145099</v>
      </c>
      <c r="C1126" s="3">
        <v>-84.548477954755</v>
      </c>
      <c r="D1126">
        <v>0</v>
      </c>
      <c r="E1126" s="3">
        <v>-0.16817761527259201</v>
      </c>
      <c r="F1126">
        <v>-1573</v>
      </c>
      <c r="G1126">
        <f t="shared" si="17"/>
        <v>1.0450893473489709E-2</v>
      </c>
    </row>
    <row r="1127" spans="1:7" x14ac:dyDescent="0.25">
      <c r="A1127">
        <v>3610</v>
      </c>
      <c r="B1127" s="3">
        <v>50273.324317099898</v>
      </c>
      <c r="C1127" s="3">
        <v>-174.79287374448899</v>
      </c>
      <c r="D1127">
        <v>0</v>
      </c>
      <c r="E1127" s="3">
        <v>-0.34648047038752799</v>
      </c>
      <c r="F1127">
        <v>-1589</v>
      </c>
      <c r="G1127">
        <f t="shared" si="17"/>
        <v>8.783889857253091E-3</v>
      </c>
    </row>
    <row r="1128" spans="1:7" x14ac:dyDescent="0.25">
      <c r="A1128">
        <v>3612</v>
      </c>
      <c r="B1128" s="3">
        <v>50448.117190844299</v>
      </c>
      <c r="C1128" s="3">
        <v>-270.715768660214</v>
      </c>
      <c r="D1128">
        <v>-0.01</v>
      </c>
      <c r="E1128" s="3">
        <v>-0.53375788215860998</v>
      </c>
      <c r="F1128">
        <v>-1591</v>
      </c>
      <c r="G1128">
        <f t="shared" si="17"/>
        <v>5.3375788215878073E-3</v>
      </c>
    </row>
    <row r="1129" spans="1:7" x14ac:dyDescent="0.25">
      <c r="A1129">
        <v>3623</v>
      </c>
      <c r="B1129" s="3">
        <v>50718.832959504602</v>
      </c>
      <c r="C1129" s="3">
        <v>0</v>
      </c>
      <c r="D1129">
        <v>0</v>
      </c>
      <c r="E1129" s="3">
        <v>0</v>
      </c>
      <c r="F1129">
        <v>-1602</v>
      </c>
      <c r="G1129">
        <f t="shared" si="17"/>
        <v>0</v>
      </c>
    </row>
    <row r="1130" spans="1:7" x14ac:dyDescent="0.25">
      <c r="A1130">
        <v>3646</v>
      </c>
      <c r="B1130" s="3">
        <v>50718.832959504602</v>
      </c>
      <c r="C1130" s="3">
        <v>0</v>
      </c>
      <c r="D1130">
        <v>0</v>
      </c>
      <c r="E1130" s="3">
        <v>0</v>
      </c>
      <c r="F1130">
        <v>-1625</v>
      </c>
      <c r="G1130">
        <f t="shared" si="17"/>
        <v>0</v>
      </c>
    </row>
    <row r="1131" spans="1:7" x14ac:dyDescent="0.25">
      <c r="A1131">
        <v>3650</v>
      </c>
      <c r="B1131" s="3">
        <v>50718.832959504602</v>
      </c>
      <c r="C1131" s="3">
        <v>0</v>
      </c>
      <c r="D1131">
        <v>0</v>
      </c>
      <c r="E1131" s="3">
        <v>0</v>
      </c>
      <c r="F1131">
        <v>-1629</v>
      </c>
      <c r="G1131">
        <f t="shared" si="17"/>
        <v>0</v>
      </c>
    </row>
    <row r="1132" spans="1:7" x14ac:dyDescent="0.25">
      <c r="A1132">
        <v>3654</v>
      </c>
      <c r="B1132" s="3">
        <v>50718.832959504602</v>
      </c>
      <c r="C1132" s="3">
        <v>0</v>
      </c>
      <c r="D1132">
        <v>0</v>
      </c>
      <c r="E1132" s="3">
        <v>0</v>
      </c>
      <c r="F1132">
        <v>-1633</v>
      </c>
      <c r="G1132">
        <f t="shared" si="17"/>
        <v>0</v>
      </c>
    </row>
    <row r="1133" spans="1:7" x14ac:dyDescent="0.25">
      <c r="A1133">
        <v>3656</v>
      </c>
      <c r="B1133" s="3">
        <v>50718.832959504602</v>
      </c>
      <c r="C1133" s="3">
        <v>0</v>
      </c>
      <c r="D1133">
        <v>0</v>
      </c>
      <c r="E1133" s="3">
        <v>0</v>
      </c>
      <c r="F1133">
        <v>-1635</v>
      </c>
      <c r="G1133">
        <f t="shared" si="17"/>
        <v>0</v>
      </c>
    </row>
    <row r="1134" spans="1:7" x14ac:dyDescent="0.25">
      <c r="A1134">
        <v>3662</v>
      </c>
      <c r="B1134" s="3">
        <v>50718.832959504602</v>
      </c>
      <c r="C1134" s="3">
        <v>0</v>
      </c>
      <c r="D1134">
        <v>0</v>
      </c>
      <c r="E1134" s="3">
        <v>0</v>
      </c>
      <c r="F1134">
        <v>-1641</v>
      </c>
      <c r="G1134">
        <f t="shared" si="17"/>
        <v>2.3947974407471095E-3</v>
      </c>
    </row>
    <row r="1135" spans="1:7" x14ac:dyDescent="0.25">
      <c r="A1135">
        <v>3675</v>
      </c>
      <c r="B1135" s="3">
        <v>50718.832959504602</v>
      </c>
      <c r="C1135" s="3">
        <v>0</v>
      </c>
      <c r="D1135">
        <v>0</v>
      </c>
      <c r="E1135" s="3">
        <v>0</v>
      </c>
      <c r="F1135">
        <v>-1654</v>
      </c>
      <c r="G1135">
        <f t="shared" si="17"/>
        <v>4.7781521748945233E-3</v>
      </c>
    </row>
    <row r="1136" spans="1:7" x14ac:dyDescent="0.25">
      <c r="A1136">
        <v>3686</v>
      </c>
      <c r="B1136" s="3">
        <v>50718.832959504602</v>
      </c>
      <c r="C1136" s="3">
        <v>0</v>
      </c>
      <c r="D1136">
        <v>0</v>
      </c>
      <c r="E1136" s="3">
        <v>0</v>
      </c>
      <c r="F1136">
        <v>-1665</v>
      </c>
      <c r="G1136">
        <f t="shared" si="17"/>
        <v>4.7781521748945233E-3</v>
      </c>
    </row>
    <row r="1137" spans="1:7" x14ac:dyDescent="0.25">
      <c r="A1137">
        <v>3696</v>
      </c>
      <c r="B1137" s="3">
        <v>50718.832959504602</v>
      </c>
      <c r="C1137" s="3">
        <v>0</v>
      </c>
      <c r="D1137">
        <v>0</v>
      </c>
      <c r="E1137" s="3">
        <v>0</v>
      </c>
      <c r="F1137">
        <v>-1675</v>
      </c>
      <c r="G1137">
        <f t="shared" si="17"/>
        <v>4.7781521748945233E-3</v>
      </c>
    </row>
    <row r="1138" spans="1:7" x14ac:dyDescent="0.25">
      <c r="A1138">
        <v>3709</v>
      </c>
      <c r="B1138" s="3">
        <v>50718.832959504602</v>
      </c>
      <c r="C1138" s="3">
        <v>0</v>
      </c>
      <c r="D1138">
        <v>0</v>
      </c>
      <c r="E1138" s="3">
        <v>0</v>
      </c>
      <c r="F1138">
        <v>-1688</v>
      </c>
      <c r="G1138">
        <f t="shared" si="17"/>
        <v>4.7781521748945233E-3</v>
      </c>
    </row>
    <row r="1139" spans="1:7" x14ac:dyDescent="0.25">
      <c r="A1139">
        <v>3715</v>
      </c>
      <c r="B1139" s="3">
        <v>50718.832959504602</v>
      </c>
      <c r="C1139" s="3">
        <v>0</v>
      </c>
      <c r="D1139">
        <v>0</v>
      </c>
      <c r="E1139" s="3">
        <v>0</v>
      </c>
      <c r="F1139">
        <v>-1694</v>
      </c>
      <c r="G1139">
        <f t="shared" si="17"/>
        <v>4.7781521748945233E-3</v>
      </c>
    </row>
    <row r="1140" spans="1:7" x14ac:dyDescent="0.25">
      <c r="A1140">
        <v>3721</v>
      </c>
      <c r="B1140" s="3">
        <v>50718.832959504602</v>
      </c>
      <c r="C1140" s="3">
        <v>0</v>
      </c>
      <c r="D1140">
        <v>0</v>
      </c>
      <c r="E1140" s="3">
        <v>0</v>
      </c>
      <c r="F1140">
        <v>-1700</v>
      </c>
      <c r="G1140">
        <f t="shared" si="17"/>
        <v>4.7781521748945233E-3</v>
      </c>
    </row>
    <row r="1141" spans="1:7" x14ac:dyDescent="0.25">
      <c r="A1141">
        <v>3727</v>
      </c>
      <c r="B1141" s="3">
        <v>50718.832959504602</v>
      </c>
      <c r="C1141" s="3">
        <v>0</v>
      </c>
      <c r="D1141">
        <v>0</v>
      </c>
      <c r="E1141" s="3">
        <v>0</v>
      </c>
      <c r="F1141">
        <v>-1706</v>
      </c>
      <c r="G1141">
        <f t="shared" si="17"/>
        <v>4.7781521748945233E-3</v>
      </c>
    </row>
    <row r="1142" spans="1:7" x14ac:dyDescent="0.25">
      <c r="A1142">
        <v>3730</v>
      </c>
      <c r="B1142" s="3">
        <v>50718.832959504602</v>
      </c>
      <c r="C1142" s="3">
        <v>-121.752904914224</v>
      </c>
      <c r="D1142">
        <v>0</v>
      </c>
      <c r="E1142" s="3">
        <v>-0.23947974407477099</v>
      </c>
      <c r="F1142">
        <v>-1709</v>
      </c>
      <c r="G1142">
        <f t="shared" si="17"/>
        <v>4.7781521748945233E-3</v>
      </c>
    </row>
    <row r="1143" spans="1:7" x14ac:dyDescent="0.25">
      <c r="A1143">
        <v>3738</v>
      </c>
      <c r="B1143" s="3">
        <v>50840.585864418797</v>
      </c>
      <c r="C1143" s="3">
        <v>-121.752904914224</v>
      </c>
      <c r="D1143">
        <v>0</v>
      </c>
      <c r="E1143" s="3">
        <v>-0.23890760874477401</v>
      </c>
      <c r="F1143">
        <v>-1717</v>
      </c>
      <c r="G1143">
        <f t="shared" si="17"/>
        <v>2.3890760874473171E-3</v>
      </c>
    </row>
    <row r="1144" spans="1:7" x14ac:dyDescent="0.25">
      <c r="A1144">
        <v>3756</v>
      </c>
      <c r="B1144" s="3">
        <v>50962.338769333001</v>
      </c>
      <c r="C1144" s="3">
        <v>0</v>
      </c>
      <c r="D1144">
        <v>0</v>
      </c>
      <c r="E1144" s="3">
        <v>0</v>
      </c>
      <c r="F1144">
        <v>-1735</v>
      </c>
      <c r="G1144">
        <f t="shared" si="17"/>
        <v>1.8657173982675745E-3</v>
      </c>
    </row>
    <row r="1145" spans="1:7" x14ac:dyDescent="0.25">
      <c r="A1145">
        <v>3773</v>
      </c>
      <c r="B1145" s="3">
        <v>50962.338769333001</v>
      </c>
      <c r="C1145" s="3">
        <v>0</v>
      </c>
      <c r="D1145">
        <v>0</v>
      </c>
      <c r="E1145" s="3">
        <v>0</v>
      </c>
      <c r="F1145">
        <v>-1752</v>
      </c>
      <c r="G1145">
        <f t="shared" si="17"/>
        <v>3.831188894308668E-3</v>
      </c>
    </row>
    <row r="1146" spans="1:7" x14ac:dyDescent="0.25">
      <c r="A1146">
        <v>3774</v>
      </c>
      <c r="B1146" s="3">
        <v>50962.338769333001</v>
      </c>
      <c r="C1146" s="3">
        <v>0</v>
      </c>
      <c r="D1146">
        <v>0</v>
      </c>
      <c r="E1146" s="3">
        <v>0</v>
      </c>
      <c r="F1146">
        <v>-1753</v>
      </c>
      <c r="G1146">
        <f t="shared" si="17"/>
        <v>3.9378689766212949E-3</v>
      </c>
    </row>
    <row r="1147" spans="1:7" x14ac:dyDescent="0.25">
      <c r="A1147">
        <v>3775</v>
      </c>
      <c r="B1147" s="3">
        <v>50962.338769333001</v>
      </c>
      <c r="C1147" s="3">
        <v>0</v>
      </c>
      <c r="D1147">
        <v>0</v>
      </c>
      <c r="E1147" s="3">
        <v>0</v>
      </c>
      <c r="F1147">
        <v>-1754</v>
      </c>
      <c r="G1147">
        <f t="shared" si="17"/>
        <v>3.9378689766212949E-3</v>
      </c>
    </row>
    <row r="1148" spans="1:7" x14ac:dyDescent="0.25">
      <c r="A1148">
        <v>3780</v>
      </c>
      <c r="B1148" s="3">
        <v>50962.338769333001</v>
      </c>
      <c r="C1148" s="3">
        <v>0</v>
      </c>
      <c r="D1148">
        <v>0</v>
      </c>
      <c r="E1148" s="3">
        <v>0</v>
      </c>
      <c r="F1148">
        <v>-1759</v>
      </c>
      <c r="G1148">
        <f t="shared" si="17"/>
        <v>3.9378689766212949E-3</v>
      </c>
    </row>
    <row r="1149" spans="1:7" x14ac:dyDescent="0.25">
      <c r="A1149">
        <v>3789</v>
      </c>
      <c r="B1149" s="3">
        <v>50962.338769333001</v>
      </c>
      <c r="C1149" s="3">
        <v>0</v>
      </c>
      <c r="D1149">
        <v>0</v>
      </c>
      <c r="E1149" s="3">
        <v>0</v>
      </c>
      <c r="F1149">
        <v>-1768</v>
      </c>
      <c r="G1149">
        <f t="shared" si="17"/>
        <v>3.9378689766212949E-3</v>
      </c>
    </row>
    <row r="1150" spans="1:7" x14ac:dyDescent="0.25">
      <c r="A1150">
        <v>3838</v>
      </c>
      <c r="B1150" s="3">
        <v>50962.338769333001</v>
      </c>
      <c r="C1150" s="3">
        <v>0</v>
      </c>
      <c r="D1150">
        <v>0</v>
      </c>
      <c r="E1150" s="3">
        <v>0</v>
      </c>
      <c r="F1150">
        <v>-1817</v>
      </c>
      <c r="G1150">
        <f t="shared" si="17"/>
        <v>3.9378689766212949E-3</v>
      </c>
    </row>
    <row r="1151" spans="1:7" x14ac:dyDescent="0.25">
      <c r="A1151">
        <v>3849</v>
      </c>
      <c r="B1151" s="3">
        <v>50962.338769333001</v>
      </c>
      <c r="C1151" s="3">
        <v>0</v>
      </c>
      <c r="D1151">
        <v>0</v>
      </c>
      <c r="E1151" s="3">
        <v>0</v>
      </c>
      <c r="F1151">
        <v>-1828</v>
      </c>
      <c r="G1151">
        <f t="shared" si="17"/>
        <v>3.9378689766212949E-3</v>
      </c>
    </row>
    <row r="1152" spans="1:7" x14ac:dyDescent="0.25">
      <c r="A1152">
        <v>3851</v>
      </c>
      <c r="B1152" s="3">
        <v>50962.338769333001</v>
      </c>
      <c r="C1152" s="3">
        <v>-95.259048562555094</v>
      </c>
      <c r="D1152">
        <v>0</v>
      </c>
      <c r="E1152" s="3">
        <v>-0.18657173982667599</v>
      </c>
      <c r="F1152">
        <v>-1830</v>
      </c>
      <c r="G1152">
        <f t="shared" si="17"/>
        <v>3.9378689766212949E-3</v>
      </c>
    </row>
    <row r="1153" spans="1:7" x14ac:dyDescent="0.25">
      <c r="A1153">
        <v>3865</v>
      </c>
      <c r="B1153" s="3">
        <v>51057.597817895599</v>
      </c>
      <c r="C1153" s="3">
        <v>-100.738200241394</v>
      </c>
      <c r="D1153">
        <v>0</v>
      </c>
      <c r="E1153" s="3">
        <v>-0.196914536480779</v>
      </c>
      <c r="F1153">
        <v>-1844</v>
      </c>
      <c r="G1153">
        <f t="shared" si="17"/>
        <v>2.0760248540431236E-3</v>
      </c>
    </row>
    <row r="1154" spans="1:7" x14ac:dyDescent="0.25">
      <c r="A1154">
        <v>3871</v>
      </c>
      <c r="B1154" s="3">
        <v>51158.336018137001</v>
      </c>
      <c r="C1154" s="3">
        <v>-5.4791516788391101</v>
      </c>
      <c r="D1154">
        <v>0</v>
      </c>
      <c r="E1154" s="3">
        <v>-1.07090365733154E-2</v>
      </c>
      <c r="F1154">
        <v>-1850</v>
      </c>
      <c r="G1154">
        <f t="shared" si="17"/>
        <v>1.070903657324207E-4</v>
      </c>
    </row>
    <row r="1155" spans="1:7" x14ac:dyDescent="0.25">
      <c r="A1155">
        <v>3881</v>
      </c>
      <c r="B1155" s="3">
        <v>51163.815169815804</v>
      </c>
      <c r="C1155" s="3">
        <v>0</v>
      </c>
      <c r="D1155">
        <v>0</v>
      </c>
      <c r="E1155" s="3">
        <v>0</v>
      </c>
      <c r="F1155">
        <v>-1860</v>
      </c>
      <c r="G1155">
        <f t="shared" si="17"/>
        <v>0</v>
      </c>
    </row>
    <row r="1156" spans="1:7" x14ac:dyDescent="0.25">
      <c r="A1156">
        <v>3904</v>
      </c>
      <c r="B1156" s="3">
        <v>51163.815169815804</v>
      </c>
      <c r="C1156" s="3">
        <v>0</v>
      </c>
      <c r="D1156">
        <v>0</v>
      </c>
      <c r="E1156" s="3">
        <v>0</v>
      </c>
      <c r="F1156">
        <v>-1883</v>
      </c>
      <c r="G1156">
        <f t="shared" ref="G1156:G1219" si="18">1-(B1156/B1165)</f>
        <v>0</v>
      </c>
    </row>
    <row r="1157" spans="1:7" x14ac:dyDescent="0.25">
      <c r="A1157">
        <v>3909</v>
      </c>
      <c r="B1157" s="3">
        <v>51163.815169815804</v>
      </c>
      <c r="C1157" s="3">
        <v>0</v>
      </c>
      <c r="D1157">
        <v>0</v>
      </c>
      <c r="E1157" s="3">
        <v>0</v>
      </c>
      <c r="F1157">
        <v>-1888</v>
      </c>
      <c r="G1157">
        <f t="shared" si="18"/>
        <v>0</v>
      </c>
    </row>
    <row r="1158" spans="1:7" x14ac:dyDescent="0.25">
      <c r="A1158">
        <v>3922</v>
      </c>
      <c r="B1158" s="3">
        <v>51163.815169815804</v>
      </c>
      <c r="C1158" s="3">
        <v>0</v>
      </c>
      <c r="D1158">
        <v>0</v>
      </c>
      <c r="E1158" s="3">
        <v>0</v>
      </c>
      <c r="F1158">
        <v>-1901</v>
      </c>
      <c r="G1158">
        <f t="shared" si="18"/>
        <v>0</v>
      </c>
    </row>
    <row r="1159" spans="1:7" x14ac:dyDescent="0.25">
      <c r="A1159">
        <v>3928</v>
      </c>
      <c r="B1159" s="3">
        <v>51163.815169815804</v>
      </c>
      <c r="C1159" s="3">
        <v>0</v>
      </c>
      <c r="D1159">
        <v>0</v>
      </c>
      <c r="E1159" s="3">
        <v>0</v>
      </c>
      <c r="F1159">
        <v>-1907</v>
      </c>
      <c r="G1159">
        <f t="shared" si="18"/>
        <v>0</v>
      </c>
    </row>
    <row r="1160" spans="1:7" x14ac:dyDescent="0.25">
      <c r="A1160">
        <v>3950</v>
      </c>
      <c r="B1160" s="3">
        <v>51163.815169815804</v>
      </c>
      <c r="C1160" s="3">
        <v>0</v>
      </c>
      <c r="D1160">
        <v>0</v>
      </c>
      <c r="E1160" s="3">
        <v>0</v>
      </c>
      <c r="F1160">
        <v>-1929</v>
      </c>
      <c r="G1160">
        <f t="shared" si="18"/>
        <v>0</v>
      </c>
    </row>
    <row r="1161" spans="1:7" x14ac:dyDescent="0.25">
      <c r="A1161">
        <v>3958</v>
      </c>
      <c r="B1161" s="3">
        <v>51163.815169815804</v>
      </c>
      <c r="C1161" s="3">
        <v>0</v>
      </c>
      <c r="D1161">
        <v>0</v>
      </c>
      <c r="E1161" s="3">
        <v>0</v>
      </c>
      <c r="F1161">
        <v>-1937</v>
      </c>
      <c r="G1161">
        <f t="shared" si="18"/>
        <v>1.3531565606669238E-3</v>
      </c>
    </row>
    <row r="1162" spans="1:7" x14ac:dyDescent="0.25">
      <c r="A1162">
        <v>3959</v>
      </c>
      <c r="B1162" s="3">
        <v>51163.815169815804</v>
      </c>
      <c r="C1162" s="3">
        <v>0</v>
      </c>
      <c r="D1162">
        <v>0</v>
      </c>
      <c r="E1162" s="3">
        <v>0</v>
      </c>
      <c r="F1162">
        <v>-1938</v>
      </c>
      <c r="G1162">
        <f t="shared" si="18"/>
        <v>1.3531565606669238E-3</v>
      </c>
    </row>
    <row r="1163" spans="1:7" x14ac:dyDescent="0.25">
      <c r="A1163">
        <v>3970</v>
      </c>
      <c r="B1163" s="3">
        <v>51163.815169815804</v>
      </c>
      <c r="C1163" s="3">
        <v>0</v>
      </c>
      <c r="D1163">
        <v>0</v>
      </c>
      <c r="E1163" s="3">
        <v>0</v>
      </c>
      <c r="F1163">
        <v>-1949</v>
      </c>
      <c r="G1163">
        <f t="shared" si="18"/>
        <v>1.3531565606669238E-3</v>
      </c>
    </row>
    <row r="1164" spans="1:7" x14ac:dyDescent="0.25">
      <c r="A1164">
        <v>3976</v>
      </c>
      <c r="B1164" s="3">
        <v>51163.815169815804</v>
      </c>
      <c r="C1164" s="3">
        <v>0</v>
      </c>
      <c r="D1164">
        <v>0</v>
      </c>
      <c r="E1164" s="3">
        <v>0</v>
      </c>
      <c r="F1164">
        <v>-1955</v>
      </c>
      <c r="G1164">
        <f t="shared" si="18"/>
        <v>1.3531565606669238E-3</v>
      </c>
    </row>
    <row r="1165" spans="1:7" x14ac:dyDescent="0.25">
      <c r="A1165">
        <v>3977</v>
      </c>
      <c r="B1165" s="3">
        <v>51163.815169815804</v>
      </c>
      <c r="C1165" s="3">
        <v>0</v>
      </c>
      <c r="D1165">
        <v>0</v>
      </c>
      <c r="E1165" s="3">
        <v>0</v>
      </c>
      <c r="F1165">
        <v>-1956</v>
      </c>
      <c r="G1165">
        <f t="shared" si="18"/>
        <v>1.3531565606669238E-3</v>
      </c>
    </row>
    <row r="1166" spans="1:7" x14ac:dyDescent="0.25">
      <c r="A1166">
        <v>3986</v>
      </c>
      <c r="B1166" s="3">
        <v>51163.815169815804</v>
      </c>
      <c r="C1166" s="3">
        <v>0</v>
      </c>
      <c r="D1166">
        <v>0</v>
      </c>
      <c r="E1166" s="3">
        <v>0</v>
      </c>
      <c r="F1166">
        <v>-1965</v>
      </c>
      <c r="G1166">
        <f t="shared" si="18"/>
        <v>1.3531565606669238E-3</v>
      </c>
    </row>
    <row r="1167" spans="1:7" x14ac:dyDescent="0.25">
      <c r="A1167">
        <v>3994</v>
      </c>
      <c r="B1167" s="3">
        <v>51163.815169815804</v>
      </c>
      <c r="C1167" s="3">
        <v>0</v>
      </c>
      <c r="D1167">
        <v>0</v>
      </c>
      <c r="E1167" s="3">
        <v>0</v>
      </c>
      <c r="F1167">
        <v>-1973</v>
      </c>
      <c r="G1167">
        <f t="shared" si="18"/>
        <v>1.3531565606669238E-3</v>
      </c>
    </row>
    <row r="1168" spans="1:7" x14ac:dyDescent="0.25">
      <c r="A1168">
        <v>4000</v>
      </c>
      <c r="B1168" s="3">
        <v>51163.815169815804</v>
      </c>
      <c r="C1168" s="3">
        <v>0</v>
      </c>
      <c r="D1168">
        <v>0</v>
      </c>
      <c r="E1168" s="3">
        <v>0</v>
      </c>
      <c r="F1168">
        <v>-1979</v>
      </c>
      <c r="G1168">
        <f t="shared" si="18"/>
        <v>1.3531565606669238E-3</v>
      </c>
    </row>
    <row r="1169" spans="1:7" x14ac:dyDescent="0.25">
      <c r="A1169">
        <v>4018</v>
      </c>
      <c r="B1169" s="3">
        <v>51163.815169815804</v>
      </c>
      <c r="C1169" s="3">
        <v>-69.326461722317603</v>
      </c>
      <c r="D1169">
        <v>0</v>
      </c>
      <c r="E1169" s="3">
        <v>-0.13531565606673901</v>
      </c>
      <c r="F1169">
        <v>-1997</v>
      </c>
      <c r="G1169">
        <f t="shared" si="18"/>
        <v>1.3531565606669238E-3</v>
      </c>
    </row>
    <row r="1170" spans="1:7" x14ac:dyDescent="0.25">
      <c r="A1170">
        <v>4022</v>
      </c>
      <c r="B1170" s="3">
        <v>51233.141631538099</v>
      </c>
      <c r="C1170" s="3">
        <v>0</v>
      </c>
      <c r="D1170">
        <v>0</v>
      </c>
      <c r="E1170" s="3">
        <v>0</v>
      </c>
      <c r="F1170">
        <v>-2001</v>
      </c>
      <c r="G1170">
        <f t="shared" si="18"/>
        <v>0</v>
      </c>
    </row>
    <row r="1171" spans="1:7" x14ac:dyDescent="0.25">
      <c r="A1171">
        <v>4038</v>
      </c>
      <c r="B1171" s="3">
        <v>51233.141631538099</v>
      </c>
      <c r="C1171" s="3">
        <v>0</v>
      </c>
      <c r="D1171">
        <v>0</v>
      </c>
      <c r="E1171" s="3">
        <v>0</v>
      </c>
      <c r="F1171">
        <v>-2017</v>
      </c>
      <c r="G1171">
        <f t="shared" si="18"/>
        <v>8.3743631168586852E-5</v>
      </c>
    </row>
    <row r="1172" spans="1:7" x14ac:dyDescent="0.25">
      <c r="A1172">
        <v>4073</v>
      </c>
      <c r="B1172" s="3">
        <v>51233.141631538099</v>
      </c>
      <c r="C1172" s="3">
        <v>0</v>
      </c>
      <c r="D1172">
        <v>0</v>
      </c>
      <c r="E1172" s="3">
        <v>0</v>
      </c>
      <c r="F1172">
        <v>-2052</v>
      </c>
      <c r="G1172">
        <f t="shared" si="18"/>
        <v>1.6747323752042131E-4</v>
      </c>
    </row>
    <row r="1173" spans="1:7" x14ac:dyDescent="0.25">
      <c r="A1173">
        <v>4076</v>
      </c>
      <c r="B1173" s="3">
        <v>51233.141631538099</v>
      </c>
      <c r="C1173" s="3">
        <v>0</v>
      </c>
      <c r="D1173">
        <v>0</v>
      </c>
      <c r="E1173" s="3">
        <v>0</v>
      </c>
      <c r="F1173">
        <v>-2055</v>
      </c>
      <c r="G1173">
        <f t="shared" si="18"/>
        <v>1.6747323752042131E-4</v>
      </c>
    </row>
    <row r="1174" spans="1:7" x14ac:dyDescent="0.25">
      <c r="A1174">
        <v>4096</v>
      </c>
      <c r="B1174" s="3">
        <v>51233.141631538099</v>
      </c>
      <c r="C1174" s="3">
        <v>0</v>
      </c>
      <c r="D1174">
        <v>0</v>
      </c>
      <c r="E1174" s="3">
        <v>0</v>
      </c>
      <c r="F1174">
        <v>-2075</v>
      </c>
      <c r="G1174">
        <f t="shared" si="18"/>
        <v>1.6747323752042131E-4</v>
      </c>
    </row>
    <row r="1175" spans="1:7" x14ac:dyDescent="0.25">
      <c r="A1175">
        <v>4099</v>
      </c>
      <c r="B1175" s="3">
        <v>51233.141631538099</v>
      </c>
      <c r="C1175" s="3">
        <v>0</v>
      </c>
      <c r="D1175">
        <v>0</v>
      </c>
      <c r="E1175" s="3">
        <v>0</v>
      </c>
      <c r="F1175">
        <v>-2078</v>
      </c>
      <c r="G1175">
        <f t="shared" si="18"/>
        <v>1.6747323752042131E-4</v>
      </c>
    </row>
    <row r="1176" spans="1:7" x14ac:dyDescent="0.25">
      <c r="A1176">
        <v>4106</v>
      </c>
      <c r="B1176" s="3">
        <v>51233.141631538099</v>
      </c>
      <c r="C1176" s="3">
        <v>0</v>
      </c>
      <c r="D1176">
        <v>0</v>
      </c>
      <c r="E1176" s="3">
        <v>0</v>
      </c>
      <c r="F1176">
        <v>-2085</v>
      </c>
      <c r="G1176">
        <f t="shared" si="18"/>
        <v>1.6747323752042131E-4</v>
      </c>
    </row>
    <row r="1177" spans="1:7" x14ac:dyDescent="0.25">
      <c r="A1177">
        <v>4121</v>
      </c>
      <c r="B1177" s="3">
        <v>51233.141631538099</v>
      </c>
      <c r="C1177" s="3">
        <v>0</v>
      </c>
      <c r="D1177">
        <v>0</v>
      </c>
      <c r="E1177" s="3">
        <v>0</v>
      </c>
      <c r="F1177">
        <v>-2100</v>
      </c>
      <c r="G1177">
        <f t="shared" si="18"/>
        <v>1.6747323752042131E-4</v>
      </c>
    </row>
    <row r="1178" spans="1:7" x14ac:dyDescent="0.25">
      <c r="A1178">
        <v>4135</v>
      </c>
      <c r="B1178" s="3">
        <v>51233.141631538099</v>
      </c>
      <c r="C1178" s="3">
        <v>0</v>
      </c>
      <c r="D1178">
        <v>0</v>
      </c>
      <c r="E1178" s="3">
        <v>0</v>
      </c>
      <c r="F1178">
        <v>-2114</v>
      </c>
      <c r="G1178">
        <f t="shared" si="18"/>
        <v>1.6747323752042131E-4</v>
      </c>
    </row>
    <row r="1179" spans="1:7" x14ac:dyDescent="0.25">
      <c r="A1179">
        <v>4143</v>
      </c>
      <c r="B1179" s="3">
        <v>51233.141631538099</v>
      </c>
      <c r="C1179" s="3">
        <v>-4.2908086442912401</v>
      </c>
      <c r="D1179">
        <v>0</v>
      </c>
      <c r="E1179" s="3">
        <v>-8.3743631168493506E-3</v>
      </c>
      <c r="F1179">
        <v>-2122</v>
      </c>
      <c r="G1179">
        <f t="shared" si="18"/>
        <v>1.6747323752042131E-4</v>
      </c>
    </row>
    <row r="1180" spans="1:7" x14ac:dyDescent="0.25">
      <c r="A1180">
        <v>4171</v>
      </c>
      <c r="B1180" s="3">
        <v>51237.432440182398</v>
      </c>
      <c r="C1180" s="3">
        <v>-4.2908086442839704</v>
      </c>
      <c r="D1180">
        <v>0</v>
      </c>
      <c r="E1180" s="3">
        <v>-8.3736618759834795E-3</v>
      </c>
      <c r="F1180">
        <v>-2150</v>
      </c>
      <c r="G1180">
        <f t="shared" si="18"/>
        <v>1.3668860426471197E-3</v>
      </c>
    </row>
    <row r="1181" spans="1:7" x14ac:dyDescent="0.25">
      <c r="A1181">
        <v>4185</v>
      </c>
      <c r="B1181" s="3">
        <v>51241.723248826704</v>
      </c>
      <c r="C1181" s="3">
        <v>0</v>
      </c>
      <c r="D1181">
        <v>0</v>
      </c>
      <c r="E1181" s="3">
        <v>0</v>
      </c>
      <c r="F1181">
        <v>-2164</v>
      </c>
      <c r="G1181">
        <f t="shared" si="18"/>
        <v>2.5632244835059881E-3</v>
      </c>
    </row>
    <row r="1182" spans="1:7" x14ac:dyDescent="0.25">
      <c r="A1182">
        <v>4186</v>
      </c>
      <c r="B1182" s="3">
        <v>51241.723248826704</v>
      </c>
      <c r="C1182" s="3">
        <v>0</v>
      </c>
      <c r="D1182">
        <v>0</v>
      </c>
      <c r="E1182" s="3">
        <v>0</v>
      </c>
      <c r="F1182">
        <v>-2165</v>
      </c>
      <c r="G1182">
        <f t="shared" si="18"/>
        <v>2.5632244835059881E-3</v>
      </c>
    </row>
    <row r="1183" spans="1:7" x14ac:dyDescent="0.25">
      <c r="A1183">
        <v>4188</v>
      </c>
      <c r="B1183" s="3">
        <v>51241.723248826704</v>
      </c>
      <c r="C1183" s="3">
        <v>0</v>
      </c>
      <c r="D1183">
        <v>0</v>
      </c>
      <c r="E1183" s="3">
        <v>0</v>
      </c>
      <c r="F1183">
        <v>-2167</v>
      </c>
      <c r="G1183">
        <f t="shared" si="18"/>
        <v>2.5632244835059881E-3</v>
      </c>
    </row>
    <row r="1184" spans="1:7" x14ac:dyDescent="0.25">
      <c r="A1184">
        <v>4190</v>
      </c>
      <c r="B1184" s="3">
        <v>51241.723248826704</v>
      </c>
      <c r="C1184" s="3">
        <v>0</v>
      </c>
      <c r="D1184">
        <v>0</v>
      </c>
      <c r="E1184" s="3">
        <v>0</v>
      </c>
      <c r="F1184">
        <v>-2169</v>
      </c>
      <c r="G1184">
        <f t="shared" si="18"/>
        <v>3.1900632372718896E-3</v>
      </c>
    </row>
    <row r="1185" spans="1:7" x14ac:dyDescent="0.25">
      <c r="A1185">
        <v>4192</v>
      </c>
      <c r="B1185" s="3">
        <v>51241.723248826704</v>
      </c>
      <c r="C1185" s="3">
        <v>0</v>
      </c>
      <c r="D1185">
        <v>0</v>
      </c>
      <c r="E1185" s="3">
        <v>0</v>
      </c>
      <c r="F1185">
        <v>-2171</v>
      </c>
      <c r="G1185">
        <f t="shared" si="18"/>
        <v>3.8161146127210221E-3</v>
      </c>
    </row>
    <row r="1186" spans="1:7" x14ac:dyDescent="0.25">
      <c r="A1186">
        <v>4207</v>
      </c>
      <c r="B1186" s="3">
        <v>51241.723248826704</v>
      </c>
      <c r="C1186" s="3">
        <v>0</v>
      </c>
      <c r="D1186">
        <v>0</v>
      </c>
      <c r="E1186" s="3">
        <v>0</v>
      </c>
      <c r="F1186">
        <v>-2186</v>
      </c>
      <c r="G1186">
        <f t="shared" si="18"/>
        <v>3.8161146127210221E-3</v>
      </c>
    </row>
    <row r="1187" spans="1:7" x14ac:dyDescent="0.25">
      <c r="A1187">
        <v>4234</v>
      </c>
      <c r="B1187" s="3">
        <v>51241.723248826704</v>
      </c>
      <c r="C1187" s="3">
        <v>0</v>
      </c>
      <c r="D1187">
        <v>0</v>
      </c>
      <c r="E1187" s="3">
        <v>0</v>
      </c>
      <c r="F1187">
        <v>-2213</v>
      </c>
      <c r="G1187">
        <f t="shared" si="18"/>
        <v>3.8161146127210221E-3</v>
      </c>
    </row>
    <row r="1188" spans="1:7" x14ac:dyDescent="0.25">
      <c r="A1188">
        <v>4263</v>
      </c>
      <c r="B1188" s="3">
        <v>51241.723248826704</v>
      </c>
      <c r="C1188" s="3">
        <v>-65.840784515115899</v>
      </c>
      <c r="D1188">
        <v>0</v>
      </c>
      <c r="E1188" s="3">
        <v>-0.12832568794794</v>
      </c>
      <c r="F1188">
        <v>-2242</v>
      </c>
      <c r="G1188">
        <f t="shared" si="18"/>
        <v>3.8161146127210221E-3</v>
      </c>
    </row>
    <row r="1189" spans="1:7" x14ac:dyDescent="0.25">
      <c r="A1189">
        <v>4265</v>
      </c>
      <c r="B1189" s="3">
        <v>51307.564033341798</v>
      </c>
      <c r="C1189" s="3">
        <v>-65.840784515115899</v>
      </c>
      <c r="D1189">
        <v>0</v>
      </c>
      <c r="E1189" s="3">
        <v>-0.12816122417533399</v>
      </c>
      <c r="F1189">
        <v>-2244</v>
      </c>
      <c r="G1189">
        <f t="shared" si="18"/>
        <v>2.8255773770851089E-3</v>
      </c>
    </row>
    <row r="1190" spans="1:7" x14ac:dyDescent="0.25">
      <c r="A1190">
        <v>4270</v>
      </c>
      <c r="B1190" s="3">
        <v>51373.404817856899</v>
      </c>
      <c r="C1190" s="3">
        <v>0</v>
      </c>
      <c r="D1190">
        <v>0</v>
      </c>
      <c r="E1190" s="3">
        <v>0</v>
      </c>
      <c r="F1190">
        <v>-2249</v>
      </c>
      <c r="G1190">
        <f t="shared" si="18"/>
        <v>1.8356148847339382E-3</v>
      </c>
    </row>
    <row r="1191" spans="1:7" x14ac:dyDescent="0.25">
      <c r="A1191">
        <v>4276</v>
      </c>
      <c r="B1191" s="3">
        <v>51373.404817856899</v>
      </c>
      <c r="C1191" s="3">
        <v>0</v>
      </c>
      <c r="D1191">
        <v>0</v>
      </c>
      <c r="E1191" s="3">
        <v>0</v>
      </c>
      <c r="F1191">
        <v>-2255</v>
      </c>
      <c r="G1191">
        <f t="shared" si="18"/>
        <v>1.8356148847339382E-3</v>
      </c>
    </row>
    <row r="1192" spans="1:7" x14ac:dyDescent="0.25">
      <c r="A1192">
        <v>4282</v>
      </c>
      <c r="B1192" s="3">
        <v>51373.404817856899</v>
      </c>
      <c r="C1192" s="3">
        <v>-32.305898913145903</v>
      </c>
      <c r="D1192">
        <v>0</v>
      </c>
      <c r="E1192" s="3">
        <v>-6.2844961119478807E-2</v>
      </c>
      <c r="F1192">
        <v>-2261</v>
      </c>
      <c r="G1192">
        <f t="shared" si="18"/>
        <v>1.8356148847339382E-3</v>
      </c>
    </row>
    <row r="1193" spans="1:7" x14ac:dyDescent="0.25">
      <c r="A1193">
        <v>4307</v>
      </c>
      <c r="B1193" s="3">
        <v>51405.710716770103</v>
      </c>
      <c r="C1193" s="3">
        <v>-32.3058989131532</v>
      </c>
      <c r="D1193">
        <v>0</v>
      </c>
      <c r="E1193" s="3">
        <v>-6.28054910330723E-2</v>
      </c>
      <c r="F1193">
        <v>-2286</v>
      </c>
      <c r="G1193">
        <f t="shared" si="18"/>
        <v>1.2079243931533146E-3</v>
      </c>
    </row>
    <row r="1194" spans="1:7" x14ac:dyDescent="0.25">
      <c r="A1194">
        <v>4331</v>
      </c>
      <c r="B1194" s="3">
        <v>51438.016615683198</v>
      </c>
      <c r="C1194" s="3">
        <v>0</v>
      </c>
      <c r="D1194">
        <v>0</v>
      </c>
      <c r="E1194" s="3">
        <v>0</v>
      </c>
      <c r="F1194">
        <v>-2310</v>
      </c>
      <c r="G1194">
        <f t="shared" si="18"/>
        <v>5.8023390157468935E-4</v>
      </c>
    </row>
    <row r="1195" spans="1:7" x14ac:dyDescent="0.25">
      <c r="A1195">
        <v>4337</v>
      </c>
      <c r="B1195" s="3">
        <v>51438.016615683198</v>
      </c>
      <c r="C1195" s="3">
        <v>0</v>
      </c>
      <c r="D1195">
        <v>0</v>
      </c>
      <c r="E1195" s="3">
        <v>0</v>
      </c>
      <c r="F1195">
        <v>-2316</v>
      </c>
      <c r="G1195">
        <f t="shared" si="18"/>
        <v>5.8023390157468935E-4</v>
      </c>
    </row>
    <row r="1196" spans="1:7" x14ac:dyDescent="0.25">
      <c r="A1196">
        <v>4340</v>
      </c>
      <c r="B1196" s="3">
        <v>51438.016615683198</v>
      </c>
      <c r="C1196" s="3">
        <v>0</v>
      </c>
      <c r="D1196">
        <v>0</v>
      </c>
      <c r="E1196" s="3">
        <v>0</v>
      </c>
      <c r="F1196">
        <v>-2319</v>
      </c>
      <c r="G1196">
        <f t="shared" si="18"/>
        <v>5.8023390157468935E-4</v>
      </c>
    </row>
    <row r="1197" spans="1:7" x14ac:dyDescent="0.25">
      <c r="A1197">
        <v>4348</v>
      </c>
      <c r="B1197" s="3">
        <v>51438.016615683198</v>
      </c>
      <c r="C1197" s="3">
        <v>-14.9317044161798</v>
      </c>
      <c r="D1197">
        <v>0</v>
      </c>
      <c r="E1197" s="3">
        <v>-2.9020114305766499E-2</v>
      </c>
      <c r="F1197">
        <v>-2327</v>
      </c>
      <c r="G1197">
        <f t="shared" si="18"/>
        <v>5.8023390157468935E-4</v>
      </c>
    </row>
    <row r="1198" spans="1:7" x14ac:dyDescent="0.25">
      <c r="A1198">
        <v>4355</v>
      </c>
      <c r="B1198" s="3">
        <v>51452.9483200994</v>
      </c>
      <c r="C1198" s="3">
        <v>-14.9317044161798</v>
      </c>
      <c r="D1198">
        <v>0</v>
      </c>
      <c r="E1198" s="3">
        <v>-2.9011695078692602E-2</v>
      </c>
      <c r="F1198">
        <v>-2334</v>
      </c>
      <c r="G1198">
        <f t="shared" si="18"/>
        <v>2.9011695078740019E-4</v>
      </c>
    </row>
    <row r="1199" spans="1:7" x14ac:dyDescent="0.25">
      <c r="A1199">
        <v>4356</v>
      </c>
      <c r="B1199" s="3">
        <v>51467.880024515602</v>
      </c>
      <c r="C1199" s="3">
        <v>0</v>
      </c>
      <c r="D1199">
        <v>0</v>
      </c>
      <c r="E1199" s="3">
        <v>0</v>
      </c>
      <c r="F1199">
        <v>-2335</v>
      </c>
      <c r="G1199">
        <f t="shared" si="18"/>
        <v>0</v>
      </c>
    </row>
    <row r="1200" spans="1:7" x14ac:dyDescent="0.25">
      <c r="A1200">
        <v>4360</v>
      </c>
      <c r="B1200" s="3">
        <v>51467.880024515602</v>
      </c>
      <c r="C1200" s="3">
        <v>0</v>
      </c>
      <c r="D1200">
        <v>0</v>
      </c>
      <c r="E1200" s="3">
        <v>0</v>
      </c>
      <c r="F1200">
        <v>-2339</v>
      </c>
      <c r="G1200">
        <f t="shared" si="18"/>
        <v>0</v>
      </c>
    </row>
    <row r="1201" spans="1:7" x14ac:dyDescent="0.25">
      <c r="A1201">
        <v>4370</v>
      </c>
      <c r="B1201" s="3">
        <v>51467.880024515602</v>
      </c>
      <c r="C1201" s="3">
        <v>0</v>
      </c>
      <c r="D1201">
        <v>0</v>
      </c>
      <c r="E1201" s="3">
        <v>0</v>
      </c>
      <c r="F1201">
        <v>-2349</v>
      </c>
      <c r="G1201">
        <f t="shared" si="18"/>
        <v>0</v>
      </c>
    </row>
    <row r="1202" spans="1:7" x14ac:dyDescent="0.25">
      <c r="A1202">
        <v>4391</v>
      </c>
      <c r="B1202" s="3">
        <v>51467.880024515602</v>
      </c>
      <c r="C1202" s="3">
        <v>0</v>
      </c>
      <c r="D1202">
        <v>0</v>
      </c>
      <c r="E1202" s="3">
        <v>0</v>
      </c>
      <c r="F1202">
        <v>-2370</v>
      </c>
      <c r="G1202">
        <f t="shared" si="18"/>
        <v>0</v>
      </c>
    </row>
    <row r="1203" spans="1:7" x14ac:dyDescent="0.25">
      <c r="A1203">
        <v>4406</v>
      </c>
      <c r="B1203" s="3">
        <v>51467.880024515602</v>
      </c>
      <c r="C1203" s="3">
        <v>0</v>
      </c>
      <c r="D1203">
        <v>0</v>
      </c>
      <c r="E1203" s="3">
        <v>0</v>
      </c>
      <c r="F1203">
        <v>-2385</v>
      </c>
      <c r="G1203">
        <f t="shared" si="18"/>
        <v>0</v>
      </c>
    </row>
    <row r="1204" spans="1:7" x14ac:dyDescent="0.25">
      <c r="A1204">
        <v>4411</v>
      </c>
      <c r="B1204" s="3">
        <v>51467.880024515602</v>
      </c>
      <c r="C1204" s="3">
        <v>0</v>
      </c>
      <c r="D1204">
        <v>0</v>
      </c>
      <c r="E1204" s="3">
        <v>0</v>
      </c>
      <c r="F1204">
        <v>-2390</v>
      </c>
      <c r="G1204">
        <f t="shared" si="18"/>
        <v>6.8937478610853198E-4</v>
      </c>
    </row>
    <row r="1205" spans="1:7" x14ac:dyDescent="0.25">
      <c r="A1205">
        <v>4431</v>
      </c>
      <c r="B1205" s="3">
        <v>51467.880024515602</v>
      </c>
      <c r="C1205" s="3">
        <v>0</v>
      </c>
      <c r="D1205">
        <v>0</v>
      </c>
      <c r="E1205" s="3">
        <v>0</v>
      </c>
      <c r="F1205">
        <v>-2410</v>
      </c>
      <c r="G1205">
        <f t="shared" si="18"/>
        <v>1.3777997518080731E-3</v>
      </c>
    </row>
    <row r="1206" spans="1:7" x14ac:dyDescent="0.25">
      <c r="A1206">
        <v>4433</v>
      </c>
      <c r="B1206" s="3">
        <v>51467.880024515602</v>
      </c>
      <c r="C1206" s="3">
        <v>0</v>
      </c>
      <c r="D1206">
        <v>0</v>
      </c>
      <c r="E1206" s="3">
        <v>0</v>
      </c>
      <c r="F1206">
        <v>-2412</v>
      </c>
      <c r="G1206">
        <f t="shared" si="18"/>
        <v>1.3777997518080731E-3</v>
      </c>
    </row>
    <row r="1207" spans="1:7" x14ac:dyDescent="0.25">
      <c r="A1207">
        <v>4445</v>
      </c>
      <c r="B1207" s="3">
        <v>51467.880024515602</v>
      </c>
      <c r="C1207" s="3">
        <v>0</v>
      </c>
      <c r="D1207">
        <v>0</v>
      </c>
      <c r="E1207" s="3">
        <v>0</v>
      </c>
      <c r="F1207">
        <v>-2424</v>
      </c>
      <c r="G1207">
        <f t="shared" si="18"/>
        <v>4.6076070283440629E-3</v>
      </c>
    </row>
    <row r="1208" spans="1:7" x14ac:dyDescent="0.25">
      <c r="A1208">
        <v>4463</v>
      </c>
      <c r="B1208" s="3">
        <v>51467.880024515602</v>
      </c>
      <c r="C1208" s="3">
        <v>0</v>
      </c>
      <c r="D1208">
        <v>0</v>
      </c>
      <c r="E1208" s="3">
        <v>0</v>
      </c>
      <c r="F1208">
        <v>-2442</v>
      </c>
      <c r="G1208">
        <f t="shared" si="18"/>
        <v>7.8165895623748538E-3</v>
      </c>
    </row>
    <row r="1209" spans="1:7" x14ac:dyDescent="0.25">
      <c r="A1209">
        <v>4470</v>
      </c>
      <c r="B1209" s="3">
        <v>51467.880024515602</v>
      </c>
      <c r="C1209" s="3">
        <v>0</v>
      </c>
      <c r="D1209">
        <v>0</v>
      </c>
      <c r="E1209" s="3">
        <v>0</v>
      </c>
      <c r="F1209">
        <v>-2449</v>
      </c>
      <c r="G1209">
        <f t="shared" si="18"/>
        <v>7.8165895623748538E-3</v>
      </c>
    </row>
    <row r="1210" spans="1:7" x14ac:dyDescent="0.25">
      <c r="A1210">
        <v>4478</v>
      </c>
      <c r="B1210" s="3">
        <v>51467.880024515602</v>
      </c>
      <c r="C1210" s="3">
        <v>0</v>
      </c>
      <c r="D1210">
        <v>0</v>
      </c>
      <c r="E1210" s="3">
        <v>0</v>
      </c>
      <c r="F1210">
        <v>-2457</v>
      </c>
      <c r="G1210">
        <f t="shared" si="18"/>
        <v>7.8165895623748538E-3</v>
      </c>
    </row>
    <row r="1211" spans="1:7" x14ac:dyDescent="0.25">
      <c r="A1211">
        <v>4495</v>
      </c>
      <c r="B1211" s="3">
        <v>51467.880024515602</v>
      </c>
      <c r="C1211" s="3">
        <v>0</v>
      </c>
      <c r="D1211">
        <v>0</v>
      </c>
      <c r="E1211" s="3">
        <v>0</v>
      </c>
      <c r="F1211">
        <v>-2474</v>
      </c>
      <c r="G1211">
        <f t="shared" si="18"/>
        <v>7.8165895623748538E-3</v>
      </c>
    </row>
    <row r="1212" spans="1:7" x14ac:dyDescent="0.25">
      <c r="A1212">
        <v>4509</v>
      </c>
      <c r="B1212" s="3">
        <v>51467.880024515602</v>
      </c>
      <c r="C1212" s="3">
        <v>-35.5051351283036</v>
      </c>
      <c r="D1212">
        <v>0</v>
      </c>
      <c r="E1212" s="3">
        <v>-6.8937478610870198E-2</v>
      </c>
      <c r="F1212">
        <v>-2488</v>
      </c>
      <c r="G1212">
        <f t="shared" si="18"/>
        <v>7.8165895623748538E-3</v>
      </c>
    </row>
    <row r="1213" spans="1:7" x14ac:dyDescent="0.25">
      <c r="A1213">
        <v>4516</v>
      </c>
      <c r="B1213" s="3">
        <v>51503.385159643898</v>
      </c>
      <c r="C1213" s="3">
        <v>-35.505135128310897</v>
      </c>
      <c r="D1213">
        <v>0</v>
      </c>
      <c r="E1213" s="3">
        <v>-6.8889987590424195E-2</v>
      </c>
      <c r="F1213">
        <v>-2495</v>
      </c>
      <c r="G1213">
        <f t="shared" si="18"/>
        <v>7.1321314878852737E-3</v>
      </c>
    </row>
    <row r="1214" spans="1:7" x14ac:dyDescent="0.25">
      <c r="A1214">
        <v>4525</v>
      </c>
      <c r="B1214" s="3">
        <v>51538.890294772202</v>
      </c>
      <c r="C1214" s="3">
        <v>0</v>
      </c>
      <c r="D1214">
        <v>0</v>
      </c>
      <c r="E1214" s="3">
        <v>0</v>
      </c>
      <c r="F1214">
        <v>-2504</v>
      </c>
      <c r="G1214">
        <f t="shared" si="18"/>
        <v>6.4476734133954716E-3</v>
      </c>
    </row>
    <row r="1215" spans="1:7" x14ac:dyDescent="0.25">
      <c r="A1215">
        <v>4533</v>
      </c>
      <c r="B1215" s="3">
        <v>51538.890294772202</v>
      </c>
      <c r="C1215" s="3">
        <v>-167.23121863703199</v>
      </c>
      <c r="D1215">
        <v>0</v>
      </c>
      <c r="E1215" s="3">
        <v>-0.32342634439069901</v>
      </c>
      <c r="F1215">
        <v>-2512</v>
      </c>
      <c r="G1215">
        <f t="shared" si="18"/>
        <v>6.4476734133954716E-3</v>
      </c>
    </row>
    <row r="1216" spans="1:7" x14ac:dyDescent="0.25">
      <c r="A1216">
        <v>4582</v>
      </c>
      <c r="B1216" s="3">
        <v>51706.121513409198</v>
      </c>
      <c r="C1216" s="3">
        <v>-167.23121863702499</v>
      </c>
      <c r="D1216">
        <v>0</v>
      </c>
      <c r="E1216" s="3">
        <v>-0.32238367066972501</v>
      </c>
      <c r="F1216">
        <v>-2561</v>
      </c>
      <c r="G1216">
        <f t="shared" si="18"/>
        <v>3.2238367066987905E-3</v>
      </c>
    </row>
    <row r="1217" spans="1:7" x14ac:dyDescent="0.25">
      <c r="A1217">
        <v>4589</v>
      </c>
      <c r="B1217" s="3">
        <v>51873.352732046304</v>
      </c>
      <c r="C1217" s="3">
        <v>0</v>
      </c>
      <c r="D1217">
        <v>0</v>
      </c>
      <c r="E1217" s="3">
        <v>0</v>
      </c>
      <c r="F1217">
        <v>-2568</v>
      </c>
      <c r="G1217">
        <f t="shared" si="18"/>
        <v>0</v>
      </c>
    </row>
    <row r="1218" spans="1:7" x14ac:dyDescent="0.25">
      <c r="A1218">
        <v>4592</v>
      </c>
      <c r="B1218" s="3">
        <v>51873.352732046304</v>
      </c>
      <c r="C1218" s="3">
        <v>0</v>
      </c>
      <c r="D1218">
        <v>0</v>
      </c>
      <c r="E1218" s="3">
        <v>0</v>
      </c>
      <c r="F1218">
        <v>-2571</v>
      </c>
      <c r="G1218">
        <f t="shared" si="18"/>
        <v>0</v>
      </c>
    </row>
    <row r="1219" spans="1:7" x14ac:dyDescent="0.25">
      <c r="A1219">
        <v>4596</v>
      </c>
      <c r="B1219" s="3">
        <v>51873.352732046304</v>
      </c>
      <c r="C1219" s="3">
        <v>0</v>
      </c>
      <c r="D1219">
        <v>0</v>
      </c>
      <c r="E1219" s="3">
        <v>0</v>
      </c>
      <c r="F1219">
        <v>-2575</v>
      </c>
      <c r="G1219">
        <f t="shared" si="18"/>
        <v>0</v>
      </c>
    </row>
    <row r="1220" spans="1:7" x14ac:dyDescent="0.25">
      <c r="A1220">
        <v>4612</v>
      </c>
      <c r="B1220" s="3">
        <v>51873.352732046304</v>
      </c>
      <c r="C1220" s="3">
        <v>0</v>
      </c>
      <c r="D1220">
        <v>0</v>
      </c>
      <c r="E1220" s="3">
        <v>0</v>
      </c>
      <c r="F1220">
        <v>-2591</v>
      </c>
      <c r="G1220">
        <f t="shared" ref="G1220:G1283" si="19">1-(B1220/B1229)</f>
        <v>0</v>
      </c>
    </row>
    <row r="1221" spans="1:7" x14ac:dyDescent="0.25">
      <c r="A1221">
        <v>4643</v>
      </c>
      <c r="B1221" s="3">
        <v>51873.352732046304</v>
      </c>
      <c r="C1221" s="3">
        <v>0</v>
      </c>
      <c r="D1221">
        <v>0</v>
      </c>
      <c r="E1221" s="3">
        <v>0</v>
      </c>
      <c r="F1221">
        <v>-2622</v>
      </c>
      <c r="G1221">
        <f t="shared" si="19"/>
        <v>2.2039038433766533E-3</v>
      </c>
    </row>
    <row r="1222" spans="1:7" x14ac:dyDescent="0.25">
      <c r="A1222">
        <v>4684</v>
      </c>
      <c r="B1222" s="3">
        <v>51873.352732046304</v>
      </c>
      <c r="C1222" s="3">
        <v>0</v>
      </c>
      <c r="D1222">
        <v>0</v>
      </c>
      <c r="E1222" s="3">
        <v>0</v>
      </c>
      <c r="F1222">
        <v>-2663</v>
      </c>
      <c r="G1222">
        <f t="shared" si="19"/>
        <v>4.3981146649397784E-3</v>
      </c>
    </row>
    <row r="1223" spans="1:7" x14ac:dyDescent="0.25">
      <c r="A1223">
        <v>4687</v>
      </c>
      <c r="B1223" s="3">
        <v>51873.352732046304</v>
      </c>
      <c r="C1223" s="3">
        <v>0</v>
      </c>
      <c r="D1223">
        <v>0</v>
      </c>
      <c r="E1223" s="3">
        <v>0</v>
      </c>
      <c r="F1223">
        <v>-2666</v>
      </c>
      <c r="G1223">
        <f t="shared" si="19"/>
        <v>4.3981146649397784E-3</v>
      </c>
    </row>
    <row r="1224" spans="1:7" x14ac:dyDescent="0.25">
      <c r="A1224">
        <v>4716</v>
      </c>
      <c r="B1224" s="3">
        <v>51873.352732046304</v>
      </c>
      <c r="C1224" s="3">
        <v>0</v>
      </c>
      <c r="D1224">
        <v>0</v>
      </c>
      <c r="E1224" s="3">
        <v>0</v>
      </c>
      <c r="F1224">
        <v>-2695</v>
      </c>
      <c r="G1224">
        <f t="shared" si="19"/>
        <v>4.3981146649397784E-3</v>
      </c>
    </row>
    <row r="1225" spans="1:7" x14ac:dyDescent="0.25">
      <c r="A1225">
        <v>4717</v>
      </c>
      <c r="B1225" s="3">
        <v>51873.352732046304</v>
      </c>
      <c r="C1225" s="3">
        <v>0</v>
      </c>
      <c r="D1225">
        <v>0</v>
      </c>
      <c r="E1225" s="3">
        <v>0</v>
      </c>
      <c r="F1225">
        <v>-2696</v>
      </c>
      <c r="G1225">
        <f t="shared" si="19"/>
        <v>4.3981146649397784E-3</v>
      </c>
    </row>
    <row r="1226" spans="1:7" x14ac:dyDescent="0.25">
      <c r="A1226">
        <v>4723</v>
      </c>
      <c r="B1226" s="3">
        <v>51873.352732046304</v>
      </c>
      <c r="C1226" s="3">
        <v>0</v>
      </c>
      <c r="D1226">
        <v>0</v>
      </c>
      <c r="E1226" s="3">
        <v>0</v>
      </c>
      <c r="F1226">
        <v>-2702</v>
      </c>
      <c r="G1226">
        <f t="shared" si="19"/>
        <v>4.3981146649397784E-3</v>
      </c>
    </row>
    <row r="1227" spans="1:7" x14ac:dyDescent="0.25">
      <c r="A1227">
        <v>4748</v>
      </c>
      <c r="B1227" s="3">
        <v>51873.352732046304</v>
      </c>
      <c r="C1227" s="3">
        <v>0</v>
      </c>
      <c r="D1227">
        <v>0</v>
      </c>
      <c r="E1227" s="3">
        <v>0</v>
      </c>
      <c r="F1227">
        <v>-2727</v>
      </c>
      <c r="G1227">
        <f t="shared" si="19"/>
        <v>4.3981146649397784E-3</v>
      </c>
    </row>
    <row r="1228" spans="1:7" x14ac:dyDescent="0.25">
      <c r="A1228">
        <v>4752</v>
      </c>
      <c r="B1228" s="3">
        <v>51873.352732046304</v>
      </c>
      <c r="C1228" s="3">
        <v>0</v>
      </c>
      <c r="D1228">
        <v>0</v>
      </c>
      <c r="E1228" s="3">
        <v>0</v>
      </c>
      <c r="F1228">
        <v>-2731</v>
      </c>
      <c r="G1228">
        <f t="shared" si="19"/>
        <v>4.3981146649397784E-3</v>
      </c>
    </row>
    <row r="1229" spans="1:7" x14ac:dyDescent="0.25">
      <c r="A1229">
        <v>4770</v>
      </c>
      <c r="B1229" s="3">
        <v>51873.352732046304</v>
      </c>
      <c r="C1229" s="3">
        <v>-114.576396816337</v>
      </c>
      <c r="D1229">
        <v>0</v>
      </c>
      <c r="E1229" s="3">
        <v>-0.22039038433774899</v>
      </c>
      <c r="F1229">
        <v>-2749</v>
      </c>
      <c r="G1229">
        <f t="shared" si="19"/>
        <v>4.6882346429358845E-3</v>
      </c>
    </row>
    <row r="1230" spans="1:7" x14ac:dyDescent="0.25">
      <c r="A1230">
        <v>4781</v>
      </c>
      <c r="B1230" s="3">
        <v>51987.929128862597</v>
      </c>
      <c r="C1230" s="3">
        <v>-114.576396816344</v>
      </c>
      <c r="D1230">
        <v>0</v>
      </c>
      <c r="E1230" s="3">
        <v>-0.21990573324707899</v>
      </c>
      <c r="F1230">
        <v>-2760</v>
      </c>
      <c r="G1230">
        <f t="shared" si="19"/>
        <v>2.7804094991443762E-3</v>
      </c>
    </row>
    <row r="1231" spans="1:7" x14ac:dyDescent="0.25">
      <c r="A1231">
        <v>4834</v>
      </c>
      <c r="B1231" s="3">
        <v>52102.505525678898</v>
      </c>
      <c r="C1231" s="3">
        <v>0</v>
      </c>
      <c r="D1231">
        <v>0</v>
      </c>
      <c r="E1231" s="3">
        <v>0</v>
      </c>
      <c r="F1231">
        <v>-2813</v>
      </c>
      <c r="G1231">
        <f t="shared" si="19"/>
        <v>5.826334109488851E-4</v>
      </c>
    </row>
    <row r="1232" spans="1:7" x14ac:dyDescent="0.25">
      <c r="A1232">
        <v>4841</v>
      </c>
      <c r="B1232" s="3">
        <v>52102.505525678898</v>
      </c>
      <c r="C1232" s="3">
        <v>0</v>
      </c>
      <c r="D1232">
        <v>0</v>
      </c>
      <c r="E1232" s="3">
        <v>0</v>
      </c>
      <c r="F1232">
        <v>-2820</v>
      </c>
      <c r="G1232">
        <f t="shared" si="19"/>
        <v>5.826334109488851E-4</v>
      </c>
    </row>
    <row r="1233" spans="1:7" x14ac:dyDescent="0.25">
      <c r="A1233">
        <v>4849</v>
      </c>
      <c r="B1233" s="3">
        <v>52102.505525678898</v>
      </c>
      <c r="C1233" s="3">
        <v>0</v>
      </c>
      <c r="D1233">
        <v>0</v>
      </c>
      <c r="E1233" s="3">
        <v>0</v>
      </c>
      <c r="F1233">
        <v>-2828</v>
      </c>
      <c r="G1233">
        <f t="shared" si="19"/>
        <v>5.826334109488851E-4</v>
      </c>
    </row>
    <row r="1234" spans="1:7" x14ac:dyDescent="0.25">
      <c r="A1234">
        <v>4857</v>
      </c>
      <c r="B1234" s="3">
        <v>52102.505525678898</v>
      </c>
      <c r="C1234" s="3">
        <v>0</v>
      </c>
      <c r="D1234">
        <v>0</v>
      </c>
      <c r="E1234" s="3">
        <v>0</v>
      </c>
      <c r="F1234">
        <v>-2836</v>
      </c>
      <c r="G1234">
        <f t="shared" si="19"/>
        <v>5.826334109488851E-4</v>
      </c>
    </row>
    <row r="1235" spans="1:7" x14ac:dyDescent="0.25">
      <c r="A1235">
        <v>4860</v>
      </c>
      <c r="B1235" s="3">
        <v>52102.505525678898</v>
      </c>
      <c r="C1235" s="3">
        <v>0</v>
      </c>
      <c r="D1235">
        <v>0</v>
      </c>
      <c r="E1235" s="3">
        <v>0</v>
      </c>
      <c r="F1235">
        <v>-2839</v>
      </c>
      <c r="G1235">
        <f t="shared" si="19"/>
        <v>3.9915626875812737E-3</v>
      </c>
    </row>
    <row r="1236" spans="1:7" x14ac:dyDescent="0.25">
      <c r="A1236">
        <v>4863</v>
      </c>
      <c r="B1236" s="3">
        <v>52102.505525678898</v>
      </c>
      <c r="C1236" s="3">
        <v>0</v>
      </c>
      <c r="D1236">
        <v>0</v>
      </c>
      <c r="E1236" s="3">
        <v>0</v>
      </c>
      <c r="F1236">
        <v>-2842</v>
      </c>
      <c r="G1236">
        <f t="shared" si="19"/>
        <v>7.3773158690871865E-3</v>
      </c>
    </row>
    <row r="1237" spans="1:7" x14ac:dyDescent="0.25">
      <c r="A1237">
        <v>4899</v>
      </c>
      <c r="B1237" s="3">
        <v>52102.505525678898</v>
      </c>
      <c r="C1237" s="3">
        <v>-15.187178814492601</v>
      </c>
      <c r="D1237">
        <v>0</v>
      </c>
      <c r="E1237" s="3">
        <v>-2.91401595627107E-2</v>
      </c>
      <c r="F1237">
        <v>-2878</v>
      </c>
      <c r="G1237">
        <f t="shared" si="19"/>
        <v>7.415049221592751E-3</v>
      </c>
    </row>
    <row r="1238" spans="1:7" x14ac:dyDescent="0.25">
      <c r="A1238">
        <v>4903</v>
      </c>
      <c r="B1238" s="3">
        <v>52117.692704493398</v>
      </c>
      <c r="C1238" s="3">
        <v>-15.187178814492601</v>
      </c>
      <c r="D1238">
        <v>0</v>
      </c>
      <c r="E1238" s="3">
        <v>-2.9131670547429898E-2</v>
      </c>
      <c r="F1238">
        <v>-2882</v>
      </c>
      <c r="G1238">
        <f t="shared" si="19"/>
        <v>7.1634655550993909E-3</v>
      </c>
    </row>
    <row r="1239" spans="1:7" x14ac:dyDescent="0.25">
      <c r="A1239">
        <v>4909</v>
      </c>
      <c r="B1239" s="3">
        <v>52132.879883307898</v>
      </c>
      <c r="C1239" s="3">
        <v>0</v>
      </c>
      <c r="D1239">
        <v>0</v>
      </c>
      <c r="E1239" s="3">
        <v>0</v>
      </c>
      <c r="F1239">
        <v>-2888</v>
      </c>
      <c r="G1239">
        <f t="shared" si="19"/>
        <v>6.8741514047651053E-3</v>
      </c>
    </row>
    <row r="1240" spans="1:7" x14ac:dyDescent="0.25">
      <c r="A1240">
        <v>4920</v>
      </c>
      <c r="B1240" s="3">
        <v>52132.879883307898</v>
      </c>
      <c r="C1240" s="3">
        <v>0</v>
      </c>
      <c r="D1240">
        <v>0</v>
      </c>
      <c r="E1240" s="3">
        <v>0</v>
      </c>
      <c r="F1240">
        <v>-2899</v>
      </c>
      <c r="G1240">
        <f t="shared" si="19"/>
        <v>6.8741514047651053E-3</v>
      </c>
    </row>
    <row r="1241" spans="1:7" x14ac:dyDescent="0.25">
      <c r="A1241">
        <v>4930</v>
      </c>
      <c r="B1241" s="3">
        <v>52132.879883307898</v>
      </c>
      <c r="C1241" s="3">
        <v>0</v>
      </c>
      <c r="D1241">
        <v>0</v>
      </c>
      <c r="E1241" s="3">
        <v>0</v>
      </c>
      <c r="F1241">
        <v>-2909</v>
      </c>
      <c r="G1241">
        <f t="shared" si="19"/>
        <v>6.8741514047651053E-3</v>
      </c>
    </row>
    <row r="1242" spans="1:7" x14ac:dyDescent="0.25">
      <c r="A1242">
        <v>4934</v>
      </c>
      <c r="B1242" s="3">
        <v>52132.879883307898</v>
      </c>
      <c r="C1242" s="3">
        <v>0</v>
      </c>
      <c r="D1242">
        <v>0</v>
      </c>
      <c r="E1242" s="3">
        <v>0</v>
      </c>
      <c r="F1242">
        <v>-2913</v>
      </c>
      <c r="G1242">
        <f t="shared" si="19"/>
        <v>6.8741514047651053E-3</v>
      </c>
    </row>
    <row r="1243" spans="1:7" x14ac:dyDescent="0.25">
      <c r="A1243">
        <v>4945</v>
      </c>
      <c r="B1243" s="3">
        <v>52132.879883307898</v>
      </c>
      <c r="C1243" s="3">
        <v>-178.42951309614</v>
      </c>
      <c r="D1243">
        <v>0</v>
      </c>
      <c r="E1243" s="3">
        <v>-0.34109165905987598</v>
      </c>
      <c r="F1243">
        <v>-2924</v>
      </c>
      <c r="G1243">
        <f t="shared" si="19"/>
        <v>9.67005117293529E-3</v>
      </c>
    </row>
    <row r="1244" spans="1:7" x14ac:dyDescent="0.25">
      <c r="A1244">
        <v>4950</v>
      </c>
      <c r="B1244" s="3">
        <v>52311.309396404104</v>
      </c>
      <c r="C1244" s="3">
        <v>-178.42951309614</v>
      </c>
      <c r="D1244">
        <v>0</v>
      </c>
      <c r="E1244" s="3">
        <v>-0.33993217875169401</v>
      </c>
      <c r="F1244">
        <v>-2929</v>
      </c>
      <c r="G1244">
        <f t="shared" si="19"/>
        <v>9.0702741671842002E-3</v>
      </c>
    </row>
    <row r="1245" spans="1:7" x14ac:dyDescent="0.25">
      <c r="A1245">
        <v>4974</v>
      </c>
      <c r="B1245" s="3">
        <v>52489.7389095002</v>
      </c>
      <c r="C1245" s="3">
        <v>-1.99540988374064</v>
      </c>
      <c r="D1245">
        <v>0</v>
      </c>
      <c r="E1245" s="3">
        <v>-3.8013792259170699E-3</v>
      </c>
      <c r="F1245">
        <v>-2953</v>
      </c>
      <c r="G1245">
        <f t="shared" si="19"/>
        <v>5.6902955252243759E-3</v>
      </c>
    </row>
    <row r="1246" spans="1:7" x14ac:dyDescent="0.25">
      <c r="A1246">
        <v>4981</v>
      </c>
      <c r="B1246" s="3">
        <v>52491.734319383897</v>
      </c>
      <c r="C1246" s="3">
        <v>-1.9954098837479199</v>
      </c>
      <c r="D1246">
        <v>0</v>
      </c>
      <c r="E1246" s="3">
        <v>-3.80123472658371E-3</v>
      </c>
      <c r="F1246">
        <v>-2960</v>
      </c>
      <c r="G1246">
        <f t="shared" si="19"/>
        <v>5.6524966057976966E-3</v>
      </c>
    </row>
    <row r="1247" spans="1:7" x14ac:dyDescent="0.25">
      <c r="A1247">
        <v>4999</v>
      </c>
      <c r="B1247" s="3">
        <v>52493.729729267703</v>
      </c>
      <c r="C1247" s="3">
        <v>0</v>
      </c>
      <c r="D1247">
        <v>0</v>
      </c>
      <c r="E1247" s="3">
        <v>0</v>
      </c>
      <c r="F1247">
        <v>-2978</v>
      </c>
      <c r="G1247">
        <f t="shared" si="19"/>
        <v>5.614697686369019E-3</v>
      </c>
    </row>
    <row r="1248" spans="1:7" x14ac:dyDescent="0.25">
      <c r="A1248">
        <v>5001</v>
      </c>
      <c r="B1248" s="3">
        <v>52493.729729267703</v>
      </c>
      <c r="C1248" s="3">
        <v>0</v>
      </c>
      <c r="D1248">
        <v>0</v>
      </c>
      <c r="E1248" s="3">
        <v>0</v>
      </c>
      <c r="F1248">
        <v>-2980</v>
      </c>
      <c r="G1248">
        <f t="shared" si="19"/>
        <v>5.614697686369019E-3</v>
      </c>
    </row>
    <row r="1249" spans="1:7" x14ac:dyDescent="0.25">
      <c r="A1249">
        <v>5010</v>
      </c>
      <c r="B1249" s="3">
        <v>52493.729729267703</v>
      </c>
      <c r="C1249" s="3">
        <v>0</v>
      </c>
      <c r="D1249">
        <v>0</v>
      </c>
      <c r="E1249" s="3">
        <v>0</v>
      </c>
      <c r="F1249">
        <v>-2989</v>
      </c>
      <c r="G1249">
        <f t="shared" si="19"/>
        <v>5.614697686369019E-3</v>
      </c>
    </row>
    <row r="1250" spans="1:7" x14ac:dyDescent="0.25">
      <c r="A1250">
        <v>5011</v>
      </c>
      <c r="B1250" s="3">
        <v>52493.729729267703</v>
      </c>
      <c r="C1250" s="3">
        <v>0</v>
      </c>
      <c r="D1250">
        <v>0</v>
      </c>
      <c r="E1250" s="3">
        <v>0</v>
      </c>
      <c r="F1250">
        <v>-2990</v>
      </c>
      <c r="G1250">
        <f t="shared" si="19"/>
        <v>5.614697686369019E-3</v>
      </c>
    </row>
    <row r="1251" spans="1:7" x14ac:dyDescent="0.25">
      <c r="A1251">
        <v>5026</v>
      </c>
      <c r="B1251" s="3">
        <v>52493.729729267703</v>
      </c>
      <c r="C1251" s="3">
        <v>-148.20031137529401</v>
      </c>
      <c r="D1251">
        <v>0</v>
      </c>
      <c r="E1251" s="3">
        <v>-0.28152522382988998</v>
      </c>
      <c r="F1251">
        <v>-3005</v>
      </c>
      <c r="G1251">
        <f t="shared" si="19"/>
        <v>6.2771817025915055E-3</v>
      </c>
    </row>
    <row r="1252" spans="1:7" x14ac:dyDescent="0.25">
      <c r="A1252">
        <v>5033</v>
      </c>
      <c r="B1252" s="3">
        <v>52641.930040642997</v>
      </c>
      <c r="C1252" s="3">
        <v>-148.20031137529401</v>
      </c>
      <c r="D1252">
        <v>0</v>
      </c>
      <c r="E1252" s="3">
        <v>-0.28073488431844301</v>
      </c>
      <c r="F1252">
        <v>-3012</v>
      </c>
      <c r="G1252">
        <f t="shared" si="19"/>
        <v>4.1351728965870471E-3</v>
      </c>
    </row>
    <row r="1253" spans="1:7" x14ac:dyDescent="0.25">
      <c r="A1253">
        <v>5069</v>
      </c>
      <c r="B1253" s="3">
        <v>52790.130352018299</v>
      </c>
      <c r="C1253" s="3">
        <v>0</v>
      </c>
      <c r="D1253">
        <v>0</v>
      </c>
      <c r="E1253" s="3">
        <v>0</v>
      </c>
      <c r="F1253">
        <v>-3048</v>
      </c>
      <c r="G1253">
        <f t="shared" si="19"/>
        <v>1.4254152695779565E-3</v>
      </c>
    </row>
    <row r="1254" spans="1:7" x14ac:dyDescent="0.25">
      <c r="A1254">
        <v>5073</v>
      </c>
      <c r="B1254" s="3">
        <v>52790.130352018299</v>
      </c>
      <c r="C1254" s="3">
        <v>0</v>
      </c>
      <c r="D1254">
        <v>0</v>
      </c>
      <c r="E1254" s="3">
        <v>0</v>
      </c>
      <c r="F1254">
        <v>-3052</v>
      </c>
      <c r="G1254">
        <f t="shared" si="19"/>
        <v>3.3063543809840334E-3</v>
      </c>
    </row>
    <row r="1255" spans="1:7" x14ac:dyDescent="0.25">
      <c r="A1255">
        <v>5075</v>
      </c>
      <c r="B1255" s="3">
        <v>52790.130352018299</v>
      </c>
      <c r="C1255" s="3">
        <v>0</v>
      </c>
      <c r="D1255">
        <v>0</v>
      </c>
      <c r="E1255" s="3">
        <v>0</v>
      </c>
      <c r="F1255">
        <v>-3054</v>
      </c>
      <c r="G1255">
        <f t="shared" si="19"/>
        <v>5.0870723057021561E-3</v>
      </c>
    </row>
    <row r="1256" spans="1:7" x14ac:dyDescent="0.25">
      <c r="A1256">
        <v>5096</v>
      </c>
      <c r="B1256" s="3">
        <v>52790.130352018299</v>
      </c>
      <c r="C1256" s="3">
        <v>0</v>
      </c>
      <c r="D1256">
        <v>0</v>
      </c>
      <c r="E1256" s="3">
        <v>0</v>
      </c>
      <c r="F1256">
        <v>-3075</v>
      </c>
      <c r="G1256">
        <f t="shared" si="19"/>
        <v>6.3825808789362837E-3</v>
      </c>
    </row>
    <row r="1257" spans="1:7" x14ac:dyDescent="0.25">
      <c r="A1257">
        <v>5112</v>
      </c>
      <c r="B1257" s="3">
        <v>52790.130352018299</v>
      </c>
      <c r="C1257" s="3">
        <v>0</v>
      </c>
      <c r="D1257">
        <v>0</v>
      </c>
      <c r="E1257" s="3">
        <v>0</v>
      </c>
      <c r="F1257">
        <v>-3091</v>
      </c>
      <c r="G1257">
        <f t="shared" si="19"/>
        <v>7.6747199917216458E-3</v>
      </c>
    </row>
    <row r="1258" spans="1:7" x14ac:dyDescent="0.25">
      <c r="A1258">
        <v>5122</v>
      </c>
      <c r="B1258" s="3">
        <v>52790.130352018299</v>
      </c>
      <c r="C1258" s="3">
        <v>0</v>
      </c>
      <c r="D1258">
        <v>0</v>
      </c>
      <c r="E1258" s="3">
        <v>0</v>
      </c>
      <c r="F1258">
        <v>-3101</v>
      </c>
      <c r="G1258">
        <f t="shared" si="19"/>
        <v>7.6747199917216458E-3</v>
      </c>
    </row>
    <row r="1259" spans="1:7" x14ac:dyDescent="0.25">
      <c r="A1259">
        <v>5129</v>
      </c>
      <c r="B1259" s="3">
        <v>52790.130352018299</v>
      </c>
      <c r="C1259" s="3">
        <v>-35.193533778852697</v>
      </c>
      <c r="D1259">
        <v>0</v>
      </c>
      <c r="E1259" s="3">
        <v>-6.6622466631605398E-2</v>
      </c>
      <c r="F1259">
        <v>-3108</v>
      </c>
      <c r="G1259">
        <f t="shared" si="19"/>
        <v>7.6747199917216458E-3</v>
      </c>
    </row>
    <row r="1260" spans="1:7" x14ac:dyDescent="0.25">
      <c r="A1260">
        <v>5134</v>
      </c>
      <c r="B1260" s="3">
        <v>52825.323885797101</v>
      </c>
      <c r="C1260" s="3">
        <v>-35.193533778852697</v>
      </c>
      <c r="D1260">
        <v>0</v>
      </c>
      <c r="E1260" s="3">
        <v>-6.6578110652052297E-2</v>
      </c>
      <c r="F1260">
        <v>-3113</v>
      </c>
      <c r="G1260">
        <f t="shared" si="19"/>
        <v>7.0131676706978174E-3</v>
      </c>
    </row>
    <row r="1261" spans="1:7" x14ac:dyDescent="0.25">
      <c r="A1261">
        <v>5151</v>
      </c>
      <c r="B1261" s="3">
        <v>52860.517419575997</v>
      </c>
      <c r="C1261" s="3">
        <v>-4.9682028822280699</v>
      </c>
      <c r="D1261">
        <v>0</v>
      </c>
      <c r="E1261" s="3">
        <v>-9.3978194349878096E-3</v>
      </c>
      <c r="F1261">
        <v>-3130</v>
      </c>
      <c r="G1261">
        <f t="shared" si="19"/>
        <v>6.3516153496722128E-3</v>
      </c>
    </row>
    <row r="1262" spans="1:7" x14ac:dyDescent="0.25">
      <c r="A1262">
        <v>5154</v>
      </c>
      <c r="B1262" s="3">
        <v>52865.485622458204</v>
      </c>
      <c r="C1262" s="3">
        <v>-99.766623362978805</v>
      </c>
      <c r="D1262">
        <v>0</v>
      </c>
      <c r="E1262" s="3">
        <v>-0.18836240579001501</v>
      </c>
      <c r="F1262">
        <v>-3133</v>
      </c>
      <c r="G1262">
        <f t="shared" si="19"/>
        <v>6.2582252920354575E-3</v>
      </c>
    </row>
    <row r="1263" spans="1:7" x14ac:dyDescent="0.25">
      <c r="A1263">
        <v>5164</v>
      </c>
      <c r="B1263" s="3">
        <v>52965.252245821197</v>
      </c>
      <c r="C1263" s="3">
        <v>-94.798420480757997</v>
      </c>
      <c r="D1263">
        <v>0</v>
      </c>
      <c r="E1263" s="3">
        <v>-0.17866251405780001</v>
      </c>
      <c r="F1263">
        <v>-3143</v>
      </c>
      <c r="G1263">
        <f t="shared" si="19"/>
        <v>4.3828568888131247E-3</v>
      </c>
    </row>
    <row r="1264" spans="1:7" x14ac:dyDescent="0.25">
      <c r="A1264">
        <v>5191</v>
      </c>
      <c r="B1264" s="3">
        <v>53060.050666301999</v>
      </c>
      <c r="C1264" s="3">
        <v>-69.181305814192399</v>
      </c>
      <c r="D1264">
        <v>0</v>
      </c>
      <c r="E1264" s="3">
        <v>-0.130213261600508</v>
      </c>
      <c r="F1264">
        <v>-3170</v>
      </c>
      <c r="G1264">
        <f t="shared" si="19"/>
        <v>2.6008785432272141E-3</v>
      </c>
    </row>
    <row r="1265" spans="1:7" x14ac:dyDescent="0.25">
      <c r="A1265">
        <v>5239</v>
      </c>
      <c r="B1265" s="3">
        <v>53129.231972116097</v>
      </c>
      <c r="C1265" s="3">
        <v>-69.181305814192399</v>
      </c>
      <c r="D1265">
        <v>0</v>
      </c>
      <c r="E1265" s="3">
        <v>-0.13004392716143701</v>
      </c>
      <c r="F1265">
        <v>-3218</v>
      </c>
      <c r="G1265">
        <f t="shared" si="19"/>
        <v>1.4711784697898356E-3</v>
      </c>
    </row>
    <row r="1266" spans="1:7" x14ac:dyDescent="0.25">
      <c r="A1266">
        <v>5251</v>
      </c>
      <c r="B1266" s="3">
        <v>53198.413277930304</v>
      </c>
      <c r="C1266" s="3">
        <v>0</v>
      </c>
      <c r="D1266">
        <v>0</v>
      </c>
      <c r="E1266" s="3">
        <v>0</v>
      </c>
      <c r="F1266">
        <v>-3230</v>
      </c>
      <c r="G1266">
        <f t="shared" si="19"/>
        <v>1.709615232540207E-4</v>
      </c>
    </row>
    <row r="1267" spans="1:7" x14ac:dyDescent="0.25">
      <c r="A1267">
        <v>5254</v>
      </c>
      <c r="B1267" s="3">
        <v>53198.413277930304</v>
      </c>
      <c r="C1267" s="3">
        <v>0</v>
      </c>
      <c r="D1267">
        <v>0</v>
      </c>
      <c r="E1267" s="3">
        <v>0</v>
      </c>
      <c r="F1267">
        <v>-3233</v>
      </c>
      <c r="G1267">
        <f t="shared" si="19"/>
        <v>1.709615232540207E-4</v>
      </c>
    </row>
    <row r="1268" spans="1:7" x14ac:dyDescent="0.25">
      <c r="A1268">
        <v>5268</v>
      </c>
      <c r="B1268" s="3">
        <v>53198.413277930304</v>
      </c>
      <c r="C1268" s="3">
        <v>0</v>
      </c>
      <c r="D1268">
        <v>0</v>
      </c>
      <c r="E1268" s="3">
        <v>0</v>
      </c>
      <c r="F1268">
        <v>-3247</v>
      </c>
      <c r="G1268">
        <f t="shared" si="19"/>
        <v>1.709615232540207E-4</v>
      </c>
    </row>
    <row r="1269" spans="1:7" x14ac:dyDescent="0.25">
      <c r="A1269">
        <v>5282</v>
      </c>
      <c r="B1269" s="3">
        <v>53198.413277930304</v>
      </c>
      <c r="C1269" s="3">
        <v>0</v>
      </c>
      <c r="D1269">
        <v>0</v>
      </c>
      <c r="E1269" s="3">
        <v>0</v>
      </c>
      <c r="F1269">
        <v>-3261</v>
      </c>
      <c r="G1269">
        <f t="shared" si="19"/>
        <v>1.709615232540207E-4</v>
      </c>
    </row>
    <row r="1270" spans="1:7" x14ac:dyDescent="0.25">
      <c r="A1270">
        <v>5288</v>
      </c>
      <c r="B1270" s="3">
        <v>53198.413277930304</v>
      </c>
      <c r="C1270" s="3">
        <v>0</v>
      </c>
      <c r="D1270">
        <v>0</v>
      </c>
      <c r="E1270" s="3">
        <v>0</v>
      </c>
      <c r="F1270">
        <v>-3267</v>
      </c>
      <c r="G1270">
        <f t="shared" si="19"/>
        <v>1.709615232540207E-4</v>
      </c>
    </row>
    <row r="1271" spans="1:7" x14ac:dyDescent="0.25">
      <c r="A1271">
        <v>5317</v>
      </c>
      <c r="B1271" s="3">
        <v>53198.413277930304</v>
      </c>
      <c r="C1271" s="3">
        <v>0</v>
      </c>
      <c r="D1271">
        <v>0</v>
      </c>
      <c r="E1271" s="3">
        <v>0</v>
      </c>
      <c r="F1271">
        <v>-3296</v>
      </c>
      <c r="G1271">
        <f t="shared" si="19"/>
        <v>1.709615232540207E-4</v>
      </c>
    </row>
    <row r="1272" spans="1:7" x14ac:dyDescent="0.25">
      <c r="A1272">
        <v>5322</v>
      </c>
      <c r="B1272" s="3">
        <v>53198.413277930304</v>
      </c>
      <c r="C1272" s="3">
        <v>0</v>
      </c>
      <c r="D1272">
        <v>0</v>
      </c>
      <c r="E1272" s="3">
        <v>0</v>
      </c>
      <c r="F1272">
        <v>-3301</v>
      </c>
      <c r="G1272">
        <f t="shared" si="19"/>
        <v>1.709615232540207E-4</v>
      </c>
    </row>
    <row r="1273" spans="1:7" x14ac:dyDescent="0.25">
      <c r="A1273">
        <v>5335</v>
      </c>
      <c r="B1273" s="3">
        <v>53198.413277930304</v>
      </c>
      <c r="C1273" s="3">
        <v>-9.0964369093999196</v>
      </c>
      <c r="D1273">
        <v>0</v>
      </c>
      <c r="E1273" s="3">
        <v>-1.7096152325397899E-2</v>
      </c>
      <c r="F1273">
        <v>-3314</v>
      </c>
      <c r="G1273">
        <f t="shared" si="19"/>
        <v>1.709615232540207E-4</v>
      </c>
    </row>
    <row r="1274" spans="1:7" x14ac:dyDescent="0.25">
      <c r="A1274">
        <v>5363</v>
      </c>
      <c r="B1274" s="3">
        <v>53207.509714839704</v>
      </c>
      <c r="C1274" s="3">
        <v>0</v>
      </c>
      <c r="D1274">
        <v>0</v>
      </c>
      <c r="E1274" s="3">
        <v>0</v>
      </c>
      <c r="F1274">
        <v>-3342</v>
      </c>
      <c r="G1274">
        <f t="shared" si="19"/>
        <v>0</v>
      </c>
    </row>
    <row r="1275" spans="1:7" x14ac:dyDescent="0.25">
      <c r="A1275">
        <v>5366</v>
      </c>
      <c r="B1275" s="3">
        <v>53207.509714839704</v>
      </c>
      <c r="C1275" s="3">
        <v>0</v>
      </c>
      <c r="D1275">
        <v>0</v>
      </c>
      <c r="E1275" s="3">
        <v>0</v>
      </c>
      <c r="F1275">
        <v>-3345</v>
      </c>
      <c r="G1275">
        <f t="shared" si="19"/>
        <v>0</v>
      </c>
    </row>
    <row r="1276" spans="1:7" x14ac:dyDescent="0.25">
      <c r="A1276">
        <v>5369</v>
      </c>
      <c r="B1276" s="3">
        <v>53207.509714839704</v>
      </c>
      <c r="C1276" s="3">
        <v>0</v>
      </c>
      <c r="D1276">
        <v>0</v>
      </c>
      <c r="E1276" s="3">
        <v>0</v>
      </c>
      <c r="F1276">
        <v>-3348</v>
      </c>
      <c r="G1276">
        <f t="shared" si="19"/>
        <v>0</v>
      </c>
    </row>
    <row r="1277" spans="1:7" x14ac:dyDescent="0.25">
      <c r="A1277">
        <v>5370</v>
      </c>
      <c r="B1277" s="3">
        <v>53207.509714839704</v>
      </c>
      <c r="C1277" s="3">
        <v>0</v>
      </c>
      <c r="D1277">
        <v>0</v>
      </c>
      <c r="E1277" s="3">
        <v>0</v>
      </c>
      <c r="F1277">
        <v>-3349</v>
      </c>
      <c r="G1277">
        <f t="shared" si="19"/>
        <v>2.2306804174118122E-3</v>
      </c>
    </row>
    <row r="1278" spans="1:7" x14ac:dyDescent="0.25">
      <c r="A1278">
        <v>5374</v>
      </c>
      <c r="B1278" s="3">
        <v>53207.509714839704</v>
      </c>
      <c r="C1278" s="3">
        <v>0</v>
      </c>
      <c r="D1278">
        <v>0</v>
      </c>
      <c r="E1278" s="3">
        <v>0</v>
      </c>
      <c r="F1278">
        <v>-3353</v>
      </c>
      <c r="G1278">
        <f t="shared" si="19"/>
        <v>2.2306804174118122E-3</v>
      </c>
    </row>
    <row r="1279" spans="1:7" x14ac:dyDescent="0.25">
      <c r="A1279">
        <v>5376</v>
      </c>
      <c r="B1279" s="3">
        <v>53207.509714839704</v>
      </c>
      <c r="C1279" s="3">
        <v>0</v>
      </c>
      <c r="D1279">
        <v>0</v>
      </c>
      <c r="E1279" s="3">
        <v>0</v>
      </c>
      <c r="F1279">
        <v>-3355</v>
      </c>
      <c r="G1279">
        <f t="shared" si="19"/>
        <v>2.2306804174118122E-3</v>
      </c>
    </row>
    <row r="1280" spans="1:7" x14ac:dyDescent="0.25">
      <c r="A1280">
        <v>5408</v>
      </c>
      <c r="B1280" s="3">
        <v>53207.509714839704</v>
      </c>
      <c r="C1280" s="3">
        <v>0</v>
      </c>
      <c r="D1280">
        <v>0</v>
      </c>
      <c r="E1280" s="3">
        <v>0</v>
      </c>
      <c r="F1280">
        <v>-3387</v>
      </c>
      <c r="G1280">
        <f t="shared" si="19"/>
        <v>2.2306804174118122E-3</v>
      </c>
    </row>
    <row r="1281" spans="1:7" x14ac:dyDescent="0.25">
      <c r="A1281">
        <v>5421</v>
      </c>
      <c r="B1281" s="3">
        <v>53207.509714839704</v>
      </c>
      <c r="C1281" s="3">
        <v>0</v>
      </c>
      <c r="D1281">
        <v>0</v>
      </c>
      <c r="E1281" s="3">
        <v>0</v>
      </c>
      <c r="F1281">
        <v>-3400</v>
      </c>
      <c r="G1281">
        <f t="shared" si="19"/>
        <v>2.2306804174118122E-3</v>
      </c>
    </row>
    <row r="1282" spans="1:7" x14ac:dyDescent="0.25">
      <c r="A1282">
        <v>5422</v>
      </c>
      <c r="B1282" s="3">
        <v>53207.509714839704</v>
      </c>
      <c r="C1282" s="3">
        <v>0</v>
      </c>
      <c r="D1282">
        <v>0</v>
      </c>
      <c r="E1282" s="3">
        <v>0</v>
      </c>
      <c r="F1282">
        <v>-3401</v>
      </c>
      <c r="G1282">
        <f t="shared" si="19"/>
        <v>2.2306804174118122E-3</v>
      </c>
    </row>
    <row r="1283" spans="1:7" x14ac:dyDescent="0.25">
      <c r="A1283">
        <v>5431</v>
      </c>
      <c r="B1283" s="3">
        <v>53207.509714839704</v>
      </c>
      <c r="C1283" s="3">
        <v>0</v>
      </c>
      <c r="D1283">
        <v>0</v>
      </c>
      <c r="E1283" s="3">
        <v>0</v>
      </c>
      <c r="F1283">
        <v>-3410</v>
      </c>
      <c r="G1283">
        <f t="shared" si="19"/>
        <v>2.2306804174118122E-3</v>
      </c>
    </row>
    <row r="1284" spans="1:7" x14ac:dyDescent="0.25">
      <c r="A1284">
        <v>5449</v>
      </c>
      <c r="B1284" s="3">
        <v>53207.509714839704</v>
      </c>
      <c r="C1284" s="3">
        <v>0</v>
      </c>
      <c r="D1284">
        <v>0</v>
      </c>
      <c r="E1284" s="3">
        <v>0</v>
      </c>
      <c r="F1284">
        <v>-3428</v>
      </c>
      <c r="G1284">
        <f t="shared" ref="G1284:G1347" si="20">1-(B1284/B1293)</f>
        <v>2.2306804174118122E-3</v>
      </c>
    </row>
    <row r="1285" spans="1:7" x14ac:dyDescent="0.25">
      <c r="A1285">
        <v>5452</v>
      </c>
      <c r="B1285" s="3">
        <v>53207.509714839704</v>
      </c>
      <c r="C1285" s="3">
        <v>-118.95429900549701</v>
      </c>
      <c r="D1285">
        <v>0</v>
      </c>
      <c r="E1285" s="3">
        <v>-0.223068041741176</v>
      </c>
      <c r="F1285">
        <v>-3431</v>
      </c>
      <c r="G1285">
        <f t="shared" si="20"/>
        <v>2.2306804174118122E-3</v>
      </c>
    </row>
    <row r="1286" spans="1:7" x14ac:dyDescent="0.25">
      <c r="A1286">
        <v>5459</v>
      </c>
      <c r="B1286" s="3">
        <v>53326.464013845201</v>
      </c>
      <c r="C1286" s="3">
        <v>0</v>
      </c>
      <c r="D1286">
        <v>0</v>
      </c>
      <c r="E1286" s="3">
        <v>0</v>
      </c>
      <c r="F1286">
        <v>-3438</v>
      </c>
      <c r="G1286">
        <f t="shared" si="20"/>
        <v>0</v>
      </c>
    </row>
    <row r="1287" spans="1:7" x14ac:dyDescent="0.25">
      <c r="A1287">
        <v>5482</v>
      </c>
      <c r="B1287" s="3">
        <v>53326.464013845201</v>
      </c>
      <c r="C1287" s="3">
        <v>0</v>
      </c>
      <c r="D1287">
        <v>0</v>
      </c>
      <c r="E1287" s="3">
        <v>0</v>
      </c>
      <c r="F1287">
        <v>-3461</v>
      </c>
      <c r="G1287">
        <f t="shared" si="20"/>
        <v>7.2578141546997266E-4</v>
      </c>
    </row>
    <row r="1288" spans="1:7" x14ac:dyDescent="0.25">
      <c r="A1288">
        <v>5485</v>
      </c>
      <c r="B1288" s="3">
        <v>53326.464013845201</v>
      </c>
      <c r="C1288" s="3">
        <v>0</v>
      </c>
      <c r="D1288">
        <v>0</v>
      </c>
      <c r="E1288" s="3">
        <v>0</v>
      </c>
      <c r="F1288">
        <v>-3464</v>
      </c>
      <c r="G1288">
        <f t="shared" si="20"/>
        <v>7.2578141546997266E-4</v>
      </c>
    </row>
    <row r="1289" spans="1:7" x14ac:dyDescent="0.25">
      <c r="A1289">
        <v>5516</v>
      </c>
      <c r="B1289" s="3">
        <v>53326.464013845201</v>
      </c>
      <c r="C1289" s="3">
        <v>0</v>
      </c>
      <c r="D1289">
        <v>0</v>
      </c>
      <c r="E1289" s="3">
        <v>0</v>
      </c>
      <c r="F1289">
        <v>-3495</v>
      </c>
      <c r="G1289">
        <f t="shared" si="20"/>
        <v>7.2578141546997266E-4</v>
      </c>
    </row>
    <row r="1290" spans="1:7" x14ac:dyDescent="0.25">
      <c r="A1290">
        <v>5541</v>
      </c>
      <c r="B1290" s="3">
        <v>53326.464013845201</v>
      </c>
      <c r="C1290" s="3">
        <v>0</v>
      </c>
      <c r="D1290">
        <v>0</v>
      </c>
      <c r="E1290" s="3">
        <v>0</v>
      </c>
      <c r="F1290">
        <v>-3520</v>
      </c>
      <c r="G1290">
        <f t="shared" si="20"/>
        <v>3.6371023859571583E-3</v>
      </c>
    </row>
    <row r="1291" spans="1:7" x14ac:dyDescent="0.25">
      <c r="A1291">
        <v>5604</v>
      </c>
      <c r="B1291" s="3">
        <v>53326.464013845201</v>
      </c>
      <c r="C1291" s="3">
        <v>0</v>
      </c>
      <c r="D1291">
        <v>0</v>
      </c>
      <c r="E1291" s="3">
        <v>0</v>
      </c>
      <c r="F1291">
        <v>-3583</v>
      </c>
      <c r="G1291">
        <f t="shared" si="20"/>
        <v>6.5315087444114406E-3</v>
      </c>
    </row>
    <row r="1292" spans="1:7" x14ac:dyDescent="0.25">
      <c r="A1292">
        <v>5618</v>
      </c>
      <c r="B1292" s="3">
        <v>53326.464013845201</v>
      </c>
      <c r="C1292" s="3">
        <v>0</v>
      </c>
      <c r="D1292">
        <v>0</v>
      </c>
      <c r="E1292" s="3">
        <v>0</v>
      </c>
      <c r="F1292">
        <v>-3597</v>
      </c>
      <c r="G1292">
        <f t="shared" si="20"/>
        <v>6.5315087444114406E-3</v>
      </c>
    </row>
    <row r="1293" spans="1:7" x14ac:dyDescent="0.25">
      <c r="A1293">
        <v>5625</v>
      </c>
      <c r="B1293" s="3">
        <v>53326.464013845201</v>
      </c>
      <c r="C1293" s="3">
        <v>0</v>
      </c>
      <c r="D1293">
        <v>0</v>
      </c>
      <c r="E1293" s="3">
        <v>0</v>
      </c>
      <c r="F1293">
        <v>-3604</v>
      </c>
      <c r="G1293">
        <f t="shared" si="20"/>
        <v>6.5315087444114406E-3</v>
      </c>
    </row>
    <row r="1294" spans="1:7" x14ac:dyDescent="0.25">
      <c r="A1294">
        <v>5651</v>
      </c>
      <c r="B1294" s="3">
        <v>53326.464013845201</v>
      </c>
      <c r="C1294" s="3">
        <v>0</v>
      </c>
      <c r="D1294">
        <v>0</v>
      </c>
      <c r="E1294" s="3">
        <v>0</v>
      </c>
      <c r="F1294">
        <v>-3630</v>
      </c>
      <c r="G1294">
        <f t="shared" si="20"/>
        <v>6.5315087444114406E-3</v>
      </c>
    </row>
    <row r="1295" spans="1:7" x14ac:dyDescent="0.25">
      <c r="A1295">
        <v>5655</v>
      </c>
      <c r="B1295" s="3">
        <v>53326.464013845201</v>
      </c>
      <c r="C1295" s="3">
        <v>-38.7314671129934</v>
      </c>
      <c r="D1295">
        <v>0</v>
      </c>
      <c r="E1295" s="3">
        <v>-7.2578141546981695E-2</v>
      </c>
      <c r="F1295">
        <v>-3634</v>
      </c>
      <c r="G1295">
        <f t="shared" si="20"/>
        <v>6.5315087444114406E-3</v>
      </c>
    </row>
    <row r="1296" spans="1:7" x14ac:dyDescent="0.25">
      <c r="A1296">
        <v>5685</v>
      </c>
      <c r="B1296" s="3">
        <v>53365.195480958202</v>
      </c>
      <c r="C1296" s="3">
        <v>0</v>
      </c>
      <c r="D1296">
        <v>0</v>
      </c>
      <c r="E1296" s="3">
        <v>0</v>
      </c>
      <c r="F1296">
        <v>-3664</v>
      </c>
      <c r="G1296">
        <f t="shared" si="20"/>
        <v>5.8099440783785372E-3</v>
      </c>
    </row>
    <row r="1297" spans="1:7" x14ac:dyDescent="0.25">
      <c r="A1297">
        <v>5688</v>
      </c>
      <c r="B1297" s="3">
        <v>53365.195480958202</v>
      </c>
      <c r="C1297" s="3">
        <v>0</v>
      </c>
      <c r="D1297">
        <v>0</v>
      </c>
      <c r="E1297" s="3">
        <v>0</v>
      </c>
      <c r="F1297">
        <v>-3667</v>
      </c>
      <c r="G1297">
        <f t="shared" si="20"/>
        <v>5.8099440783785372E-3</v>
      </c>
    </row>
    <row r="1298" spans="1:7" x14ac:dyDescent="0.25">
      <c r="A1298">
        <v>5709</v>
      </c>
      <c r="B1298" s="3">
        <v>53365.195480958202</v>
      </c>
      <c r="C1298" s="3">
        <v>-155.93034733617199</v>
      </c>
      <c r="D1298">
        <v>0</v>
      </c>
      <c r="E1298" s="3">
        <v>-0.29134354878188701</v>
      </c>
      <c r="F1298">
        <v>-3688</v>
      </c>
      <c r="G1298">
        <f t="shared" si="20"/>
        <v>5.8233148715213234E-3</v>
      </c>
    </row>
    <row r="1299" spans="1:7" x14ac:dyDescent="0.25">
      <c r="A1299">
        <v>5712</v>
      </c>
      <c r="B1299" s="3">
        <v>53521.125828294404</v>
      </c>
      <c r="C1299" s="3">
        <v>-155.93034733617901</v>
      </c>
      <c r="D1299">
        <v>0</v>
      </c>
      <c r="E1299" s="3">
        <v>-0.290497203918891</v>
      </c>
      <c r="F1299">
        <v>-3691</v>
      </c>
      <c r="G1299">
        <f t="shared" si="20"/>
        <v>3.309589725992379E-3</v>
      </c>
    </row>
    <row r="1300" spans="1:7" x14ac:dyDescent="0.25">
      <c r="A1300">
        <v>5719</v>
      </c>
      <c r="B1300" s="3">
        <v>53677.056175630598</v>
      </c>
      <c r="C1300" s="3">
        <v>0</v>
      </c>
      <c r="D1300">
        <v>0</v>
      </c>
      <c r="E1300" s="3">
        <v>0</v>
      </c>
      <c r="F1300">
        <v>-3698</v>
      </c>
      <c r="G1300">
        <f t="shared" si="20"/>
        <v>7.8440850115435445E-4</v>
      </c>
    </row>
    <row r="1301" spans="1:7" x14ac:dyDescent="0.25">
      <c r="A1301">
        <v>5792</v>
      </c>
      <c r="B1301" s="3">
        <v>53677.056175630598</v>
      </c>
      <c r="C1301" s="3">
        <v>0</v>
      </c>
      <c r="D1301">
        <v>0</v>
      </c>
      <c r="E1301" s="3">
        <v>0</v>
      </c>
      <c r="F1301">
        <v>-3771</v>
      </c>
      <c r="G1301">
        <f t="shared" si="20"/>
        <v>7.8440850115435445E-4</v>
      </c>
    </row>
    <row r="1302" spans="1:7" x14ac:dyDescent="0.25">
      <c r="A1302">
        <v>5795</v>
      </c>
      <c r="B1302" s="3">
        <v>53677.056175630598</v>
      </c>
      <c r="C1302" s="3">
        <v>0</v>
      </c>
      <c r="D1302">
        <v>0</v>
      </c>
      <c r="E1302" s="3">
        <v>0</v>
      </c>
      <c r="F1302">
        <v>-3774</v>
      </c>
      <c r="G1302">
        <f t="shared" si="20"/>
        <v>7.8440850115435445E-4</v>
      </c>
    </row>
    <row r="1303" spans="1:7" x14ac:dyDescent="0.25">
      <c r="A1303">
        <v>5823</v>
      </c>
      <c r="B1303" s="3">
        <v>53677.056175630598</v>
      </c>
      <c r="C1303" s="3">
        <v>0</v>
      </c>
      <c r="D1303">
        <v>0</v>
      </c>
      <c r="E1303" s="3">
        <v>0</v>
      </c>
      <c r="F1303">
        <v>-3802</v>
      </c>
      <c r="G1303">
        <f t="shared" si="20"/>
        <v>7.8440850115435445E-4</v>
      </c>
    </row>
    <row r="1304" spans="1:7" x14ac:dyDescent="0.25">
      <c r="A1304">
        <v>5830</v>
      </c>
      <c r="B1304" s="3">
        <v>53677.056175630598</v>
      </c>
      <c r="C1304" s="3">
        <v>0</v>
      </c>
      <c r="D1304">
        <v>0</v>
      </c>
      <c r="E1304" s="3">
        <v>0</v>
      </c>
      <c r="F1304">
        <v>-3809</v>
      </c>
      <c r="G1304">
        <f t="shared" si="20"/>
        <v>7.8440850115435445E-4</v>
      </c>
    </row>
    <row r="1305" spans="1:7" x14ac:dyDescent="0.25">
      <c r="A1305">
        <v>5832</v>
      </c>
      <c r="B1305" s="3">
        <v>53677.056175630598</v>
      </c>
      <c r="C1305" s="3">
        <v>0</v>
      </c>
      <c r="D1305">
        <v>0</v>
      </c>
      <c r="E1305" s="3">
        <v>0</v>
      </c>
      <c r="F1305">
        <v>-3811</v>
      </c>
      <c r="G1305">
        <f t="shared" si="20"/>
        <v>7.8440850115435445E-4</v>
      </c>
    </row>
    <row r="1306" spans="1:7" x14ac:dyDescent="0.25">
      <c r="A1306">
        <v>5834</v>
      </c>
      <c r="B1306" s="3">
        <v>53677.056175630598</v>
      </c>
      <c r="C1306" s="3">
        <v>-0.72190871642669596</v>
      </c>
      <c r="D1306">
        <v>0</v>
      </c>
      <c r="E1306" s="3">
        <v>-1.3448930678395699E-3</v>
      </c>
      <c r="F1306">
        <v>-3813</v>
      </c>
      <c r="G1306">
        <f t="shared" si="20"/>
        <v>7.8440850115435445E-4</v>
      </c>
    </row>
    <row r="1307" spans="1:7" x14ac:dyDescent="0.25">
      <c r="A1307">
        <v>5838</v>
      </c>
      <c r="B1307" s="3">
        <v>53677.778084347003</v>
      </c>
      <c r="C1307" s="3">
        <v>-21.0688962118729</v>
      </c>
      <c r="D1307">
        <v>0</v>
      </c>
      <c r="E1307" s="3">
        <v>-3.9235286037893301E-2</v>
      </c>
      <c r="F1307">
        <v>-3817</v>
      </c>
      <c r="G1307">
        <f t="shared" si="20"/>
        <v>7.7096993919767431E-4</v>
      </c>
    </row>
    <row r="1308" spans="1:7" x14ac:dyDescent="0.25">
      <c r="A1308">
        <v>5842</v>
      </c>
      <c r="B1308" s="3">
        <v>53698.846980558897</v>
      </c>
      <c r="C1308" s="3">
        <v>-20.346987495438899</v>
      </c>
      <c r="D1308">
        <v>0</v>
      </c>
      <c r="E1308" s="3">
        <v>-3.78765688620325E-2</v>
      </c>
      <c r="F1308">
        <v>-3821</v>
      </c>
      <c r="G1308">
        <f t="shared" si="20"/>
        <v>3.7876568861960891E-4</v>
      </c>
    </row>
    <row r="1309" spans="1:7" x14ac:dyDescent="0.25">
      <c r="A1309">
        <v>5878</v>
      </c>
      <c r="B1309" s="3">
        <v>53719.1939680543</v>
      </c>
      <c r="C1309" s="3">
        <v>0</v>
      </c>
      <c r="D1309">
        <v>0</v>
      </c>
      <c r="E1309" s="3">
        <v>0</v>
      </c>
      <c r="F1309">
        <v>-3857</v>
      </c>
      <c r="G1309">
        <f t="shared" si="20"/>
        <v>0</v>
      </c>
    </row>
    <row r="1310" spans="1:7" x14ac:dyDescent="0.25">
      <c r="A1310">
        <v>5890</v>
      </c>
      <c r="B1310" s="3">
        <v>53719.1939680543</v>
      </c>
      <c r="C1310" s="3">
        <v>0</v>
      </c>
      <c r="D1310">
        <v>0</v>
      </c>
      <c r="E1310" s="3">
        <v>0</v>
      </c>
      <c r="F1310">
        <v>-3869</v>
      </c>
      <c r="G1310">
        <f t="shared" si="20"/>
        <v>0</v>
      </c>
    </row>
    <row r="1311" spans="1:7" x14ac:dyDescent="0.25">
      <c r="A1311">
        <v>5926</v>
      </c>
      <c r="B1311" s="3">
        <v>53719.1939680543</v>
      </c>
      <c r="C1311" s="3">
        <v>0</v>
      </c>
      <c r="D1311">
        <v>0</v>
      </c>
      <c r="E1311" s="3">
        <v>0</v>
      </c>
      <c r="F1311">
        <v>-3905</v>
      </c>
      <c r="G1311">
        <f t="shared" si="20"/>
        <v>0</v>
      </c>
    </row>
    <row r="1312" spans="1:7" x14ac:dyDescent="0.25">
      <c r="A1312">
        <v>5951</v>
      </c>
      <c r="B1312" s="3">
        <v>53719.1939680543</v>
      </c>
      <c r="C1312" s="3">
        <v>0</v>
      </c>
      <c r="D1312">
        <v>0</v>
      </c>
      <c r="E1312" s="3">
        <v>0</v>
      </c>
      <c r="F1312">
        <v>-3930</v>
      </c>
      <c r="G1312">
        <f t="shared" si="20"/>
        <v>0</v>
      </c>
    </row>
    <row r="1313" spans="1:7" x14ac:dyDescent="0.25">
      <c r="A1313">
        <v>5961</v>
      </c>
      <c r="B1313" s="3">
        <v>53719.1939680543</v>
      </c>
      <c r="C1313" s="3">
        <v>0</v>
      </c>
      <c r="D1313">
        <v>0</v>
      </c>
      <c r="E1313" s="3">
        <v>0</v>
      </c>
      <c r="F1313">
        <v>-3940</v>
      </c>
      <c r="G1313">
        <f t="shared" si="20"/>
        <v>0</v>
      </c>
    </row>
    <row r="1314" spans="1:7" x14ac:dyDescent="0.25">
      <c r="A1314">
        <v>5964</v>
      </c>
      <c r="B1314" s="3">
        <v>53719.1939680543</v>
      </c>
      <c r="C1314" s="3">
        <v>0</v>
      </c>
      <c r="D1314">
        <v>0</v>
      </c>
      <c r="E1314" s="3">
        <v>0</v>
      </c>
      <c r="F1314">
        <v>-3943</v>
      </c>
      <c r="G1314">
        <f t="shared" si="20"/>
        <v>0</v>
      </c>
    </row>
    <row r="1315" spans="1:7" x14ac:dyDescent="0.25">
      <c r="A1315">
        <v>5997</v>
      </c>
      <c r="B1315" s="3">
        <v>53719.1939680543</v>
      </c>
      <c r="C1315" s="3">
        <v>0</v>
      </c>
      <c r="D1315">
        <v>0</v>
      </c>
      <c r="E1315" s="3">
        <v>0</v>
      </c>
      <c r="F1315">
        <v>-3976</v>
      </c>
      <c r="G1315">
        <f t="shared" si="20"/>
        <v>0</v>
      </c>
    </row>
    <row r="1316" spans="1:7" x14ac:dyDescent="0.25">
      <c r="A1316">
        <v>6018</v>
      </c>
      <c r="B1316" s="3">
        <v>53719.1939680543</v>
      </c>
      <c r="C1316" s="3">
        <v>0</v>
      </c>
      <c r="D1316">
        <v>0</v>
      </c>
      <c r="E1316" s="3">
        <v>0</v>
      </c>
      <c r="F1316">
        <v>-3997</v>
      </c>
      <c r="G1316">
        <f t="shared" si="20"/>
        <v>0</v>
      </c>
    </row>
    <row r="1317" spans="1:7" x14ac:dyDescent="0.25">
      <c r="A1317">
        <v>6023</v>
      </c>
      <c r="B1317" s="3">
        <v>53719.1939680543</v>
      </c>
      <c r="C1317" s="3">
        <v>0</v>
      </c>
      <c r="D1317">
        <v>0</v>
      </c>
      <c r="E1317" s="3">
        <v>0</v>
      </c>
      <c r="F1317">
        <v>-4002</v>
      </c>
      <c r="G1317">
        <f t="shared" si="20"/>
        <v>0</v>
      </c>
    </row>
    <row r="1318" spans="1:7" x14ac:dyDescent="0.25">
      <c r="A1318">
        <v>6042</v>
      </c>
      <c r="B1318" s="3">
        <v>53719.1939680543</v>
      </c>
      <c r="C1318" s="3">
        <v>0</v>
      </c>
      <c r="D1318">
        <v>0</v>
      </c>
      <c r="E1318" s="3">
        <v>0</v>
      </c>
      <c r="F1318">
        <v>-4021</v>
      </c>
      <c r="G1318">
        <f t="shared" si="20"/>
        <v>0</v>
      </c>
    </row>
    <row r="1319" spans="1:7" x14ac:dyDescent="0.25">
      <c r="A1319">
        <v>6056</v>
      </c>
      <c r="B1319" s="3">
        <v>53719.1939680543</v>
      </c>
      <c r="C1319" s="3">
        <v>0</v>
      </c>
      <c r="D1319">
        <v>0</v>
      </c>
      <c r="E1319" s="3">
        <v>0</v>
      </c>
      <c r="F1319">
        <v>-4035</v>
      </c>
      <c r="G1319">
        <f t="shared" si="20"/>
        <v>0</v>
      </c>
    </row>
    <row r="1320" spans="1:7" x14ac:dyDescent="0.25">
      <c r="A1320">
        <v>6078</v>
      </c>
      <c r="B1320" s="3">
        <v>53719.1939680543</v>
      </c>
      <c r="C1320" s="3">
        <v>0</v>
      </c>
      <c r="D1320">
        <v>0</v>
      </c>
      <c r="E1320" s="3">
        <v>0</v>
      </c>
      <c r="F1320">
        <v>-4057</v>
      </c>
      <c r="G1320">
        <f t="shared" si="20"/>
        <v>0</v>
      </c>
    </row>
    <row r="1321" spans="1:7" x14ac:dyDescent="0.25">
      <c r="A1321">
        <v>6091</v>
      </c>
      <c r="B1321" s="3">
        <v>53719.1939680543</v>
      </c>
      <c r="C1321" s="3">
        <v>0</v>
      </c>
      <c r="D1321">
        <v>0</v>
      </c>
      <c r="E1321" s="3">
        <v>0</v>
      </c>
      <c r="F1321">
        <v>-4070</v>
      </c>
      <c r="G1321">
        <f t="shared" si="20"/>
        <v>0</v>
      </c>
    </row>
    <row r="1322" spans="1:7" x14ac:dyDescent="0.25">
      <c r="A1322">
        <v>6117</v>
      </c>
      <c r="B1322" s="3">
        <v>53719.1939680543</v>
      </c>
      <c r="C1322" s="3">
        <v>0</v>
      </c>
      <c r="D1322">
        <v>0</v>
      </c>
      <c r="E1322" s="3">
        <v>0</v>
      </c>
      <c r="F1322">
        <v>-4096</v>
      </c>
      <c r="G1322">
        <f t="shared" si="20"/>
        <v>0</v>
      </c>
    </row>
    <row r="1323" spans="1:7" x14ac:dyDescent="0.25">
      <c r="A1323">
        <v>6119</v>
      </c>
      <c r="B1323" s="3">
        <v>53719.1939680543</v>
      </c>
      <c r="C1323" s="3">
        <v>0</v>
      </c>
      <c r="D1323">
        <v>0</v>
      </c>
      <c r="E1323" s="3">
        <v>0</v>
      </c>
      <c r="F1323">
        <v>-4098</v>
      </c>
      <c r="G1323">
        <f t="shared" si="20"/>
        <v>0</v>
      </c>
    </row>
    <row r="1324" spans="1:7" x14ac:dyDescent="0.25">
      <c r="A1324">
        <v>6137</v>
      </c>
      <c r="B1324" s="3">
        <v>53719.1939680543</v>
      </c>
      <c r="C1324" s="3">
        <v>0</v>
      </c>
      <c r="D1324">
        <v>0</v>
      </c>
      <c r="E1324" s="3">
        <v>0</v>
      </c>
      <c r="F1324">
        <v>-4116</v>
      </c>
      <c r="G1324">
        <f t="shared" si="20"/>
        <v>2.7777060234379647E-5</v>
      </c>
    </row>
    <row r="1325" spans="1:7" x14ac:dyDescent="0.25">
      <c r="A1325">
        <v>6150</v>
      </c>
      <c r="B1325" s="3">
        <v>53719.1939680543</v>
      </c>
      <c r="C1325" s="3">
        <v>0</v>
      </c>
      <c r="D1325">
        <v>0</v>
      </c>
      <c r="E1325" s="3">
        <v>0</v>
      </c>
      <c r="F1325">
        <v>-4129</v>
      </c>
      <c r="G1325">
        <f t="shared" si="20"/>
        <v>5.5552577379658352E-5</v>
      </c>
    </row>
    <row r="1326" spans="1:7" x14ac:dyDescent="0.25">
      <c r="A1326">
        <v>6154</v>
      </c>
      <c r="B1326" s="3">
        <v>53719.1939680543</v>
      </c>
      <c r="C1326" s="3">
        <v>0</v>
      </c>
      <c r="D1326">
        <v>0</v>
      </c>
      <c r="E1326" s="3">
        <v>0</v>
      </c>
      <c r="F1326">
        <v>-4133</v>
      </c>
      <c r="G1326">
        <f t="shared" si="20"/>
        <v>5.5552577379658352E-5</v>
      </c>
    </row>
    <row r="1327" spans="1:7" x14ac:dyDescent="0.25">
      <c r="A1327">
        <v>6178</v>
      </c>
      <c r="B1327" s="3">
        <v>53719.1939680543</v>
      </c>
      <c r="C1327" s="3">
        <v>0</v>
      </c>
      <c r="D1327">
        <v>0</v>
      </c>
      <c r="E1327" s="3">
        <v>0</v>
      </c>
      <c r="F1327">
        <v>-4157</v>
      </c>
      <c r="G1327">
        <f t="shared" si="20"/>
        <v>5.5552577379658352E-5</v>
      </c>
    </row>
    <row r="1328" spans="1:7" x14ac:dyDescent="0.25">
      <c r="A1328">
        <v>6217</v>
      </c>
      <c r="B1328" s="3">
        <v>53719.1939680543</v>
      </c>
      <c r="C1328" s="3">
        <v>0</v>
      </c>
      <c r="D1328">
        <v>0</v>
      </c>
      <c r="E1328" s="3">
        <v>0</v>
      </c>
      <c r="F1328">
        <v>-4196</v>
      </c>
      <c r="G1328">
        <f t="shared" si="20"/>
        <v>6.2811919509653258E-4</v>
      </c>
    </row>
    <row r="1329" spans="1:7" x14ac:dyDescent="0.25">
      <c r="A1329">
        <v>6228</v>
      </c>
      <c r="B1329" s="3">
        <v>53719.1939680543</v>
      </c>
      <c r="C1329" s="3">
        <v>0</v>
      </c>
      <c r="D1329">
        <v>0</v>
      </c>
      <c r="E1329" s="3">
        <v>0</v>
      </c>
      <c r="F1329">
        <v>-4207</v>
      </c>
      <c r="G1329">
        <f t="shared" si="20"/>
        <v>1.2000304865609213E-3</v>
      </c>
    </row>
    <row r="1330" spans="1:7" x14ac:dyDescent="0.25">
      <c r="A1330">
        <v>6230</v>
      </c>
      <c r="B1330" s="3">
        <v>53719.1939680543</v>
      </c>
      <c r="C1330" s="3">
        <v>0</v>
      </c>
      <c r="D1330">
        <v>0</v>
      </c>
      <c r="E1330" s="3">
        <v>0</v>
      </c>
      <c r="F1330">
        <v>-4209</v>
      </c>
      <c r="G1330">
        <f t="shared" si="20"/>
        <v>1.2000304865609213E-3</v>
      </c>
    </row>
    <row r="1331" spans="1:7" x14ac:dyDescent="0.25">
      <c r="A1331">
        <v>6249</v>
      </c>
      <c r="B1331" s="3">
        <v>53719.1939680543</v>
      </c>
      <c r="C1331" s="3">
        <v>0</v>
      </c>
      <c r="D1331">
        <v>0</v>
      </c>
      <c r="E1331" s="3">
        <v>0</v>
      </c>
      <c r="F1331">
        <v>-4228</v>
      </c>
      <c r="G1331">
        <f t="shared" si="20"/>
        <v>1.2000304865609213E-3</v>
      </c>
    </row>
    <row r="1332" spans="1:7" x14ac:dyDescent="0.25">
      <c r="A1332">
        <v>6282</v>
      </c>
      <c r="B1332" s="3">
        <v>53719.1939680543</v>
      </c>
      <c r="C1332" s="3">
        <v>-1.4922027355642</v>
      </c>
      <c r="D1332">
        <v>0</v>
      </c>
      <c r="E1332" s="3">
        <v>-2.77770602337461E-3</v>
      </c>
      <c r="F1332">
        <v>-4261</v>
      </c>
      <c r="G1332">
        <f t="shared" si="20"/>
        <v>1.2000304865609213E-3</v>
      </c>
    </row>
    <row r="1333" spans="1:7" x14ac:dyDescent="0.25">
      <c r="A1333">
        <v>6285</v>
      </c>
      <c r="B1333" s="3">
        <v>53720.686170789901</v>
      </c>
      <c r="C1333" s="3">
        <v>-1.4922027355642</v>
      </c>
      <c r="D1333">
        <v>0</v>
      </c>
      <c r="E1333" s="3">
        <v>-2.77762886901021E-3</v>
      </c>
      <c r="F1333">
        <v>-4264</v>
      </c>
      <c r="G1333">
        <f t="shared" si="20"/>
        <v>1.1722859889851112E-3</v>
      </c>
    </row>
    <row r="1334" spans="1:7" x14ac:dyDescent="0.25">
      <c r="A1334">
        <v>6307</v>
      </c>
      <c r="B1334" s="3">
        <v>53722.178373525399</v>
      </c>
      <c r="C1334" s="3">
        <v>0</v>
      </c>
      <c r="D1334">
        <v>0</v>
      </c>
      <c r="E1334" s="3">
        <v>0</v>
      </c>
      <c r="F1334">
        <v>-4286</v>
      </c>
      <c r="G1334">
        <f t="shared" si="20"/>
        <v>1.1445414914110774E-3</v>
      </c>
    </row>
    <row r="1335" spans="1:7" x14ac:dyDescent="0.25">
      <c r="A1335">
        <v>6312</v>
      </c>
      <c r="B1335" s="3">
        <v>53722.178373525399</v>
      </c>
      <c r="C1335" s="3">
        <v>0</v>
      </c>
      <c r="D1335">
        <v>0</v>
      </c>
      <c r="E1335" s="3">
        <v>0</v>
      </c>
      <c r="F1335">
        <v>-4291</v>
      </c>
      <c r="G1335">
        <f t="shared" si="20"/>
        <v>1.1445414914110774E-3</v>
      </c>
    </row>
    <row r="1336" spans="1:7" x14ac:dyDescent="0.25">
      <c r="A1336">
        <v>6313</v>
      </c>
      <c r="B1336" s="3">
        <v>53722.178373525399</v>
      </c>
      <c r="C1336" s="3">
        <v>-30.7788587596296</v>
      </c>
      <c r="D1336">
        <v>0</v>
      </c>
      <c r="E1336" s="3">
        <v>-5.7259842703395E-2</v>
      </c>
      <c r="F1336">
        <v>-4292</v>
      </c>
      <c r="G1336">
        <f t="shared" si="20"/>
        <v>1.1445414914110774E-3</v>
      </c>
    </row>
    <row r="1337" spans="1:7" x14ac:dyDescent="0.25">
      <c r="A1337">
        <v>6322</v>
      </c>
      <c r="B1337" s="3">
        <v>53752.957232285102</v>
      </c>
      <c r="C1337" s="3">
        <v>-30.7788587596296</v>
      </c>
      <c r="D1337">
        <v>0</v>
      </c>
      <c r="E1337" s="3">
        <v>-5.7227074570512099E-2</v>
      </c>
      <c r="F1337">
        <v>-4301</v>
      </c>
      <c r="G1337">
        <f t="shared" si="20"/>
        <v>5.7227074570453951E-4</v>
      </c>
    </row>
    <row r="1338" spans="1:7" x14ac:dyDescent="0.25">
      <c r="A1338">
        <v>6336</v>
      </c>
      <c r="B1338" s="3">
        <v>53783.736091044702</v>
      </c>
      <c r="C1338" s="3">
        <v>0</v>
      </c>
      <c r="D1338">
        <v>0</v>
      </c>
      <c r="E1338" s="3">
        <v>0</v>
      </c>
      <c r="F1338">
        <v>-4315</v>
      </c>
      <c r="G1338">
        <f t="shared" si="20"/>
        <v>0</v>
      </c>
    </row>
    <row r="1339" spans="1:7" x14ac:dyDescent="0.25">
      <c r="A1339">
        <v>6344</v>
      </c>
      <c r="B1339" s="3">
        <v>53783.736091044702</v>
      </c>
      <c r="C1339" s="3">
        <v>0</v>
      </c>
      <c r="D1339">
        <v>0</v>
      </c>
      <c r="E1339" s="3">
        <v>0</v>
      </c>
      <c r="F1339">
        <v>-4323</v>
      </c>
      <c r="G1339">
        <f t="shared" si="20"/>
        <v>0</v>
      </c>
    </row>
    <row r="1340" spans="1:7" x14ac:dyDescent="0.25">
      <c r="A1340">
        <v>6355</v>
      </c>
      <c r="B1340" s="3">
        <v>53783.736091044702</v>
      </c>
      <c r="C1340" s="3">
        <v>0</v>
      </c>
      <c r="D1340">
        <v>0</v>
      </c>
      <c r="E1340" s="3">
        <v>0</v>
      </c>
      <c r="F1340">
        <v>-4334</v>
      </c>
      <c r="G1340">
        <f t="shared" si="20"/>
        <v>1.1780575636536339E-3</v>
      </c>
    </row>
    <row r="1341" spans="1:7" x14ac:dyDescent="0.25">
      <c r="A1341">
        <v>6389</v>
      </c>
      <c r="B1341" s="3">
        <v>53783.736091044702</v>
      </c>
      <c r="C1341" s="3">
        <v>0</v>
      </c>
      <c r="D1341">
        <v>0</v>
      </c>
      <c r="E1341" s="3">
        <v>0</v>
      </c>
      <c r="F1341">
        <v>-4368</v>
      </c>
      <c r="G1341">
        <f t="shared" si="20"/>
        <v>2.3533427540760599E-3</v>
      </c>
    </row>
    <row r="1342" spans="1:7" x14ac:dyDescent="0.25">
      <c r="A1342">
        <v>6399</v>
      </c>
      <c r="B1342" s="3">
        <v>53783.736091044702</v>
      </c>
      <c r="C1342" s="3">
        <v>0</v>
      </c>
      <c r="D1342">
        <v>0</v>
      </c>
      <c r="E1342" s="3">
        <v>0</v>
      </c>
      <c r="F1342">
        <v>-4378</v>
      </c>
      <c r="G1342">
        <f t="shared" si="20"/>
        <v>2.3533427540760599E-3</v>
      </c>
    </row>
    <row r="1343" spans="1:7" x14ac:dyDescent="0.25">
      <c r="A1343">
        <v>6412</v>
      </c>
      <c r="B1343" s="3">
        <v>53783.736091044702</v>
      </c>
      <c r="C1343" s="3">
        <v>0</v>
      </c>
      <c r="D1343">
        <v>0</v>
      </c>
      <c r="E1343" s="3">
        <v>0</v>
      </c>
      <c r="F1343">
        <v>-4391</v>
      </c>
      <c r="G1343">
        <f t="shared" si="20"/>
        <v>4.0101883852023956E-3</v>
      </c>
    </row>
    <row r="1344" spans="1:7" x14ac:dyDescent="0.25">
      <c r="A1344">
        <v>6433</v>
      </c>
      <c r="B1344" s="3">
        <v>53783.736091044702</v>
      </c>
      <c r="C1344" s="3">
        <v>0</v>
      </c>
      <c r="D1344">
        <v>0</v>
      </c>
      <c r="E1344" s="3">
        <v>0</v>
      </c>
      <c r="F1344">
        <v>-4412</v>
      </c>
      <c r="G1344">
        <f t="shared" si="20"/>
        <v>5.8701656346816788E-3</v>
      </c>
    </row>
    <row r="1345" spans="1:7" x14ac:dyDescent="0.25">
      <c r="A1345">
        <v>6495</v>
      </c>
      <c r="B1345" s="3">
        <v>53783.736091044702</v>
      </c>
      <c r="C1345" s="3">
        <v>0</v>
      </c>
      <c r="D1345">
        <v>0</v>
      </c>
      <c r="E1345" s="3">
        <v>0</v>
      </c>
      <c r="F1345">
        <v>-4474</v>
      </c>
      <c r="G1345">
        <f t="shared" si="20"/>
        <v>6.0787038278919958E-3</v>
      </c>
    </row>
    <row r="1346" spans="1:7" x14ac:dyDescent="0.25">
      <c r="A1346">
        <v>6533</v>
      </c>
      <c r="B1346" s="3">
        <v>53783.736091044702</v>
      </c>
      <c r="C1346" s="3">
        <v>0</v>
      </c>
      <c r="D1346">
        <v>0</v>
      </c>
      <c r="E1346" s="3">
        <v>0</v>
      </c>
      <c r="F1346">
        <v>-4512</v>
      </c>
      <c r="G1346">
        <f t="shared" si="20"/>
        <v>6.0787038278919958E-3</v>
      </c>
    </row>
    <row r="1347" spans="1:7" x14ac:dyDescent="0.25">
      <c r="A1347">
        <v>6560</v>
      </c>
      <c r="B1347" s="3">
        <v>53783.736091044702</v>
      </c>
      <c r="C1347" s="3">
        <v>0</v>
      </c>
      <c r="D1347">
        <v>0</v>
      </c>
      <c r="E1347" s="3">
        <v>0</v>
      </c>
      <c r="F1347">
        <v>-4539</v>
      </c>
      <c r="G1347">
        <f t="shared" si="20"/>
        <v>6.5894570331866964E-3</v>
      </c>
    </row>
    <row r="1348" spans="1:7" x14ac:dyDescent="0.25">
      <c r="A1348">
        <v>6564</v>
      </c>
      <c r="B1348" s="3">
        <v>53783.736091044702</v>
      </c>
      <c r="C1348" s="3">
        <v>-63.4350672643995</v>
      </c>
      <c r="D1348">
        <v>0</v>
      </c>
      <c r="E1348" s="3">
        <v>-0.117805756365366</v>
      </c>
      <c r="F1348">
        <v>-4543</v>
      </c>
      <c r="G1348">
        <f t="shared" ref="G1348:G1411" si="21">1-(B1348/B1357)</f>
        <v>7.0996855795346647E-3</v>
      </c>
    </row>
    <row r="1349" spans="1:7" x14ac:dyDescent="0.25">
      <c r="A1349">
        <v>6565</v>
      </c>
      <c r="B1349" s="3">
        <v>53847.171158309102</v>
      </c>
      <c r="C1349" s="3">
        <v>-63.4350672643995</v>
      </c>
      <c r="D1349">
        <v>0</v>
      </c>
      <c r="E1349" s="3">
        <v>-0.11766713770380099</v>
      </c>
      <c r="F1349">
        <v>-4544</v>
      </c>
      <c r="G1349">
        <f t="shared" si="21"/>
        <v>5.9286122623987136E-3</v>
      </c>
    </row>
    <row r="1350" spans="1:7" x14ac:dyDescent="0.25">
      <c r="A1350">
        <v>6592</v>
      </c>
      <c r="B1350" s="3">
        <v>53910.606225573501</v>
      </c>
      <c r="C1350" s="3">
        <v>0</v>
      </c>
      <c r="D1350">
        <v>0</v>
      </c>
      <c r="E1350" s="3">
        <v>0</v>
      </c>
      <c r="F1350">
        <v>-4571</v>
      </c>
      <c r="G1350">
        <f t="shared" si="21"/>
        <v>4.7575389452627626E-3</v>
      </c>
    </row>
    <row r="1351" spans="1:7" x14ac:dyDescent="0.25">
      <c r="A1351">
        <v>6599</v>
      </c>
      <c r="B1351" s="3">
        <v>53910.606225573501</v>
      </c>
      <c r="C1351" s="3">
        <v>-89.681190866191102</v>
      </c>
      <c r="D1351">
        <v>0</v>
      </c>
      <c r="E1351" s="3">
        <v>-0.16607539544111499</v>
      </c>
      <c r="F1351">
        <v>-4578</v>
      </c>
      <c r="G1351">
        <f t="shared" si="21"/>
        <v>4.7575389452627626E-3</v>
      </c>
    </row>
    <row r="1352" spans="1:7" x14ac:dyDescent="0.25">
      <c r="A1352">
        <v>6600</v>
      </c>
      <c r="B1352" s="3">
        <v>54000.2874164397</v>
      </c>
      <c r="C1352" s="3">
        <v>-101.032382881865</v>
      </c>
      <c r="D1352">
        <v>0</v>
      </c>
      <c r="E1352" s="3">
        <v>-0.186746614050499</v>
      </c>
      <c r="F1352">
        <v>-4579</v>
      </c>
      <c r="G1352">
        <f t="shared" si="21"/>
        <v>3.2382309307648072E-3</v>
      </c>
    </row>
    <row r="1353" spans="1:7" x14ac:dyDescent="0.25">
      <c r="A1353">
        <v>6620</v>
      </c>
      <c r="B1353" s="3">
        <v>54101.319799321602</v>
      </c>
      <c r="C1353" s="3">
        <v>-11.3511920156743</v>
      </c>
      <c r="D1353">
        <v>0</v>
      </c>
      <c r="E1353" s="3">
        <v>-2.09769575364178E-2</v>
      </c>
      <c r="F1353">
        <v>-4599</v>
      </c>
      <c r="G1353">
        <f t="shared" si="21"/>
        <v>1.5098414918242042E-3</v>
      </c>
    </row>
    <row r="1354" spans="1:7" x14ac:dyDescent="0.25">
      <c r="A1354">
        <v>6630</v>
      </c>
      <c r="B1354" s="3">
        <v>54112.670991337203</v>
      </c>
      <c r="C1354" s="3">
        <v>0</v>
      </c>
      <c r="D1354">
        <v>0</v>
      </c>
      <c r="E1354" s="3">
        <v>0</v>
      </c>
      <c r="F1354">
        <v>-4609</v>
      </c>
      <c r="G1354">
        <f t="shared" si="21"/>
        <v>1.3003446892145831E-3</v>
      </c>
    </row>
    <row r="1355" spans="1:7" x14ac:dyDescent="0.25">
      <c r="A1355">
        <v>6634</v>
      </c>
      <c r="B1355" s="3">
        <v>54112.670991337203</v>
      </c>
      <c r="C1355" s="3">
        <v>-27.821549058011399</v>
      </c>
      <c r="D1355">
        <v>0</v>
      </c>
      <c r="E1355" s="3">
        <v>-5.1387691083994498E-2</v>
      </c>
      <c r="F1355">
        <v>-4613</v>
      </c>
      <c r="G1355">
        <f t="shared" si="21"/>
        <v>5.7582932152930866E-3</v>
      </c>
    </row>
    <row r="1356" spans="1:7" x14ac:dyDescent="0.25">
      <c r="A1356">
        <v>6645</v>
      </c>
      <c r="B1356" s="3">
        <v>54140.4925403952</v>
      </c>
      <c r="C1356" s="3">
        <v>-27.8215490580187</v>
      </c>
      <c r="D1356">
        <v>0</v>
      </c>
      <c r="E1356" s="3">
        <v>-5.13612976990096E-2</v>
      </c>
      <c r="F1356">
        <v>-4624</v>
      </c>
      <c r="G1356">
        <f t="shared" si="21"/>
        <v>9.6677113430513328E-3</v>
      </c>
    </row>
    <row r="1357" spans="1:7" x14ac:dyDescent="0.25">
      <c r="A1357">
        <v>6706</v>
      </c>
      <c r="B1357" s="3">
        <v>54168.314089453299</v>
      </c>
      <c r="C1357" s="3">
        <v>0</v>
      </c>
      <c r="D1357">
        <v>0</v>
      </c>
      <c r="E1357" s="3">
        <v>0</v>
      </c>
      <c r="F1357">
        <v>-4685</v>
      </c>
      <c r="G1357">
        <f t="shared" si="21"/>
        <v>9.1588024458496564E-3</v>
      </c>
    </row>
    <row r="1358" spans="1:7" x14ac:dyDescent="0.25">
      <c r="A1358">
        <v>6715</v>
      </c>
      <c r="B1358" s="3">
        <v>54168.314089453299</v>
      </c>
      <c r="C1358" s="3">
        <v>0</v>
      </c>
      <c r="D1358">
        <v>0</v>
      </c>
      <c r="E1358" s="3">
        <v>0</v>
      </c>
      <c r="F1358">
        <v>-4694</v>
      </c>
      <c r="G1358">
        <f t="shared" si="21"/>
        <v>9.1588024458496564E-3</v>
      </c>
    </row>
    <row r="1359" spans="1:7" x14ac:dyDescent="0.25">
      <c r="A1359">
        <v>6732</v>
      </c>
      <c r="B1359" s="3">
        <v>54168.314089453299</v>
      </c>
      <c r="C1359" s="3">
        <v>0</v>
      </c>
      <c r="D1359">
        <v>0</v>
      </c>
      <c r="E1359" s="3">
        <v>0</v>
      </c>
      <c r="F1359">
        <v>-4711</v>
      </c>
      <c r="G1359">
        <f t="shared" si="21"/>
        <v>9.1588024458496564E-3</v>
      </c>
    </row>
    <row r="1360" spans="1:7" x14ac:dyDescent="0.25">
      <c r="A1360">
        <v>6734</v>
      </c>
      <c r="B1360" s="3">
        <v>54168.314089453299</v>
      </c>
      <c r="C1360" s="3">
        <v>-7.4068221387860804</v>
      </c>
      <c r="D1360">
        <v>0</v>
      </c>
      <c r="E1360" s="3">
        <v>-1.36718478575911E-2</v>
      </c>
      <c r="F1360">
        <v>-4713</v>
      </c>
      <c r="G1360">
        <f t="shared" si="21"/>
        <v>9.1588024458496564E-3</v>
      </c>
    </row>
    <row r="1361" spans="1:7" x14ac:dyDescent="0.25">
      <c r="A1361">
        <v>6751</v>
      </c>
      <c r="B1361" s="3">
        <v>54175.7209115921</v>
      </c>
      <c r="C1361" s="3">
        <v>-7.4068221387933502</v>
      </c>
      <c r="D1361">
        <v>0</v>
      </c>
      <c r="E1361" s="3">
        <v>-1.36699789188846E-2</v>
      </c>
      <c r="F1361">
        <v>-4730</v>
      </c>
      <c r="G1361">
        <f t="shared" si="21"/>
        <v>9.0233176215304134E-3</v>
      </c>
    </row>
    <row r="1362" spans="1:7" x14ac:dyDescent="0.25">
      <c r="A1362">
        <v>6758</v>
      </c>
      <c r="B1362" s="3">
        <v>54183.127733730798</v>
      </c>
      <c r="C1362" s="3">
        <v>0</v>
      </c>
      <c r="D1362">
        <v>0</v>
      </c>
      <c r="E1362" s="3">
        <v>0</v>
      </c>
      <c r="F1362">
        <v>-4737</v>
      </c>
      <c r="G1362">
        <f t="shared" si="21"/>
        <v>8.8878327972129467E-3</v>
      </c>
    </row>
    <row r="1363" spans="1:7" x14ac:dyDescent="0.25">
      <c r="A1363">
        <v>6766</v>
      </c>
      <c r="B1363" s="3">
        <v>54183.127733730798</v>
      </c>
      <c r="C1363" s="3">
        <v>-242.94454031701699</v>
      </c>
      <c r="D1363">
        <v>0</v>
      </c>
      <c r="E1363" s="3">
        <v>-0.44637529435108803</v>
      </c>
      <c r="F1363">
        <v>-4745</v>
      </c>
      <c r="G1363">
        <f t="shared" si="21"/>
        <v>9.5056927945149639E-3</v>
      </c>
    </row>
    <row r="1364" spans="1:7" x14ac:dyDescent="0.25">
      <c r="A1364">
        <v>6797</v>
      </c>
      <c r="B1364" s="3">
        <v>54426.072274047903</v>
      </c>
      <c r="C1364" s="3">
        <v>-242.94454031702401</v>
      </c>
      <c r="D1364">
        <v>0</v>
      </c>
      <c r="E1364" s="3">
        <v>-0.44439163986060198</v>
      </c>
      <c r="F1364">
        <v>-4776</v>
      </c>
      <c r="G1364">
        <f t="shared" si="21"/>
        <v>5.6844037535451752E-3</v>
      </c>
    </row>
    <row r="1365" spans="1:7" x14ac:dyDescent="0.25">
      <c r="A1365">
        <v>6822</v>
      </c>
      <c r="B1365" s="3">
        <v>54669.016814364899</v>
      </c>
      <c r="C1365" s="3">
        <v>0</v>
      </c>
      <c r="D1365">
        <v>0</v>
      </c>
      <c r="E1365" s="3">
        <v>0</v>
      </c>
      <c r="F1365">
        <v>-4801</v>
      </c>
      <c r="G1365">
        <f t="shared" si="21"/>
        <v>1.2460245840216766E-3</v>
      </c>
    </row>
    <row r="1366" spans="1:7" x14ac:dyDescent="0.25">
      <c r="A1366">
        <v>6879</v>
      </c>
      <c r="B1366" s="3">
        <v>54669.016814364899</v>
      </c>
      <c r="C1366" s="3">
        <v>0</v>
      </c>
      <c r="D1366">
        <v>0</v>
      </c>
      <c r="E1366" s="3">
        <v>0</v>
      </c>
      <c r="F1366">
        <v>-4858</v>
      </c>
      <c r="G1366">
        <f t="shared" si="21"/>
        <v>1.2460245840216766E-3</v>
      </c>
    </row>
    <row r="1367" spans="1:7" x14ac:dyDescent="0.25">
      <c r="A1367">
        <v>6894</v>
      </c>
      <c r="B1367" s="3">
        <v>54669.016814364899</v>
      </c>
      <c r="C1367" s="3">
        <v>0</v>
      </c>
      <c r="D1367">
        <v>0</v>
      </c>
      <c r="E1367" s="3">
        <v>0</v>
      </c>
      <c r="F1367">
        <v>-4873</v>
      </c>
      <c r="G1367">
        <f t="shared" si="21"/>
        <v>1.2460245840216766E-3</v>
      </c>
    </row>
    <row r="1368" spans="1:7" x14ac:dyDescent="0.25">
      <c r="A1368">
        <v>6934</v>
      </c>
      <c r="B1368" s="3">
        <v>54669.016814364899</v>
      </c>
      <c r="C1368" s="3">
        <v>0</v>
      </c>
      <c r="D1368">
        <v>0</v>
      </c>
      <c r="E1368" s="3">
        <v>0</v>
      </c>
      <c r="F1368">
        <v>-4913</v>
      </c>
      <c r="G1368">
        <f t="shared" si="21"/>
        <v>1.2460245840216766E-3</v>
      </c>
    </row>
    <row r="1369" spans="1:7" x14ac:dyDescent="0.25">
      <c r="A1369">
        <v>6935</v>
      </c>
      <c r="B1369" s="3">
        <v>54669.016814364899</v>
      </c>
      <c r="C1369" s="3">
        <v>0</v>
      </c>
      <c r="D1369">
        <v>0</v>
      </c>
      <c r="E1369" s="3">
        <v>0</v>
      </c>
      <c r="F1369">
        <v>-4914</v>
      </c>
      <c r="G1369">
        <f t="shared" si="21"/>
        <v>1.2460245840216766E-3</v>
      </c>
    </row>
    <row r="1370" spans="1:7" x14ac:dyDescent="0.25">
      <c r="A1370">
        <v>6982</v>
      </c>
      <c r="B1370" s="3">
        <v>54669.016814364899</v>
      </c>
      <c r="C1370" s="3">
        <v>0</v>
      </c>
      <c r="D1370">
        <v>0</v>
      </c>
      <c r="E1370" s="3">
        <v>0</v>
      </c>
      <c r="F1370">
        <v>-4961</v>
      </c>
      <c r="G1370">
        <f t="shared" si="21"/>
        <v>1.2460245840216766E-3</v>
      </c>
    </row>
    <row r="1371" spans="1:7" x14ac:dyDescent="0.25">
      <c r="A1371">
        <v>6986</v>
      </c>
      <c r="B1371" s="3">
        <v>54669.016814364899</v>
      </c>
      <c r="C1371" s="3">
        <v>-34.101961349719197</v>
      </c>
      <c r="D1371">
        <v>0</v>
      </c>
      <c r="E1371" s="3">
        <v>-6.2340067829658501E-2</v>
      </c>
      <c r="F1371">
        <v>-4965</v>
      </c>
      <c r="G1371">
        <f t="shared" si="21"/>
        <v>1.2460245840216766E-3</v>
      </c>
    </row>
    <row r="1372" spans="1:7" x14ac:dyDescent="0.25">
      <c r="A1372">
        <v>6998</v>
      </c>
      <c r="B1372" s="3">
        <v>54703.118775714604</v>
      </c>
      <c r="C1372" s="3">
        <v>-34.101961349726402</v>
      </c>
      <c r="D1372">
        <v>0</v>
      </c>
      <c r="E1372" s="3">
        <v>-6.2301229201129099E-2</v>
      </c>
      <c r="F1372">
        <v>-4977</v>
      </c>
      <c r="G1372">
        <f t="shared" si="21"/>
        <v>6.2301229201078279E-4</v>
      </c>
    </row>
    <row r="1373" spans="1:7" x14ac:dyDescent="0.25">
      <c r="A1373">
        <v>7010</v>
      </c>
      <c r="B1373" s="3">
        <v>54737.220737064301</v>
      </c>
      <c r="C1373" s="3">
        <v>0</v>
      </c>
      <c r="D1373">
        <v>0</v>
      </c>
      <c r="E1373" s="3">
        <v>0</v>
      </c>
      <c r="F1373">
        <v>-4989</v>
      </c>
      <c r="G1373">
        <f t="shared" si="21"/>
        <v>0</v>
      </c>
    </row>
    <row r="1374" spans="1:7" x14ac:dyDescent="0.25">
      <c r="A1374">
        <v>7014</v>
      </c>
      <c r="B1374" s="3">
        <v>54737.220737064301</v>
      </c>
      <c r="C1374" s="3">
        <v>0</v>
      </c>
      <c r="D1374">
        <v>0</v>
      </c>
      <c r="E1374" s="3">
        <v>0</v>
      </c>
      <c r="F1374">
        <v>-4993</v>
      </c>
      <c r="G1374">
        <f t="shared" si="21"/>
        <v>0</v>
      </c>
    </row>
    <row r="1375" spans="1:7" x14ac:dyDescent="0.25">
      <c r="A1375">
        <v>7024</v>
      </c>
      <c r="B1375" s="3">
        <v>54737.220737064301</v>
      </c>
      <c r="C1375" s="3">
        <v>0</v>
      </c>
      <c r="D1375">
        <v>0</v>
      </c>
      <c r="E1375" s="3">
        <v>0</v>
      </c>
      <c r="F1375">
        <v>-5003</v>
      </c>
      <c r="G1375">
        <f t="shared" si="21"/>
        <v>0</v>
      </c>
    </row>
    <row r="1376" spans="1:7" x14ac:dyDescent="0.25">
      <c r="A1376">
        <v>7037</v>
      </c>
      <c r="B1376" s="3">
        <v>54737.220737064301</v>
      </c>
      <c r="C1376" s="3">
        <v>0</v>
      </c>
      <c r="D1376">
        <v>0</v>
      </c>
      <c r="E1376" s="3">
        <v>0</v>
      </c>
      <c r="F1376">
        <v>-5016</v>
      </c>
      <c r="G1376">
        <f t="shared" si="21"/>
        <v>0</v>
      </c>
    </row>
    <row r="1377" spans="1:7" x14ac:dyDescent="0.25">
      <c r="A1377">
        <v>7068</v>
      </c>
      <c r="B1377" s="3">
        <v>54737.220737064301</v>
      </c>
      <c r="C1377" s="3">
        <v>0</v>
      </c>
      <c r="D1377">
        <v>0</v>
      </c>
      <c r="E1377" s="3">
        <v>0</v>
      </c>
      <c r="F1377">
        <v>-5047</v>
      </c>
      <c r="G1377">
        <f t="shared" si="21"/>
        <v>0</v>
      </c>
    </row>
    <row r="1378" spans="1:7" x14ac:dyDescent="0.25">
      <c r="A1378">
        <v>7080</v>
      </c>
      <c r="B1378" s="3">
        <v>54737.220737064301</v>
      </c>
      <c r="C1378" s="3">
        <v>0</v>
      </c>
      <c r="D1378">
        <v>0</v>
      </c>
      <c r="E1378" s="3">
        <v>0</v>
      </c>
      <c r="F1378">
        <v>-5059</v>
      </c>
      <c r="G1378">
        <f t="shared" si="21"/>
        <v>0</v>
      </c>
    </row>
    <row r="1379" spans="1:7" x14ac:dyDescent="0.25">
      <c r="A1379">
        <v>7099</v>
      </c>
      <c r="B1379" s="3">
        <v>54737.220737064301</v>
      </c>
      <c r="C1379" s="3">
        <v>0</v>
      </c>
      <c r="D1379">
        <v>0</v>
      </c>
      <c r="E1379" s="3">
        <v>0</v>
      </c>
      <c r="F1379">
        <v>-5078</v>
      </c>
      <c r="G1379">
        <f t="shared" si="21"/>
        <v>0</v>
      </c>
    </row>
    <row r="1380" spans="1:7" x14ac:dyDescent="0.25">
      <c r="A1380">
        <v>7140</v>
      </c>
      <c r="B1380" s="3">
        <v>54737.220737064301</v>
      </c>
      <c r="C1380" s="3">
        <v>0</v>
      </c>
      <c r="D1380">
        <v>0</v>
      </c>
      <c r="E1380" s="3">
        <v>0</v>
      </c>
      <c r="F1380">
        <v>-5119</v>
      </c>
      <c r="G1380">
        <f t="shared" si="21"/>
        <v>0</v>
      </c>
    </row>
    <row r="1381" spans="1:7" x14ac:dyDescent="0.25">
      <c r="A1381">
        <v>7185</v>
      </c>
      <c r="B1381" s="3">
        <v>54737.220737064301</v>
      </c>
      <c r="C1381" s="3">
        <v>0</v>
      </c>
      <c r="D1381">
        <v>0</v>
      </c>
      <c r="E1381" s="3">
        <v>0</v>
      </c>
      <c r="F1381">
        <v>-5164</v>
      </c>
      <c r="G1381">
        <f t="shared" si="21"/>
        <v>0</v>
      </c>
    </row>
    <row r="1382" spans="1:7" x14ac:dyDescent="0.25">
      <c r="A1382">
        <v>7188</v>
      </c>
      <c r="B1382" s="3">
        <v>54737.220737064301</v>
      </c>
      <c r="C1382" s="3">
        <v>0</v>
      </c>
      <c r="D1382">
        <v>0</v>
      </c>
      <c r="E1382" s="3">
        <v>0</v>
      </c>
      <c r="F1382">
        <v>-5167</v>
      </c>
      <c r="G1382">
        <f t="shared" si="21"/>
        <v>0</v>
      </c>
    </row>
    <row r="1383" spans="1:7" x14ac:dyDescent="0.25">
      <c r="A1383">
        <v>7200</v>
      </c>
      <c r="B1383" s="3">
        <v>54737.220737064301</v>
      </c>
      <c r="C1383" s="3">
        <v>0</v>
      </c>
      <c r="D1383">
        <v>0</v>
      </c>
      <c r="E1383" s="3">
        <v>0</v>
      </c>
      <c r="F1383">
        <v>-5179</v>
      </c>
      <c r="G1383">
        <f t="shared" si="21"/>
        <v>0</v>
      </c>
    </row>
    <row r="1384" spans="1:7" x14ac:dyDescent="0.25">
      <c r="A1384">
        <v>7203</v>
      </c>
      <c r="B1384" s="3">
        <v>54737.220737064301</v>
      </c>
      <c r="C1384" s="3">
        <v>0</v>
      </c>
      <c r="D1384">
        <v>0</v>
      </c>
      <c r="E1384" s="3">
        <v>0</v>
      </c>
      <c r="F1384">
        <v>-5182</v>
      </c>
      <c r="G1384">
        <f t="shared" si="21"/>
        <v>0</v>
      </c>
    </row>
    <row r="1385" spans="1:7" x14ac:dyDescent="0.25">
      <c r="A1385">
        <v>7226</v>
      </c>
      <c r="B1385" s="3">
        <v>54737.220737064301</v>
      </c>
      <c r="C1385" s="3">
        <v>0</v>
      </c>
      <c r="D1385">
        <v>0</v>
      </c>
      <c r="E1385" s="3">
        <v>0</v>
      </c>
      <c r="F1385">
        <v>-5205</v>
      </c>
      <c r="G1385">
        <f t="shared" si="21"/>
        <v>0</v>
      </c>
    </row>
    <row r="1386" spans="1:7" x14ac:dyDescent="0.25">
      <c r="A1386">
        <v>7233</v>
      </c>
      <c r="B1386" s="3">
        <v>54737.220737064301</v>
      </c>
      <c r="C1386" s="3">
        <v>0</v>
      </c>
      <c r="D1386">
        <v>0</v>
      </c>
      <c r="E1386" s="3">
        <v>0</v>
      </c>
      <c r="F1386">
        <v>-5212</v>
      </c>
      <c r="G1386">
        <f t="shared" si="21"/>
        <v>0</v>
      </c>
    </row>
    <row r="1387" spans="1:7" x14ac:dyDescent="0.25">
      <c r="A1387">
        <v>7236</v>
      </c>
      <c r="B1387" s="3">
        <v>54737.220737064301</v>
      </c>
      <c r="C1387" s="3">
        <v>0</v>
      </c>
      <c r="D1387">
        <v>0</v>
      </c>
      <c r="E1387" s="3">
        <v>0</v>
      </c>
      <c r="F1387">
        <v>-5215</v>
      </c>
      <c r="G1387">
        <f t="shared" si="21"/>
        <v>0</v>
      </c>
    </row>
    <row r="1388" spans="1:7" x14ac:dyDescent="0.25">
      <c r="A1388">
        <v>7237</v>
      </c>
      <c r="B1388" s="3">
        <v>54737.220737064301</v>
      </c>
      <c r="C1388" s="3">
        <v>0</v>
      </c>
      <c r="D1388">
        <v>0</v>
      </c>
      <c r="E1388" s="3">
        <v>0</v>
      </c>
      <c r="F1388">
        <v>-5216</v>
      </c>
      <c r="G1388">
        <f t="shared" si="21"/>
        <v>0</v>
      </c>
    </row>
    <row r="1389" spans="1:7" x14ac:dyDescent="0.25">
      <c r="A1389">
        <v>7263</v>
      </c>
      <c r="B1389" s="3">
        <v>54737.220737064301</v>
      </c>
      <c r="C1389" s="3">
        <v>0</v>
      </c>
      <c r="D1389">
        <v>0</v>
      </c>
      <c r="E1389" s="3">
        <v>0</v>
      </c>
      <c r="F1389">
        <v>-5242</v>
      </c>
      <c r="G1389">
        <f t="shared" si="21"/>
        <v>0</v>
      </c>
    </row>
    <row r="1390" spans="1:7" x14ac:dyDescent="0.25">
      <c r="A1390">
        <v>7285</v>
      </c>
      <c r="B1390" s="3">
        <v>54737.220737064301</v>
      </c>
      <c r="C1390" s="3">
        <v>0</v>
      </c>
      <c r="D1390">
        <v>0</v>
      </c>
      <c r="E1390" s="3">
        <v>0</v>
      </c>
      <c r="F1390">
        <v>-5264</v>
      </c>
      <c r="G1390">
        <f t="shared" si="21"/>
        <v>0</v>
      </c>
    </row>
    <row r="1391" spans="1:7" x14ac:dyDescent="0.25">
      <c r="A1391">
        <v>7305</v>
      </c>
      <c r="B1391" s="3">
        <v>54737.220737064301</v>
      </c>
      <c r="C1391" s="3">
        <v>0</v>
      </c>
      <c r="D1391">
        <v>0</v>
      </c>
      <c r="E1391" s="3">
        <v>0</v>
      </c>
      <c r="F1391">
        <v>-5284</v>
      </c>
      <c r="G1391">
        <f t="shared" si="21"/>
        <v>0</v>
      </c>
    </row>
    <row r="1392" spans="1:7" x14ac:dyDescent="0.25">
      <c r="A1392">
        <v>7319</v>
      </c>
      <c r="B1392" s="3">
        <v>54737.220737064301</v>
      </c>
      <c r="C1392" s="3">
        <v>0</v>
      </c>
      <c r="D1392">
        <v>0</v>
      </c>
      <c r="E1392" s="3">
        <v>0</v>
      </c>
      <c r="F1392">
        <v>-5298</v>
      </c>
      <c r="G1392">
        <f t="shared" si="21"/>
        <v>0</v>
      </c>
    </row>
    <row r="1393" spans="1:7" x14ac:dyDescent="0.25">
      <c r="A1393">
        <v>7348</v>
      </c>
      <c r="B1393" s="3">
        <v>54737.220737064301</v>
      </c>
      <c r="C1393" s="3">
        <v>0</v>
      </c>
      <c r="D1393">
        <v>0</v>
      </c>
      <c r="E1393" s="3">
        <v>0</v>
      </c>
      <c r="F1393">
        <v>-5327</v>
      </c>
      <c r="G1393">
        <f t="shared" si="21"/>
        <v>0</v>
      </c>
    </row>
    <row r="1394" spans="1:7" x14ac:dyDescent="0.25">
      <c r="A1394">
        <v>7374</v>
      </c>
      <c r="B1394" s="3">
        <v>54737.220737064301</v>
      </c>
      <c r="C1394" s="3">
        <v>0</v>
      </c>
      <c r="D1394">
        <v>0</v>
      </c>
      <c r="E1394" s="3">
        <v>0</v>
      </c>
      <c r="F1394">
        <v>-5353</v>
      </c>
      <c r="G1394">
        <f t="shared" si="21"/>
        <v>0</v>
      </c>
    </row>
    <row r="1395" spans="1:7" x14ac:dyDescent="0.25">
      <c r="A1395">
        <v>7388</v>
      </c>
      <c r="B1395" s="3">
        <v>54737.220737064301</v>
      </c>
      <c r="C1395" s="3">
        <v>0</v>
      </c>
      <c r="D1395">
        <v>0</v>
      </c>
      <c r="E1395" s="3">
        <v>0</v>
      </c>
      <c r="F1395">
        <v>-5367</v>
      </c>
      <c r="G1395">
        <f t="shared" si="21"/>
        <v>0</v>
      </c>
    </row>
    <row r="1396" spans="1:7" x14ac:dyDescent="0.25">
      <c r="A1396">
        <v>7389</v>
      </c>
      <c r="B1396" s="3">
        <v>54737.220737064301</v>
      </c>
      <c r="C1396" s="3">
        <v>0</v>
      </c>
      <c r="D1396">
        <v>0</v>
      </c>
      <c r="E1396" s="3">
        <v>0</v>
      </c>
      <c r="F1396">
        <v>-5368</v>
      </c>
      <c r="G1396">
        <f t="shared" si="21"/>
        <v>0</v>
      </c>
    </row>
    <row r="1397" spans="1:7" x14ac:dyDescent="0.25">
      <c r="A1397">
        <v>7409</v>
      </c>
      <c r="B1397" s="3">
        <v>54737.220737064301</v>
      </c>
      <c r="C1397" s="3">
        <v>0</v>
      </c>
      <c r="D1397">
        <v>0</v>
      </c>
      <c r="E1397" s="3">
        <v>0</v>
      </c>
      <c r="F1397">
        <v>-5388</v>
      </c>
      <c r="G1397">
        <f t="shared" si="21"/>
        <v>3.5077214761691788E-4</v>
      </c>
    </row>
    <row r="1398" spans="1:7" x14ac:dyDescent="0.25">
      <c r="A1398">
        <v>7466</v>
      </c>
      <c r="B1398" s="3">
        <v>54737.220737064301</v>
      </c>
      <c r="C1398" s="3">
        <v>0</v>
      </c>
      <c r="D1398">
        <v>0</v>
      </c>
      <c r="E1398" s="3">
        <v>0</v>
      </c>
      <c r="F1398">
        <v>-5445</v>
      </c>
      <c r="G1398">
        <f t="shared" si="21"/>
        <v>7.0129829932319421E-4</v>
      </c>
    </row>
    <row r="1399" spans="1:7" x14ac:dyDescent="0.25">
      <c r="A1399">
        <v>7479</v>
      </c>
      <c r="B1399" s="3">
        <v>54737.220737064301</v>
      </c>
      <c r="C1399" s="3">
        <v>0</v>
      </c>
      <c r="D1399">
        <v>0</v>
      </c>
      <c r="E1399" s="3">
        <v>0</v>
      </c>
      <c r="F1399">
        <v>-5458</v>
      </c>
      <c r="G1399">
        <f t="shared" si="21"/>
        <v>7.0129829932319421E-4</v>
      </c>
    </row>
    <row r="1400" spans="1:7" x14ac:dyDescent="0.25">
      <c r="A1400">
        <v>7526</v>
      </c>
      <c r="B1400" s="3">
        <v>54737.220737064301</v>
      </c>
      <c r="C1400" s="3">
        <v>0</v>
      </c>
      <c r="D1400">
        <v>0</v>
      </c>
      <c r="E1400" s="3">
        <v>0</v>
      </c>
      <c r="F1400">
        <v>-5505</v>
      </c>
      <c r="G1400">
        <f t="shared" si="21"/>
        <v>7.0129829932319421E-4</v>
      </c>
    </row>
    <row r="1401" spans="1:7" x14ac:dyDescent="0.25">
      <c r="A1401">
        <v>7550</v>
      </c>
      <c r="B1401" s="3">
        <v>54737.220737064301</v>
      </c>
      <c r="C1401" s="3">
        <v>0</v>
      </c>
      <c r="D1401">
        <v>0</v>
      </c>
      <c r="E1401" s="3">
        <v>0</v>
      </c>
      <c r="F1401">
        <v>-5529</v>
      </c>
      <c r="G1401">
        <f t="shared" si="21"/>
        <v>7.0129829932319421E-4</v>
      </c>
    </row>
    <row r="1402" spans="1:7" x14ac:dyDescent="0.25">
      <c r="A1402">
        <v>7567</v>
      </c>
      <c r="B1402" s="3">
        <v>54737.220737064301</v>
      </c>
      <c r="C1402" s="3">
        <v>0</v>
      </c>
      <c r="D1402">
        <v>0</v>
      </c>
      <c r="E1402" s="3">
        <v>0</v>
      </c>
      <c r="F1402">
        <v>-5546</v>
      </c>
      <c r="G1402">
        <f t="shared" si="21"/>
        <v>7.0129829932319421E-4</v>
      </c>
    </row>
    <row r="1403" spans="1:7" x14ac:dyDescent="0.25">
      <c r="A1403">
        <v>7578</v>
      </c>
      <c r="B1403" s="3">
        <v>54737.220737064301</v>
      </c>
      <c r="C1403" s="3">
        <v>0</v>
      </c>
      <c r="D1403">
        <v>0</v>
      </c>
      <c r="E1403" s="3">
        <v>0</v>
      </c>
      <c r="F1403">
        <v>-5557</v>
      </c>
      <c r="G1403">
        <f t="shared" si="21"/>
        <v>7.0129829932319421E-4</v>
      </c>
    </row>
    <row r="1404" spans="1:7" x14ac:dyDescent="0.25">
      <c r="A1404">
        <v>7582</v>
      </c>
      <c r="B1404" s="3">
        <v>54737.220737064301</v>
      </c>
      <c r="C1404" s="3">
        <v>0</v>
      </c>
      <c r="D1404">
        <v>0</v>
      </c>
      <c r="E1404" s="3">
        <v>0</v>
      </c>
      <c r="F1404">
        <v>-5561</v>
      </c>
      <c r="G1404">
        <f t="shared" si="21"/>
        <v>7.0129829932319421E-4</v>
      </c>
    </row>
    <row r="1405" spans="1:7" x14ac:dyDescent="0.25">
      <c r="A1405">
        <v>7611</v>
      </c>
      <c r="B1405" s="3">
        <v>54737.220737064301</v>
      </c>
      <c r="C1405" s="3">
        <v>-19.207029763601799</v>
      </c>
      <c r="D1405">
        <v>0</v>
      </c>
      <c r="E1405" s="3">
        <v>-3.5077214761693599E-2</v>
      </c>
      <c r="F1405">
        <v>-5590</v>
      </c>
      <c r="G1405">
        <f t="shared" si="21"/>
        <v>7.0129829932319421E-4</v>
      </c>
    </row>
    <row r="1406" spans="1:7" x14ac:dyDescent="0.25">
      <c r="A1406">
        <v>7620</v>
      </c>
      <c r="B1406" s="3">
        <v>54756.427766827903</v>
      </c>
      <c r="C1406" s="3">
        <v>-19.207029763601799</v>
      </c>
      <c r="D1406">
        <v>0</v>
      </c>
      <c r="E1406" s="3">
        <v>-3.5064914966164901E-2</v>
      </c>
      <c r="F1406">
        <v>-5599</v>
      </c>
      <c r="G1406">
        <f t="shared" si="21"/>
        <v>3.5064914966154159E-4</v>
      </c>
    </row>
    <row r="1407" spans="1:7" x14ac:dyDescent="0.25">
      <c r="A1407">
        <v>7651</v>
      </c>
      <c r="B1407" s="3">
        <v>54775.634796591497</v>
      </c>
      <c r="C1407" s="3">
        <v>0</v>
      </c>
      <c r="D1407">
        <v>0</v>
      </c>
      <c r="E1407" s="3">
        <v>0</v>
      </c>
      <c r="F1407">
        <v>-5630</v>
      </c>
      <c r="G1407">
        <f t="shared" si="21"/>
        <v>0</v>
      </c>
    </row>
    <row r="1408" spans="1:7" x14ac:dyDescent="0.25">
      <c r="A1408">
        <v>7698</v>
      </c>
      <c r="B1408" s="3">
        <v>54775.634796591497</v>
      </c>
      <c r="C1408" s="3">
        <v>0</v>
      </c>
      <c r="D1408">
        <v>0</v>
      </c>
      <c r="E1408" s="3">
        <v>0</v>
      </c>
      <c r="F1408">
        <v>-5677</v>
      </c>
      <c r="G1408">
        <f t="shared" si="21"/>
        <v>0</v>
      </c>
    </row>
    <row r="1409" spans="1:7" x14ac:dyDescent="0.25">
      <c r="A1409">
        <v>7710</v>
      </c>
      <c r="B1409" s="3">
        <v>54775.634796591497</v>
      </c>
      <c r="C1409" s="3">
        <v>0</v>
      </c>
      <c r="D1409">
        <v>0</v>
      </c>
      <c r="E1409" s="3">
        <v>0</v>
      </c>
      <c r="F1409">
        <v>-5689</v>
      </c>
      <c r="G1409">
        <f t="shared" si="21"/>
        <v>0</v>
      </c>
    </row>
    <row r="1410" spans="1:7" x14ac:dyDescent="0.25">
      <c r="A1410">
        <v>7761</v>
      </c>
      <c r="B1410" s="3">
        <v>54775.634796591497</v>
      </c>
      <c r="C1410" s="3">
        <v>0</v>
      </c>
      <c r="D1410">
        <v>0</v>
      </c>
      <c r="E1410" s="3">
        <v>0</v>
      </c>
      <c r="F1410">
        <v>-5740</v>
      </c>
      <c r="G1410">
        <f t="shared" si="21"/>
        <v>1.3792276028801176E-4</v>
      </c>
    </row>
    <row r="1411" spans="1:7" x14ac:dyDescent="0.25">
      <c r="A1411">
        <v>7770</v>
      </c>
      <c r="B1411" s="3">
        <v>54775.634796591497</v>
      </c>
      <c r="C1411" s="3">
        <v>0</v>
      </c>
      <c r="D1411">
        <v>0</v>
      </c>
      <c r="E1411" s="3">
        <v>0</v>
      </c>
      <c r="F1411">
        <v>-5749</v>
      </c>
      <c r="G1411">
        <f t="shared" si="21"/>
        <v>2.7580748044497838E-4</v>
      </c>
    </row>
    <row r="1412" spans="1:7" x14ac:dyDescent="0.25">
      <c r="A1412">
        <v>7819</v>
      </c>
      <c r="B1412" s="3">
        <v>54775.634796591497</v>
      </c>
      <c r="C1412" s="3">
        <v>0</v>
      </c>
      <c r="D1412">
        <v>0</v>
      </c>
      <c r="E1412" s="3">
        <v>0</v>
      </c>
      <c r="F1412">
        <v>-5798</v>
      </c>
      <c r="G1412">
        <f t="shared" ref="G1412:G1475" si="22">1-(B1412/B1421)</f>
        <v>2.7580748044497838E-4</v>
      </c>
    </row>
    <row r="1413" spans="1:7" x14ac:dyDescent="0.25">
      <c r="A1413">
        <v>7842</v>
      </c>
      <c r="B1413" s="3">
        <v>54775.634796591497</v>
      </c>
      <c r="C1413" s="3">
        <v>0</v>
      </c>
      <c r="D1413">
        <v>0</v>
      </c>
      <c r="E1413" s="3">
        <v>0</v>
      </c>
      <c r="F1413">
        <v>-5821</v>
      </c>
      <c r="G1413">
        <f t="shared" si="22"/>
        <v>2.7580748044497838E-4</v>
      </c>
    </row>
    <row r="1414" spans="1:7" x14ac:dyDescent="0.25">
      <c r="A1414">
        <v>7873</v>
      </c>
      <c r="B1414" s="3">
        <v>54775.634796591497</v>
      </c>
      <c r="C1414" s="3">
        <v>0</v>
      </c>
      <c r="D1414">
        <v>0</v>
      </c>
      <c r="E1414" s="3">
        <v>0</v>
      </c>
      <c r="F1414">
        <v>-5852</v>
      </c>
      <c r="G1414">
        <f t="shared" si="22"/>
        <v>2.7580748044497838E-4</v>
      </c>
    </row>
    <row r="1415" spans="1:7" x14ac:dyDescent="0.25">
      <c r="A1415">
        <v>7877</v>
      </c>
      <c r="B1415" s="3">
        <v>54775.634796591497</v>
      </c>
      <c r="C1415" s="3">
        <v>0</v>
      </c>
      <c r="D1415">
        <v>0</v>
      </c>
      <c r="E1415" s="3">
        <v>0</v>
      </c>
      <c r="F1415">
        <v>-5856</v>
      </c>
      <c r="G1415">
        <f t="shared" si="22"/>
        <v>2.7580748044497838E-4</v>
      </c>
    </row>
    <row r="1416" spans="1:7" x14ac:dyDescent="0.25">
      <c r="A1416">
        <v>7879</v>
      </c>
      <c r="B1416" s="3">
        <v>54775.634796591497</v>
      </c>
      <c r="C1416" s="3">
        <v>0</v>
      </c>
      <c r="D1416">
        <v>0</v>
      </c>
      <c r="E1416" s="3">
        <v>0</v>
      </c>
      <c r="F1416">
        <v>-5858</v>
      </c>
      <c r="G1416">
        <f t="shared" si="22"/>
        <v>2.7580748044497838E-4</v>
      </c>
    </row>
    <row r="1417" spans="1:7" x14ac:dyDescent="0.25">
      <c r="A1417">
        <v>7880</v>
      </c>
      <c r="B1417" s="3">
        <v>54775.634796591497</v>
      </c>
      <c r="C1417" s="3">
        <v>0</v>
      </c>
      <c r="D1417">
        <v>0</v>
      </c>
      <c r="E1417" s="3">
        <v>0</v>
      </c>
      <c r="F1417">
        <v>-5859</v>
      </c>
      <c r="G1417">
        <f t="shared" si="22"/>
        <v>2.7580748044497838E-4</v>
      </c>
    </row>
    <row r="1418" spans="1:7" x14ac:dyDescent="0.25">
      <c r="A1418">
        <v>7893</v>
      </c>
      <c r="B1418" s="3">
        <v>54775.634796591497</v>
      </c>
      <c r="C1418" s="3">
        <v>-7.5558488711321798</v>
      </c>
      <c r="D1418">
        <v>0</v>
      </c>
      <c r="E1418" s="3">
        <v>-1.37922760286653E-2</v>
      </c>
      <c r="F1418">
        <v>-5872</v>
      </c>
      <c r="G1418">
        <f t="shared" si="22"/>
        <v>2.7580748044497838E-4</v>
      </c>
    </row>
    <row r="1419" spans="1:7" x14ac:dyDescent="0.25">
      <c r="A1419">
        <v>7895</v>
      </c>
      <c r="B1419" s="3">
        <v>54783.190645462702</v>
      </c>
      <c r="C1419" s="3">
        <v>-7.5558488711321798</v>
      </c>
      <c r="D1419">
        <v>0</v>
      </c>
      <c r="E1419" s="3">
        <v>-1.3790374022214801E-2</v>
      </c>
      <c r="F1419">
        <v>-5874</v>
      </c>
      <c r="G1419">
        <f t="shared" si="22"/>
        <v>1.3790374022148999E-4</v>
      </c>
    </row>
    <row r="1420" spans="1:7" x14ac:dyDescent="0.25">
      <c r="A1420">
        <v>7905</v>
      </c>
      <c r="B1420" s="3">
        <v>54790.746494333798</v>
      </c>
      <c r="C1420" s="3">
        <v>0</v>
      </c>
      <c r="D1420">
        <v>0</v>
      </c>
      <c r="E1420" s="3">
        <v>0</v>
      </c>
      <c r="F1420">
        <v>-5884</v>
      </c>
      <c r="G1420">
        <f t="shared" si="22"/>
        <v>0</v>
      </c>
    </row>
    <row r="1421" spans="1:7" x14ac:dyDescent="0.25">
      <c r="A1421">
        <v>7937</v>
      </c>
      <c r="B1421" s="3">
        <v>54790.746494333798</v>
      </c>
      <c r="C1421" s="3">
        <v>0</v>
      </c>
      <c r="D1421">
        <v>0</v>
      </c>
      <c r="E1421" s="3">
        <v>0</v>
      </c>
      <c r="F1421">
        <v>-5916</v>
      </c>
      <c r="G1421">
        <f t="shared" si="22"/>
        <v>0</v>
      </c>
    </row>
    <row r="1422" spans="1:7" x14ac:dyDescent="0.25">
      <c r="A1422">
        <v>7942</v>
      </c>
      <c r="B1422" s="3">
        <v>54790.746494333798</v>
      </c>
      <c r="C1422" s="3">
        <v>0</v>
      </c>
      <c r="D1422">
        <v>0</v>
      </c>
      <c r="E1422" s="3">
        <v>0</v>
      </c>
      <c r="F1422">
        <v>-5921</v>
      </c>
      <c r="G1422">
        <f t="shared" si="22"/>
        <v>0</v>
      </c>
    </row>
    <row r="1423" spans="1:7" x14ac:dyDescent="0.25">
      <c r="A1423">
        <v>7950</v>
      </c>
      <c r="B1423" s="3">
        <v>54790.746494333798</v>
      </c>
      <c r="C1423" s="3">
        <v>0</v>
      </c>
      <c r="D1423">
        <v>0</v>
      </c>
      <c r="E1423" s="3">
        <v>0</v>
      </c>
      <c r="F1423">
        <v>-5929</v>
      </c>
      <c r="G1423">
        <f t="shared" si="22"/>
        <v>0</v>
      </c>
    </row>
    <row r="1424" spans="1:7" x14ac:dyDescent="0.25">
      <c r="A1424">
        <v>7982</v>
      </c>
      <c r="B1424" s="3">
        <v>54790.746494333798</v>
      </c>
      <c r="C1424" s="3">
        <v>0</v>
      </c>
      <c r="D1424">
        <v>0</v>
      </c>
      <c r="E1424" s="3">
        <v>0</v>
      </c>
      <c r="F1424">
        <v>-5961</v>
      </c>
      <c r="G1424">
        <f t="shared" si="22"/>
        <v>0</v>
      </c>
    </row>
    <row r="1425" spans="1:7" x14ac:dyDescent="0.25">
      <c r="A1425">
        <v>7986</v>
      </c>
      <c r="B1425" s="3">
        <v>54790.746494333798</v>
      </c>
      <c r="C1425" s="3">
        <v>0</v>
      </c>
      <c r="D1425">
        <v>0</v>
      </c>
      <c r="E1425" s="3">
        <v>0</v>
      </c>
      <c r="F1425">
        <v>-5965</v>
      </c>
      <c r="G1425">
        <f t="shared" si="22"/>
        <v>0</v>
      </c>
    </row>
    <row r="1426" spans="1:7" x14ac:dyDescent="0.25">
      <c r="A1426">
        <v>8033</v>
      </c>
      <c r="B1426" s="3">
        <v>54790.746494333798</v>
      </c>
      <c r="C1426" s="3">
        <v>0</v>
      </c>
      <c r="D1426">
        <v>0</v>
      </c>
      <c r="E1426" s="3">
        <v>0</v>
      </c>
      <c r="F1426">
        <v>-6012</v>
      </c>
      <c r="G1426">
        <f t="shared" si="22"/>
        <v>0</v>
      </c>
    </row>
    <row r="1427" spans="1:7" x14ac:dyDescent="0.25">
      <c r="A1427">
        <v>8045</v>
      </c>
      <c r="B1427" s="3">
        <v>54790.746494333798</v>
      </c>
      <c r="C1427" s="3">
        <v>0</v>
      </c>
      <c r="D1427">
        <v>0</v>
      </c>
      <c r="E1427" s="3">
        <v>0</v>
      </c>
      <c r="F1427">
        <v>-6024</v>
      </c>
      <c r="G1427">
        <f t="shared" si="22"/>
        <v>0</v>
      </c>
    </row>
    <row r="1428" spans="1:7" x14ac:dyDescent="0.25">
      <c r="A1428">
        <v>8103</v>
      </c>
      <c r="B1428" s="3">
        <v>54790.746494333798</v>
      </c>
      <c r="C1428" s="3">
        <v>0</v>
      </c>
      <c r="D1428">
        <v>0</v>
      </c>
      <c r="E1428" s="3">
        <v>0</v>
      </c>
      <c r="F1428">
        <v>-6082</v>
      </c>
      <c r="G1428">
        <f t="shared" si="22"/>
        <v>0</v>
      </c>
    </row>
    <row r="1429" spans="1:7" x14ac:dyDescent="0.25">
      <c r="A1429">
        <v>8104</v>
      </c>
      <c r="B1429" s="3">
        <v>54790.746494333798</v>
      </c>
      <c r="C1429" s="3">
        <v>0</v>
      </c>
      <c r="D1429">
        <v>0</v>
      </c>
      <c r="E1429" s="3">
        <v>0</v>
      </c>
      <c r="F1429">
        <v>-6083</v>
      </c>
      <c r="G1429">
        <f t="shared" si="22"/>
        <v>0</v>
      </c>
    </row>
    <row r="1430" spans="1:7" x14ac:dyDescent="0.25">
      <c r="A1430">
        <v>8119</v>
      </c>
      <c r="B1430" s="3">
        <v>54790.746494333798</v>
      </c>
      <c r="C1430" s="3">
        <v>0</v>
      </c>
      <c r="D1430">
        <v>0</v>
      </c>
      <c r="E1430" s="3">
        <v>0</v>
      </c>
      <c r="F1430">
        <v>-6098</v>
      </c>
      <c r="G1430">
        <f t="shared" si="22"/>
        <v>0</v>
      </c>
    </row>
    <row r="1431" spans="1:7" x14ac:dyDescent="0.25">
      <c r="A1431">
        <v>8140</v>
      </c>
      <c r="B1431" s="3">
        <v>54790.746494333798</v>
      </c>
      <c r="C1431" s="3">
        <v>0</v>
      </c>
      <c r="D1431">
        <v>0</v>
      </c>
      <c r="E1431" s="3">
        <v>0</v>
      </c>
      <c r="F1431">
        <v>-6119</v>
      </c>
      <c r="G1431">
        <f t="shared" si="22"/>
        <v>0</v>
      </c>
    </row>
    <row r="1432" spans="1:7" x14ac:dyDescent="0.25">
      <c r="A1432">
        <v>8208</v>
      </c>
      <c r="B1432" s="3">
        <v>54790.746494333798</v>
      </c>
      <c r="C1432" s="3">
        <v>0</v>
      </c>
      <c r="D1432">
        <v>0</v>
      </c>
      <c r="E1432" s="3">
        <v>0</v>
      </c>
      <c r="F1432">
        <v>-6187</v>
      </c>
      <c r="G1432">
        <f t="shared" si="22"/>
        <v>0</v>
      </c>
    </row>
    <row r="1433" spans="1:7" x14ac:dyDescent="0.25">
      <c r="A1433">
        <v>8258</v>
      </c>
      <c r="B1433" s="3">
        <v>54790.746494333798</v>
      </c>
      <c r="C1433" s="3">
        <v>0</v>
      </c>
      <c r="D1433">
        <v>0</v>
      </c>
      <c r="E1433" s="3">
        <v>0</v>
      </c>
      <c r="F1433">
        <v>-6237</v>
      </c>
      <c r="G1433">
        <f t="shared" si="22"/>
        <v>0</v>
      </c>
    </row>
    <row r="1434" spans="1:7" x14ac:dyDescent="0.25">
      <c r="A1434">
        <v>8278</v>
      </c>
      <c r="B1434" s="3">
        <v>54790.746494333798</v>
      </c>
      <c r="C1434" s="3">
        <v>0</v>
      </c>
      <c r="D1434">
        <v>0</v>
      </c>
      <c r="E1434" s="3">
        <v>0</v>
      </c>
      <c r="F1434">
        <v>-6257</v>
      </c>
      <c r="G1434">
        <f t="shared" si="22"/>
        <v>0</v>
      </c>
    </row>
    <row r="1435" spans="1:7" x14ac:dyDescent="0.25">
      <c r="A1435">
        <v>8298</v>
      </c>
      <c r="B1435" s="3">
        <v>54790.746494333798</v>
      </c>
      <c r="C1435" s="3">
        <v>0</v>
      </c>
      <c r="D1435">
        <v>0</v>
      </c>
      <c r="E1435" s="3">
        <v>0</v>
      </c>
      <c r="F1435">
        <v>-6277</v>
      </c>
      <c r="G1435">
        <f t="shared" si="22"/>
        <v>0</v>
      </c>
    </row>
    <row r="1436" spans="1:7" x14ac:dyDescent="0.25">
      <c r="A1436">
        <v>8312</v>
      </c>
      <c r="B1436" s="3">
        <v>54790.746494333798</v>
      </c>
      <c r="C1436" s="3">
        <v>0</v>
      </c>
      <c r="D1436">
        <v>0</v>
      </c>
      <c r="E1436" s="3">
        <v>0</v>
      </c>
      <c r="F1436">
        <v>-6291</v>
      </c>
      <c r="G1436">
        <f t="shared" si="22"/>
        <v>0</v>
      </c>
    </row>
    <row r="1437" spans="1:7" x14ac:dyDescent="0.25">
      <c r="A1437">
        <v>8325</v>
      </c>
      <c r="B1437" s="3">
        <v>54790.746494333798</v>
      </c>
      <c r="C1437" s="3">
        <v>0</v>
      </c>
      <c r="D1437">
        <v>0</v>
      </c>
      <c r="E1437" s="3">
        <v>0</v>
      </c>
      <c r="F1437">
        <v>-6304</v>
      </c>
      <c r="G1437">
        <f t="shared" si="22"/>
        <v>0</v>
      </c>
    </row>
    <row r="1438" spans="1:7" x14ac:dyDescent="0.25">
      <c r="A1438">
        <v>8337</v>
      </c>
      <c r="B1438" s="3">
        <v>54790.746494333798</v>
      </c>
      <c r="C1438" s="3">
        <v>0</v>
      </c>
      <c r="D1438">
        <v>0</v>
      </c>
      <c r="E1438" s="3">
        <v>0</v>
      </c>
      <c r="F1438">
        <v>-6316</v>
      </c>
      <c r="G1438">
        <f t="shared" si="22"/>
        <v>0</v>
      </c>
    </row>
    <row r="1439" spans="1:7" x14ac:dyDescent="0.25">
      <c r="A1439">
        <v>8354</v>
      </c>
      <c r="B1439" s="3">
        <v>54790.746494333798</v>
      </c>
      <c r="C1439" s="3">
        <v>0</v>
      </c>
      <c r="D1439">
        <v>0</v>
      </c>
      <c r="E1439" s="3">
        <v>0</v>
      </c>
      <c r="F1439">
        <v>-6333</v>
      </c>
      <c r="G1439">
        <f t="shared" si="22"/>
        <v>0</v>
      </c>
    </row>
    <row r="1440" spans="1:7" x14ac:dyDescent="0.25">
      <c r="A1440">
        <v>8366</v>
      </c>
      <c r="B1440" s="3">
        <v>54790.746494333798</v>
      </c>
      <c r="C1440" s="3">
        <v>0</v>
      </c>
      <c r="D1440">
        <v>0</v>
      </c>
      <c r="E1440" s="3">
        <v>0</v>
      </c>
      <c r="F1440">
        <v>-6345</v>
      </c>
      <c r="G1440">
        <f t="shared" si="22"/>
        <v>0</v>
      </c>
    </row>
    <row r="1441" spans="1:7" x14ac:dyDescent="0.25">
      <c r="A1441">
        <v>8368</v>
      </c>
      <c r="B1441" s="3">
        <v>54790.746494333798</v>
      </c>
      <c r="C1441" s="3">
        <v>0</v>
      </c>
      <c r="D1441">
        <v>0</v>
      </c>
      <c r="E1441" s="3">
        <v>0</v>
      </c>
      <c r="F1441">
        <v>-6347</v>
      </c>
      <c r="G1441">
        <f t="shared" si="22"/>
        <v>3.649278207486284E-3</v>
      </c>
    </row>
    <row r="1442" spans="1:7" x14ac:dyDescent="0.25">
      <c r="A1442">
        <v>8386</v>
      </c>
      <c r="B1442" s="3">
        <v>54790.746494333798</v>
      </c>
      <c r="C1442" s="3">
        <v>0</v>
      </c>
      <c r="D1442">
        <v>0</v>
      </c>
      <c r="E1442" s="3">
        <v>0</v>
      </c>
      <c r="F1442">
        <v>-6365</v>
      </c>
      <c r="G1442">
        <f t="shared" si="22"/>
        <v>7.2720187952602933E-3</v>
      </c>
    </row>
    <row r="1443" spans="1:7" x14ac:dyDescent="0.25">
      <c r="A1443">
        <v>8390</v>
      </c>
      <c r="B1443" s="3">
        <v>54790.746494333798</v>
      </c>
      <c r="C1443" s="3">
        <v>0</v>
      </c>
      <c r="D1443">
        <v>0</v>
      </c>
      <c r="E1443" s="3">
        <v>0</v>
      </c>
      <c r="F1443">
        <v>-6369</v>
      </c>
      <c r="G1443">
        <f t="shared" si="22"/>
        <v>7.2720187952602933E-3</v>
      </c>
    </row>
    <row r="1444" spans="1:7" x14ac:dyDescent="0.25">
      <c r="A1444">
        <v>8391</v>
      </c>
      <c r="B1444" s="3">
        <v>54790.746494333798</v>
      </c>
      <c r="C1444" s="3">
        <v>0</v>
      </c>
      <c r="D1444">
        <v>0</v>
      </c>
      <c r="E1444" s="3">
        <v>0</v>
      </c>
      <c r="F1444">
        <v>-6370</v>
      </c>
      <c r="G1444">
        <f t="shared" si="22"/>
        <v>7.2720187952602933E-3</v>
      </c>
    </row>
    <row r="1445" spans="1:7" x14ac:dyDescent="0.25">
      <c r="A1445">
        <v>8419</v>
      </c>
      <c r="B1445" s="3">
        <v>54790.746494333798</v>
      </c>
      <c r="C1445" s="3">
        <v>0</v>
      </c>
      <c r="D1445">
        <v>0</v>
      </c>
      <c r="E1445" s="3">
        <v>0</v>
      </c>
      <c r="F1445">
        <v>-6398</v>
      </c>
      <c r="G1445">
        <f t="shared" si="22"/>
        <v>7.2720187952602933E-3</v>
      </c>
    </row>
    <row r="1446" spans="1:7" x14ac:dyDescent="0.25">
      <c r="A1446">
        <v>8452</v>
      </c>
      <c r="B1446" s="3">
        <v>54790.746494333798</v>
      </c>
      <c r="C1446" s="3">
        <v>0</v>
      </c>
      <c r="D1446">
        <v>0</v>
      </c>
      <c r="E1446" s="3">
        <v>0</v>
      </c>
      <c r="F1446">
        <v>-6431</v>
      </c>
      <c r="G1446">
        <f t="shared" si="22"/>
        <v>7.2720187952602933E-3</v>
      </c>
    </row>
    <row r="1447" spans="1:7" x14ac:dyDescent="0.25">
      <c r="A1447">
        <v>8454</v>
      </c>
      <c r="B1447" s="3">
        <v>54790.746494333798</v>
      </c>
      <c r="C1447" s="3">
        <v>0</v>
      </c>
      <c r="D1447">
        <v>0</v>
      </c>
      <c r="E1447" s="3">
        <v>0</v>
      </c>
      <c r="F1447">
        <v>-6433</v>
      </c>
      <c r="G1447">
        <f t="shared" si="22"/>
        <v>7.2720187952602933E-3</v>
      </c>
    </row>
    <row r="1448" spans="1:7" x14ac:dyDescent="0.25">
      <c r="A1448">
        <v>8456</v>
      </c>
      <c r="B1448" s="3">
        <v>54790.746494333798</v>
      </c>
      <c r="C1448" s="3">
        <v>0</v>
      </c>
      <c r="D1448">
        <v>0</v>
      </c>
      <c r="E1448" s="3">
        <v>0</v>
      </c>
      <c r="F1448">
        <v>-6435</v>
      </c>
      <c r="G1448">
        <f t="shared" si="22"/>
        <v>7.2720187952602933E-3</v>
      </c>
    </row>
    <row r="1449" spans="1:7" x14ac:dyDescent="0.25">
      <c r="A1449">
        <v>8463</v>
      </c>
      <c r="B1449" s="3">
        <v>54790.746494333798</v>
      </c>
      <c r="C1449" s="3">
        <v>-200.67901069412599</v>
      </c>
      <c r="D1449">
        <v>0</v>
      </c>
      <c r="E1449" s="3">
        <v>-0.36492782074866797</v>
      </c>
      <c r="F1449">
        <v>-6442</v>
      </c>
      <c r="G1449">
        <f t="shared" si="22"/>
        <v>7.2720187952602933E-3</v>
      </c>
    </row>
    <row r="1450" spans="1:7" x14ac:dyDescent="0.25">
      <c r="A1450">
        <v>8508</v>
      </c>
      <c r="B1450" s="3">
        <v>54991.425505027903</v>
      </c>
      <c r="C1450" s="3">
        <v>-200.67901069413301</v>
      </c>
      <c r="D1450">
        <v>0</v>
      </c>
      <c r="E1450" s="3">
        <v>-0.36360093976298302</v>
      </c>
      <c r="F1450">
        <v>-6487</v>
      </c>
      <c r="G1450">
        <f t="shared" si="22"/>
        <v>3.6360093976309793E-3</v>
      </c>
    </row>
    <row r="1451" spans="1:7" x14ac:dyDescent="0.25">
      <c r="A1451">
        <v>8513</v>
      </c>
      <c r="B1451" s="3">
        <v>55192.104515722101</v>
      </c>
      <c r="C1451" s="3">
        <v>0</v>
      </c>
      <c r="D1451">
        <v>0</v>
      </c>
      <c r="E1451" s="3">
        <v>0</v>
      </c>
      <c r="F1451">
        <v>-6492</v>
      </c>
      <c r="G1451">
        <f t="shared" si="22"/>
        <v>0</v>
      </c>
    </row>
    <row r="1452" spans="1:7" x14ac:dyDescent="0.25">
      <c r="A1452">
        <v>8538</v>
      </c>
      <c r="B1452" s="3">
        <v>55192.104515722101</v>
      </c>
      <c r="C1452" s="3">
        <v>0</v>
      </c>
      <c r="D1452">
        <v>0</v>
      </c>
      <c r="E1452" s="3">
        <v>0</v>
      </c>
      <c r="F1452">
        <v>-6517</v>
      </c>
      <c r="G1452">
        <f t="shared" si="22"/>
        <v>0</v>
      </c>
    </row>
    <row r="1453" spans="1:7" x14ac:dyDescent="0.25">
      <c r="A1453">
        <v>8555</v>
      </c>
      <c r="B1453" s="3">
        <v>55192.104515722101</v>
      </c>
      <c r="C1453" s="3">
        <v>0</v>
      </c>
      <c r="D1453">
        <v>0</v>
      </c>
      <c r="E1453" s="3">
        <v>0</v>
      </c>
      <c r="F1453">
        <v>-6534</v>
      </c>
      <c r="G1453">
        <f t="shared" si="22"/>
        <v>0</v>
      </c>
    </row>
    <row r="1454" spans="1:7" x14ac:dyDescent="0.25">
      <c r="A1454">
        <v>8579</v>
      </c>
      <c r="B1454" s="3">
        <v>55192.104515722101</v>
      </c>
      <c r="C1454" s="3">
        <v>0</v>
      </c>
      <c r="D1454">
        <v>0</v>
      </c>
      <c r="E1454" s="3">
        <v>0</v>
      </c>
      <c r="F1454">
        <v>-6558</v>
      </c>
      <c r="G1454">
        <f t="shared" si="22"/>
        <v>1.692821095667485E-3</v>
      </c>
    </row>
    <row r="1455" spans="1:7" x14ac:dyDescent="0.25">
      <c r="A1455">
        <v>8585</v>
      </c>
      <c r="B1455" s="3">
        <v>55192.104515722101</v>
      </c>
      <c r="C1455" s="3">
        <v>0</v>
      </c>
      <c r="D1455">
        <v>0</v>
      </c>
      <c r="E1455" s="3">
        <v>0</v>
      </c>
      <c r="F1455">
        <v>-6564</v>
      </c>
      <c r="G1455">
        <f t="shared" si="22"/>
        <v>1.692821095667485E-3</v>
      </c>
    </row>
    <row r="1456" spans="1:7" x14ac:dyDescent="0.25">
      <c r="A1456">
        <v>8603</v>
      </c>
      <c r="B1456" s="3">
        <v>55192.104515722101</v>
      </c>
      <c r="C1456" s="3">
        <v>0</v>
      </c>
      <c r="D1456">
        <v>0</v>
      </c>
      <c r="E1456" s="3">
        <v>0</v>
      </c>
      <c r="F1456">
        <v>-6582</v>
      </c>
      <c r="G1456">
        <f t="shared" si="22"/>
        <v>1.692821095667485E-3</v>
      </c>
    </row>
    <row r="1457" spans="1:7" x14ac:dyDescent="0.25">
      <c r="A1457">
        <v>8613</v>
      </c>
      <c r="B1457" s="3">
        <v>55192.104515722101</v>
      </c>
      <c r="C1457" s="3">
        <v>0</v>
      </c>
      <c r="D1457">
        <v>0</v>
      </c>
      <c r="E1457" s="3">
        <v>0</v>
      </c>
      <c r="F1457">
        <v>-6592</v>
      </c>
      <c r="G1457">
        <f t="shared" si="22"/>
        <v>1.692821095667485E-3</v>
      </c>
    </row>
    <row r="1458" spans="1:7" x14ac:dyDescent="0.25">
      <c r="A1458">
        <v>8630</v>
      </c>
      <c r="B1458" s="3">
        <v>55192.104515722101</v>
      </c>
      <c r="C1458" s="3">
        <v>0</v>
      </c>
      <c r="D1458">
        <v>0</v>
      </c>
      <c r="E1458" s="3">
        <v>0</v>
      </c>
      <c r="F1458">
        <v>-6609</v>
      </c>
      <c r="G1458">
        <f t="shared" si="22"/>
        <v>1.692821095667485E-3</v>
      </c>
    </row>
    <row r="1459" spans="1:7" x14ac:dyDescent="0.25">
      <c r="A1459">
        <v>8644</v>
      </c>
      <c r="B1459" s="3">
        <v>55192.104515722101</v>
      </c>
      <c r="C1459" s="3">
        <v>0</v>
      </c>
      <c r="D1459">
        <v>0</v>
      </c>
      <c r="E1459" s="3">
        <v>0</v>
      </c>
      <c r="F1459">
        <v>-6623</v>
      </c>
      <c r="G1459">
        <f t="shared" si="22"/>
        <v>1.692821095667485E-3</v>
      </c>
    </row>
    <row r="1460" spans="1:7" x14ac:dyDescent="0.25">
      <c r="A1460">
        <v>8664</v>
      </c>
      <c r="B1460" s="3">
        <v>55192.104515722101</v>
      </c>
      <c r="C1460" s="3">
        <v>0</v>
      </c>
      <c r="D1460">
        <v>0</v>
      </c>
      <c r="E1460" s="3">
        <v>0</v>
      </c>
      <c r="F1460">
        <v>-6643</v>
      </c>
      <c r="G1460">
        <f t="shared" si="22"/>
        <v>1.692821095667485E-3</v>
      </c>
    </row>
    <row r="1461" spans="1:7" x14ac:dyDescent="0.25">
      <c r="A1461">
        <v>8679</v>
      </c>
      <c r="B1461" s="3">
        <v>55192.104515722101</v>
      </c>
      <c r="C1461" s="3">
        <v>0</v>
      </c>
      <c r="D1461">
        <v>0</v>
      </c>
      <c r="E1461" s="3">
        <v>0</v>
      </c>
      <c r="F1461">
        <v>-6658</v>
      </c>
      <c r="G1461">
        <f t="shared" si="22"/>
        <v>1.692821095667485E-3</v>
      </c>
    </row>
    <row r="1462" spans="1:7" x14ac:dyDescent="0.25">
      <c r="A1462">
        <v>8732</v>
      </c>
      <c r="B1462" s="3">
        <v>55192.104515722101</v>
      </c>
      <c r="C1462" s="3">
        <v>-93.588787913024106</v>
      </c>
      <c r="D1462">
        <v>0</v>
      </c>
      <c r="E1462" s="3">
        <v>-0.16928210956679901</v>
      </c>
      <c r="F1462">
        <v>-6711</v>
      </c>
      <c r="G1462">
        <f t="shared" si="22"/>
        <v>1.692821095667485E-3</v>
      </c>
    </row>
    <row r="1463" spans="1:7" x14ac:dyDescent="0.25">
      <c r="A1463">
        <v>8735</v>
      </c>
      <c r="B1463" s="3">
        <v>55285.693303635097</v>
      </c>
      <c r="C1463" s="3">
        <v>0</v>
      </c>
      <c r="D1463">
        <v>0</v>
      </c>
      <c r="E1463" s="3">
        <v>0</v>
      </c>
      <c r="F1463">
        <v>-6714</v>
      </c>
      <c r="G1463">
        <f t="shared" si="22"/>
        <v>0</v>
      </c>
    </row>
    <row r="1464" spans="1:7" x14ac:dyDescent="0.25">
      <c r="A1464">
        <v>8747</v>
      </c>
      <c r="B1464" s="3">
        <v>55285.693303635097</v>
      </c>
      <c r="C1464" s="3">
        <v>0</v>
      </c>
      <c r="D1464">
        <v>0</v>
      </c>
      <c r="E1464" s="3">
        <v>0</v>
      </c>
      <c r="F1464">
        <v>-6726</v>
      </c>
      <c r="G1464">
        <f t="shared" si="22"/>
        <v>7.9645018768836895E-4</v>
      </c>
    </row>
    <row r="1465" spans="1:7" x14ac:dyDescent="0.25">
      <c r="A1465">
        <v>8768</v>
      </c>
      <c r="B1465" s="3">
        <v>55285.693303635097</v>
      </c>
      <c r="C1465" s="3">
        <v>0</v>
      </c>
      <c r="D1465">
        <v>0</v>
      </c>
      <c r="E1465" s="3">
        <v>0</v>
      </c>
      <c r="F1465">
        <v>-6747</v>
      </c>
      <c r="G1465">
        <f t="shared" si="22"/>
        <v>1.5916327191987101E-3</v>
      </c>
    </row>
    <row r="1466" spans="1:7" x14ac:dyDescent="0.25">
      <c r="A1466">
        <v>8783</v>
      </c>
      <c r="B1466" s="3">
        <v>55285.693303635097</v>
      </c>
      <c r="C1466" s="3">
        <v>0</v>
      </c>
      <c r="D1466">
        <v>0</v>
      </c>
      <c r="E1466" s="3">
        <v>0</v>
      </c>
      <c r="F1466">
        <v>-6762</v>
      </c>
      <c r="G1466">
        <f t="shared" si="22"/>
        <v>1.5916327191987101E-3</v>
      </c>
    </row>
    <row r="1467" spans="1:7" x14ac:dyDescent="0.25">
      <c r="A1467">
        <v>8806</v>
      </c>
      <c r="B1467" s="3">
        <v>55285.693303635097</v>
      </c>
      <c r="C1467" s="3">
        <v>0</v>
      </c>
      <c r="D1467">
        <v>0</v>
      </c>
      <c r="E1467" s="3">
        <v>0</v>
      </c>
      <c r="F1467">
        <v>-6785</v>
      </c>
      <c r="G1467">
        <f t="shared" si="22"/>
        <v>1.5916327191987101E-3</v>
      </c>
    </row>
    <row r="1468" spans="1:7" x14ac:dyDescent="0.25">
      <c r="A1468">
        <v>8807</v>
      </c>
      <c r="B1468" s="3">
        <v>55285.693303635097</v>
      </c>
      <c r="C1468" s="3">
        <v>0</v>
      </c>
      <c r="D1468">
        <v>0</v>
      </c>
      <c r="E1468" s="3">
        <v>0</v>
      </c>
      <c r="F1468">
        <v>-6786</v>
      </c>
      <c r="G1468">
        <f t="shared" si="22"/>
        <v>2.8195110106069565E-3</v>
      </c>
    </row>
    <row r="1469" spans="1:7" x14ac:dyDescent="0.25">
      <c r="A1469">
        <v>8820</v>
      </c>
      <c r="B1469" s="3">
        <v>55285.693303635097</v>
      </c>
      <c r="C1469" s="3">
        <v>0</v>
      </c>
      <c r="D1469">
        <v>0</v>
      </c>
      <c r="E1469" s="3">
        <v>0</v>
      </c>
      <c r="F1469">
        <v>-6799</v>
      </c>
      <c r="G1469">
        <f t="shared" si="22"/>
        <v>4.0443728345664898E-3</v>
      </c>
    </row>
    <row r="1470" spans="1:7" x14ac:dyDescent="0.25">
      <c r="A1470">
        <v>8829</v>
      </c>
      <c r="B1470" s="3">
        <v>55285.693303635097</v>
      </c>
      <c r="C1470" s="3">
        <v>0</v>
      </c>
      <c r="D1470">
        <v>0</v>
      </c>
      <c r="E1470" s="3">
        <v>0</v>
      </c>
      <c r="F1470">
        <v>-6808</v>
      </c>
      <c r="G1470">
        <f t="shared" si="22"/>
        <v>4.0443728345664898E-3</v>
      </c>
    </row>
    <row r="1471" spans="1:7" x14ac:dyDescent="0.25">
      <c r="A1471">
        <v>8832</v>
      </c>
      <c r="B1471" s="3">
        <v>55285.693303635097</v>
      </c>
      <c r="C1471" s="3">
        <v>0</v>
      </c>
      <c r="D1471">
        <v>0</v>
      </c>
      <c r="E1471" s="3">
        <v>0</v>
      </c>
      <c r="F1471">
        <v>-6811</v>
      </c>
      <c r="G1471">
        <f t="shared" si="22"/>
        <v>4.0443728345664898E-3</v>
      </c>
    </row>
    <row r="1472" spans="1:7" x14ac:dyDescent="0.25">
      <c r="A1472">
        <v>8849</v>
      </c>
      <c r="B1472" s="3">
        <v>55285.693303635097</v>
      </c>
      <c r="C1472" s="3">
        <v>-44.067398295796004</v>
      </c>
      <c r="D1472">
        <v>0</v>
      </c>
      <c r="E1472" s="3">
        <v>-7.9645018768819797E-2</v>
      </c>
      <c r="F1472">
        <v>-6828</v>
      </c>
      <c r="G1472">
        <f t="shared" si="22"/>
        <v>4.0443728345664898E-3</v>
      </c>
    </row>
    <row r="1473" spans="1:7" x14ac:dyDescent="0.25">
      <c r="A1473">
        <v>8863</v>
      </c>
      <c r="B1473" s="3">
        <v>55329.7607019309</v>
      </c>
      <c r="C1473" s="3">
        <v>-44.067398295796004</v>
      </c>
      <c r="D1473">
        <v>0</v>
      </c>
      <c r="E1473" s="3">
        <v>-7.9581635959923E-2</v>
      </c>
      <c r="F1473">
        <v>-6842</v>
      </c>
      <c r="G1473">
        <f t="shared" si="22"/>
        <v>3.2505115173863119E-3</v>
      </c>
    </row>
    <row r="1474" spans="1:7" x14ac:dyDescent="0.25">
      <c r="A1474">
        <v>8873</v>
      </c>
      <c r="B1474" s="3">
        <v>55373.828100226703</v>
      </c>
      <c r="C1474" s="3">
        <v>0</v>
      </c>
      <c r="D1474">
        <v>0</v>
      </c>
      <c r="E1474" s="3">
        <v>0</v>
      </c>
      <c r="F1474">
        <v>-6852</v>
      </c>
      <c r="G1474">
        <f t="shared" si="22"/>
        <v>2.4566502002060231E-3</v>
      </c>
    </row>
    <row r="1475" spans="1:7" x14ac:dyDescent="0.25">
      <c r="A1475">
        <v>8890</v>
      </c>
      <c r="B1475" s="3">
        <v>55373.828100226703</v>
      </c>
      <c r="C1475" s="3">
        <v>0</v>
      </c>
      <c r="D1475">
        <v>0</v>
      </c>
      <c r="E1475" s="3">
        <v>0</v>
      </c>
      <c r="F1475">
        <v>-6869</v>
      </c>
      <c r="G1475">
        <f t="shared" si="22"/>
        <v>2.4566502002060231E-3</v>
      </c>
    </row>
    <row r="1476" spans="1:7" x14ac:dyDescent="0.25">
      <c r="A1476">
        <v>8902</v>
      </c>
      <c r="B1476" s="3">
        <v>55373.828100226703</v>
      </c>
      <c r="C1476" s="3">
        <v>-68.184568578370005</v>
      </c>
      <c r="D1476">
        <v>0</v>
      </c>
      <c r="E1476" s="3">
        <v>-0.122983573820967</v>
      </c>
      <c r="F1476">
        <v>-6881</v>
      </c>
      <c r="G1476">
        <f t="shared" ref="G1476:G1539" si="23">1-(B1476/B1485)</f>
        <v>2.4566502002060231E-3</v>
      </c>
    </row>
    <row r="1477" spans="1:7" x14ac:dyDescent="0.25">
      <c r="A1477">
        <v>8906</v>
      </c>
      <c r="B1477" s="3">
        <v>55442.012668805</v>
      </c>
      <c r="C1477" s="3">
        <v>-68.184568578370005</v>
      </c>
      <c r="D1477">
        <v>0</v>
      </c>
      <c r="E1477" s="3">
        <v>-0.122832510010342</v>
      </c>
      <c r="F1477">
        <v>-6885</v>
      </c>
      <c r="G1477">
        <f t="shared" si="23"/>
        <v>1.2283251001039552E-3</v>
      </c>
    </row>
    <row r="1478" spans="1:7" x14ac:dyDescent="0.25">
      <c r="A1478">
        <v>8923</v>
      </c>
      <c r="B1478" s="3">
        <v>55510.1972373834</v>
      </c>
      <c r="C1478" s="3">
        <v>0</v>
      </c>
      <c r="D1478">
        <v>0</v>
      </c>
      <c r="E1478" s="3">
        <v>0</v>
      </c>
      <c r="F1478">
        <v>-6902</v>
      </c>
      <c r="G1478">
        <f t="shared" si="23"/>
        <v>0</v>
      </c>
    </row>
    <row r="1479" spans="1:7" x14ac:dyDescent="0.25">
      <c r="A1479">
        <v>8929</v>
      </c>
      <c r="B1479" s="3">
        <v>55510.1972373834</v>
      </c>
      <c r="C1479" s="3">
        <v>0</v>
      </c>
      <c r="D1479">
        <v>0</v>
      </c>
      <c r="E1479" s="3">
        <v>0</v>
      </c>
      <c r="F1479">
        <v>-6908</v>
      </c>
      <c r="G1479">
        <f t="shared" si="23"/>
        <v>0</v>
      </c>
    </row>
    <row r="1480" spans="1:7" x14ac:dyDescent="0.25">
      <c r="A1480">
        <v>8931</v>
      </c>
      <c r="B1480" s="3">
        <v>55510.1972373834</v>
      </c>
      <c r="C1480" s="3">
        <v>0</v>
      </c>
      <c r="D1480">
        <v>0</v>
      </c>
      <c r="E1480" s="3">
        <v>0</v>
      </c>
      <c r="F1480">
        <v>-6910</v>
      </c>
      <c r="G1480">
        <f t="shared" si="23"/>
        <v>0</v>
      </c>
    </row>
    <row r="1481" spans="1:7" x14ac:dyDescent="0.25">
      <c r="A1481">
        <v>8939</v>
      </c>
      <c r="B1481" s="3">
        <v>55510.1972373834</v>
      </c>
      <c r="C1481" s="3">
        <v>0</v>
      </c>
      <c r="D1481">
        <v>0</v>
      </c>
      <c r="E1481" s="3">
        <v>0</v>
      </c>
      <c r="F1481">
        <v>-6918</v>
      </c>
      <c r="G1481">
        <f t="shared" si="23"/>
        <v>0</v>
      </c>
    </row>
    <row r="1482" spans="1:7" x14ac:dyDescent="0.25">
      <c r="A1482">
        <v>8971</v>
      </c>
      <c r="B1482" s="3">
        <v>55510.1972373834</v>
      </c>
      <c r="C1482" s="3">
        <v>0</v>
      </c>
      <c r="D1482">
        <v>0</v>
      </c>
      <c r="E1482" s="3">
        <v>0</v>
      </c>
      <c r="F1482">
        <v>-6950</v>
      </c>
      <c r="G1482">
        <f t="shared" si="23"/>
        <v>6.172330606387666E-4</v>
      </c>
    </row>
    <row r="1483" spans="1:7" x14ac:dyDescent="0.25">
      <c r="A1483">
        <v>8990</v>
      </c>
      <c r="B1483" s="3">
        <v>55510.1972373834</v>
      </c>
      <c r="C1483" s="3">
        <v>0</v>
      </c>
      <c r="D1483">
        <v>0</v>
      </c>
      <c r="E1483" s="3">
        <v>0</v>
      </c>
      <c r="F1483">
        <v>-6969</v>
      </c>
      <c r="G1483">
        <f t="shared" si="23"/>
        <v>1.2337046379896632E-3</v>
      </c>
    </row>
    <row r="1484" spans="1:7" x14ac:dyDescent="0.25">
      <c r="A1484">
        <v>9004</v>
      </c>
      <c r="B1484" s="3">
        <v>55510.1972373834</v>
      </c>
      <c r="C1484" s="3">
        <v>0</v>
      </c>
      <c r="D1484">
        <v>0</v>
      </c>
      <c r="E1484" s="3">
        <v>0</v>
      </c>
      <c r="F1484">
        <v>-6983</v>
      </c>
      <c r="G1484">
        <f t="shared" si="23"/>
        <v>1.2337046379896632E-3</v>
      </c>
    </row>
    <row r="1485" spans="1:7" x14ac:dyDescent="0.25">
      <c r="A1485">
        <v>9021</v>
      </c>
      <c r="B1485" s="3">
        <v>55510.1972373834</v>
      </c>
      <c r="C1485" s="3">
        <v>0</v>
      </c>
      <c r="D1485">
        <v>0</v>
      </c>
      <c r="E1485" s="3">
        <v>0</v>
      </c>
      <c r="F1485">
        <v>-7000</v>
      </c>
      <c r="G1485">
        <f t="shared" si="23"/>
        <v>1.2337046379896632E-3</v>
      </c>
    </row>
    <row r="1486" spans="1:7" x14ac:dyDescent="0.25">
      <c r="A1486">
        <v>9073</v>
      </c>
      <c r="B1486" s="3">
        <v>55510.1972373834</v>
      </c>
      <c r="C1486" s="3">
        <v>0</v>
      </c>
      <c r="D1486">
        <v>0</v>
      </c>
      <c r="E1486" s="3">
        <v>0</v>
      </c>
      <c r="F1486">
        <v>-7052</v>
      </c>
      <c r="G1486">
        <f t="shared" si="23"/>
        <v>1.2337046379896632E-3</v>
      </c>
    </row>
    <row r="1487" spans="1:7" x14ac:dyDescent="0.25">
      <c r="A1487">
        <v>9091</v>
      </c>
      <c r="B1487" s="3">
        <v>55510.1972373834</v>
      </c>
      <c r="C1487" s="3">
        <v>0</v>
      </c>
      <c r="D1487">
        <v>0</v>
      </c>
      <c r="E1487" s="3">
        <v>0</v>
      </c>
      <c r="F1487">
        <v>-7070</v>
      </c>
      <c r="G1487">
        <f t="shared" si="23"/>
        <v>2.6374632448289415E-3</v>
      </c>
    </row>
    <row r="1488" spans="1:7" x14ac:dyDescent="0.25">
      <c r="A1488">
        <v>9114</v>
      </c>
      <c r="B1488" s="3">
        <v>55510.1972373834</v>
      </c>
      <c r="C1488" s="3">
        <v>0</v>
      </c>
      <c r="D1488">
        <v>0</v>
      </c>
      <c r="E1488" s="3">
        <v>0</v>
      </c>
      <c r="F1488">
        <v>-7093</v>
      </c>
      <c r="G1488">
        <f t="shared" si="23"/>
        <v>4.0372814452990236E-3</v>
      </c>
    </row>
    <row r="1489" spans="1:7" x14ac:dyDescent="0.25">
      <c r="A1489">
        <v>9157</v>
      </c>
      <c r="B1489" s="3">
        <v>55510.1972373834</v>
      </c>
      <c r="C1489" s="3">
        <v>0</v>
      </c>
      <c r="D1489">
        <v>0</v>
      </c>
      <c r="E1489" s="3">
        <v>0</v>
      </c>
      <c r="F1489">
        <v>-7136</v>
      </c>
      <c r="G1489">
        <f t="shared" si="23"/>
        <v>5.8929991948737381E-3</v>
      </c>
    </row>
    <row r="1490" spans="1:7" x14ac:dyDescent="0.25">
      <c r="A1490">
        <v>9192</v>
      </c>
      <c r="B1490" s="3">
        <v>55510.1972373834</v>
      </c>
      <c r="C1490" s="3">
        <v>-34.283890087921399</v>
      </c>
      <c r="D1490">
        <v>0</v>
      </c>
      <c r="E1490" s="3">
        <v>-6.1723306063912797E-2</v>
      </c>
      <c r="F1490">
        <v>-7171</v>
      </c>
      <c r="G1490">
        <f t="shared" si="23"/>
        <v>7.7418145096149749E-3</v>
      </c>
    </row>
    <row r="1491" spans="1:7" x14ac:dyDescent="0.25">
      <c r="A1491">
        <v>9227</v>
      </c>
      <c r="B1491" s="3">
        <v>55544.481127471299</v>
      </c>
      <c r="C1491" s="3">
        <v>-34.283890087914102</v>
      </c>
      <c r="D1491">
        <v>0</v>
      </c>
      <c r="E1491" s="3">
        <v>-6.16852318994182E-2</v>
      </c>
      <c r="F1491">
        <v>-7206</v>
      </c>
      <c r="G1491">
        <f t="shared" si="23"/>
        <v>7.1289816921653593E-3</v>
      </c>
    </row>
    <row r="1492" spans="1:7" x14ac:dyDescent="0.25">
      <c r="A1492">
        <v>9279</v>
      </c>
      <c r="B1492" s="3">
        <v>55578.765017559301</v>
      </c>
      <c r="C1492" s="3">
        <v>0</v>
      </c>
      <c r="D1492">
        <v>0</v>
      </c>
      <c r="E1492" s="3">
        <v>0</v>
      </c>
      <c r="F1492">
        <v>-7258</v>
      </c>
      <c r="G1492">
        <f t="shared" si="23"/>
        <v>6.5161488747138563E-3</v>
      </c>
    </row>
    <row r="1493" spans="1:7" x14ac:dyDescent="0.25">
      <c r="A1493">
        <v>9284</v>
      </c>
      <c r="B1493" s="3">
        <v>55578.765017559301</v>
      </c>
      <c r="C1493" s="3">
        <v>0</v>
      </c>
      <c r="D1493">
        <v>0</v>
      </c>
      <c r="E1493" s="3">
        <v>0</v>
      </c>
      <c r="F1493">
        <v>-7263</v>
      </c>
      <c r="G1493">
        <f t="shared" si="23"/>
        <v>6.5161488747138563E-3</v>
      </c>
    </row>
    <row r="1494" spans="1:7" x14ac:dyDescent="0.25">
      <c r="A1494">
        <v>9301</v>
      </c>
      <c r="B1494" s="3">
        <v>55578.765017559301</v>
      </c>
      <c r="C1494" s="3">
        <v>0</v>
      </c>
      <c r="D1494">
        <v>0</v>
      </c>
      <c r="E1494" s="3">
        <v>0</v>
      </c>
      <c r="F1494">
        <v>-7280</v>
      </c>
      <c r="G1494">
        <f t="shared" si="23"/>
        <v>6.5161488747138563E-3</v>
      </c>
    </row>
    <row r="1495" spans="1:7" x14ac:dyDescent="0.25">
      <c r="A1495">
        <v>9312</v>
      </c>
      <c r="B1495" s="3">
        <v>55578.765017559301</v>
      </c>
      <c r="C1495" s="3">
        <v>-78.225486596667906</v>
      </c>
      <c r="D1495">
        <v>0</v>
      </c>
      <c r="E1495" s="3">
        <v>-0.140549256954212</v>
      </c>
      <c r="F1495">
        <v>-7291</v>
      </c>
      <c r="G1495">
        <f t="shared" si="23"/>
        <v>6.5161488747138563E-3</v>
      </c>
    </row>
    <row r="1496" spans="1:7" x14ac:dyDescent="0.25">
      <c r="A1496">
        <v>9349</v>
      </c>
      <c r="B1496" s="3">
        <v>55656.990504155903</v>
      </c>
      <c r="C1496" s="3">
        <v>-78.225486596667906</v>
      </c>
      <c r="D1496">
        <v>0</v>
      </c>
      <c r="E1496" s="3">
        <v>-0.14035199327055001</v>
      </c>
      <c r="F1496">
        <v>-7328</v>
      </c>
      <c r="G1496">
        <f t="shared" si="23"/>
        <v>5.1178494044828993E-3</v>
      </c>
    </row>
    <row r="1497" spans="1:7" x14ac:dyDescent="0.25">
      <c r="A1497">
        <v>9369</v>
      </c>
      <c r="B1497" s="3">
        <v>55735.2159907526</v>
      </c>
      <c r="C1497" s="3">
        <v>-104.04194871040001</v>
      </c>
      <c r="D1497">
        <v>0</v>
      </c>
      <c r="E1497" s="3">
        <v>-0.186324017455955</v>
      </c>
      <c r="F1497">
        <v>-7348</v>
      </c>
      <c r="G1497">
        <f t="shared" si="23"/>
        <v>3.7195499342502769E-3</v>
      </c>
    </row>
    <row r="1498" spans="1:7" x14ac:dyDescent="0.25">
      <c r="A1498">
        <v>9384</v>
      </c>
      <c r="B1498" s="3">
        <v>55839.257939463001</v>
      </c>
      <c r="C1498" s="3">
        <v>-104.04194871040001</v>
      </c>
      <c r="D1498">
        <v>0</v>
      </c>
      <c r="E1498" s="3">
        <v>-0.18597749671251601</v>
      </c>
      <c r="F1498">
        <v>-7363</v>
      </c>
      <c r="G1498">
        <f t="shared" si="23"/>
        <v>1.859774967125194E-3</v>
      </c>
    </row>
    <row r="1499" spans="1:7" x14ac:dyDescent="0.25">
      <c r="A1499">
        <v>9409</v>
      </c>
      <c r="B1499" s="3">
        <v>55943.299888173402</v>
      </c>
      <c r="C1499" s="3">
        <v>0</v>
      </c>
      <c r="D1499">
        <v>0</v>
      </c>
      <c r="E1499" s="3">
        <v>0</v>
      </c>
      <c r="F1499">
        <v>-7388</v>
      </c>
      <c r="G1499">
        <f t="shared" si="23"/>
        <v>0</v>
      </c>
    </row>
    <row r="1500" spans="1:7" x14ac:dyDescent="0.25">
      <c r="A1500">
        <v>9518</v>
      </c>
      <c r="B1500" s="3">
        <v>55943.299888173402</v>
      </c>
      <c r="C1500" s="3">
        <v>0</v>
      </c>
      <c r="D1500">
        <v>0</v>
      </c>
      <c r="E1500" s="3">
        <v>0</v>
      </c>
      <c r="F1500">
        <v>-7497</v>
      </c>
      <c r="G1500">
        <f t="shared" si="23"/>
        <v>0</v>
      </c>
    </row>
    <row r="1501" spans="1:7" x14ac:dyDescent="0.25">
      <c r="A1501">
        <v>9523</v>
      </c>
      <c r="B1501" s="3">
        <v>55943.299888173402</v>
      </c>
      <c r="C1501" s="3">
        <v>0</v>
      </c>
      <c r="D1501">
        <v>0</v>
      </c>
      <c r="E1501" s="3">
        <v>0</v>
      </c>
      <c r="F1501">
        <v>-7502</v>
      </c>
      <c r="G1501">
        <f t="shared" si="23"/>
        <v>0</v>
      </c>
    </row>
    <row r="1502" spans="1:7" x14ac:dyDescent="0.25">
      <c r="A1502">
        <v>9531</v>
      </c>
      <c r="B1502" s="3">
        <v>55943.299888173402</v>
      </c>
      <c r="C1502" s="3">
        <v>0</v>
      </c>
      <c r="D1502">
        <v>0</v>
      </c>
      <c r="E1502" s="3">
        <v>0</v>
      </c>
      <c r="F1502">
        <v>-7510</v>
      </c>
      <c r="G1502">
        <f t="shared" si="23"/>
        <v>0</v>
      </c>
    </row>
    <row r="1503" spans="1:7" x14ac:dyDescent="0.25">
      <c r="A1503">
        <v>9543</v>
      </c>
      <c r="B1503" s="3">
        <v>55943.299888173402</v>
      </c>
      <c r="C1503" s="3">
        <v>0</v>
      </c>
      <c r="D1503">
        <v>0</v>
      </c>
      <c r="E1503" s="3">
        <v>0</v>
      </c>
      <c r="F1503">
        <v>-7522</v>
      </c>
      <c r="G1503">
        <f t="shared" si="23"/>
        <v>0</v>
      </c>
    </row>
    <row r="1504" spans="1:7" x14ac:dyDescent="0.25">
      <c r="A1504">
        <v>9606</v>
      </c>
      <c r="B1504" s="3">
        <v>55943.299888173402</v>
      </c>
      <c r="C1504" s="3">
        <v>0</v>
      </c>
      <c r="D1504">
        <v>0</v>
      </c>
      <c r="E1504" s="3">
        <v>0</v>
      </c>
      <c r="F1504">
        <v>-7585</v>
      </c>
      <c r="G1504">
        <f t="shared" si="23"/>
        <v>1.436399168139757E-3</v>
      </c>
    </row>
    <row r="1505" spans="1:7" x14ac:dyDescent="0.25">
      <c r="A1505">
        <v>9614</v>
      </c>
      <c r="B1505" s="3">
        <v>55943.299888173402</v>
      </c>
      <c r="C1505" s="3">
        <v>0</v>
      </c>
      <c r="D1505">
        <v>0</v>
      </c>
      <c r="E1505" s="3">
        <v>0</v>
      </c>
      <c r="F1505">
        <v>-7593</v>
      </c>
      <c r="G1505">
        <f t="shared" si="23"/>
        <v>2.8686777699170607E-3</v>
      </c>
    </row>
    <row r="1506" spans="1:7" x14ac:dyDescent="0.25">
      <c r="A1506">
        <v>9640</v>
      </c>
      <c r="B1506" s="3">
        <v>55943.299888173402</v>
      </c>
      <c r="C1506" s="3">
        <v>0</v>
      </c>
      <c r="D1506">
        <v>0</v>
      </c>
      <c r="E1506" s="3">
        <v>0</v>
      </c>
      <c r="F1506">
        <v>-7619</v>
      </c>
      <c r="G1506">
        <f t="shared" si="23"/>
        <v>2.8686777699170607E-3</v>
      </c>
    </row>
    <row r="1507" spans="1:7" x14ac:dyDescent="0.25">
      <c r="A1507">
        <v>9721</v>
      </c>
      <c r="B1507" s="3">
        <v>55943.299888173402</v>
      </c>
      <c r="C1507" s="3">
        <v>0</v>
      </c>
      <c r="D1507">
        <v>0</v>
      </c>
      <c r="E1507" s="3">
        <v>0</v>
      </c>
      <c r="F1507">
        <v>-7700</v>
      </c>
      <c r="G1507">
        <f t="shared" si="23"/>
        <v>2.8686777699170607E-3</v>
      </c>
    </row>
    <row r="1508" spans="1:7" x14ac:dyDescent="0.25">
      <c r="A1508">
        <v>9730</v>
      </c>
      <c r="B1508" s="3">
        <v>55943.299888173402</v>
      </c>
      <c r="C1508" s="3">
        <v>0</v>
      </c>
      <c r="D1508">
        <v>0</v>
      </c>
      <c r="E1508" s="3">
        <v>0</v>
      </c>
      <c r="F1508">
        <v>-7709</v>
      </c>
      <c r="G1508">
        <f t="shared" si="23"/>
        <v>2.8686777699170607E-3</v>
      </c>
    </row>
    <row r="1509" spans="1:7" x14ac:dyDescent="0.25">
      <c r="A1509">
        <v>9795</v>
      </c>
      <c r="B1509" s="3">
        <v>55943.299888173402</v>
      </c>
      <c r="C1509" s="3">
        <v>0</v>
      </c>
      <c r="D1509">
        <v>0</v>
      </c>
      <c r="E1509" s="3">
        <v>0</v>
      </c>
      <c r="F1509">
        <v>-7774</v>
      </c>
      <c r="G1509">
        <f t="shared" si="23"/>
        <v>2.8686777699170607E-3</v>
      </c>
    </row>
    <row r="1510" spans="1:7" x14ac:dyDescent="0.25">
      <c r="A1510">
        <v>9815</v>
      </c>
      <c r="B1510" s="3">
        <v>55943.299888173402</v>
      </c>
      <c r="C1510" s="3">
        <v>0</v>
      </c>
      <c r="D1510">
        <v>0</v>
      </c>
      <c r="E1510" s="3">
        <v>0</v>
      </c>
      <c r="F1510">
        <v>-7794</v>
      </c>
      <c r="G1510">
        <f t="shared" si="23"/>
        <v>2.8686777699170607E-3</v>
      </c>
    </row>
    <row r="1511" spans="1:7" x14ac:dyDescent="0.25">
      <c r="A1511">
        <v>9851</v>
      </c>
      <c r="B1511" s="3">
        <v>55943.299888173402</v>
      </c>
      <c r="C1511" s="3">
        <v>0</v>
      </c>
      <c r="D1511">
        <v>0</v>
      </c>
      <c r="E1511" s="3">
        <v>0</v>
      </c>
      <c r="F1511">
        <v>-7830</v>
      </c>
      <c r="G1511">
        <f t="shared" si="23"/>
        <v>2.8686777699170607E-3</v>
      </c>
    </row>
    <row r="1512" spans="1:7" x14ac:dyDescent="0.25">
      <c r="A1512">
        <v>9876</v>
      </c>
      <c r="B1512" s="3">
        <v>55943.299888173402</v>
      </c>
      <c r="C1512" s="3">
        <v>-80.472500054500401</v>
      </c>
      <c r="D1512">
        <v>0</v>
      </c>
      <c r="E1512" s="3">
        <v>-0.14363991681397301</v>
      </c>
      <c r="F1512">
        <v>-7855</v>
      </c>
      <c r="G1512">
        <f t="shared" si="23"/>
        <v>2.8686777699170607E-3</v>
      </c>
    </row>
    <row r="1513" spans="1:7" x14ac:dyDescent="0.25">
      <c r="A1513">
        <v>9903</v>
      </c>
      <c r="B1513" s="3">
        <v>56023.772388227902</v>
      </c>
      <c r="C1513" s="3">
        <v>-80.472500054493096</v>
      </c>
      <c r="D1513">
        <v>0</v>
      </c>
      <c r="E1513" s="3">
        <v>-0.14343388849584199</v>
      </c>
      <c r="F1513">
        <v>-7882</v>
      </c>
      <c r="G1513">
        <f t="shared" si="23"/>
        <v>1.4343388849585859E-3</v>
      </c>
    </row>
    <row r="1514" spans="1:7" x14ac:dyDescent="0.25">
      <c r="A1514">
        <v>9904</v>
      </c>
      <c r="B1514" s="3">
        <v>56104.244888282403</v>
      </c>
      <c r="C1514" s="3">
        <v>0</v>
      </c>
      <c r="D1514">
        <v>0</v>
      </c>
      <c r="E1514" s="3">
        <v>0</v>
      </c>
      <c r="F1514">
        <v>-7883</v>
      </c>
      <c r="G1514">
        <f t="shared" si="23"/>
        <v>0</v>
      </c>
    </row>
    <row r="1515" spans="1:7" x14ac:dyDescent="0.25">
      <c r="A1515">
        <v>9969</v>
      </c>
      <c r="B1515" s="3">
        <v>56104.244888282403</v>
      </c>
      <c r="C1515" s="3">
        <v>0</v>
      </c>
      <c r="D1515">
        <v>0</v>
      </c>
      <c r="E1515" s="3">
        <v>0</v>
      </c>
      <c r="F1515">
        <v>-7948</v>
      </c>
      <c r="G1515">
        <f t="shared" si="23"/>
        <v>0</v>
      </c>
    </row>
    <row r="1516" spans="1:7" x14ac:dyDescent="0.25">
      <c r="A1516">
        <v>9981</v>
      </c>
      <c r="B1516" s="3">
        <v>56104.244888282403</v>
      </c>
      <c r="C1516" s="3">
        <v>0</v>
      </c>
      <c r="D1516">
        <v>0</v>
      </c>
      <c r="E1516" s="3">
        <v>0</v>
      </c>
      <c r="F1516">
        <v>-7960</v>
      </c>
      <c r="G1516">
        <f t="shared" si="23"/>
        <v>0</v>
      </c>
    </row>
    <row r="1517" spans="1:7" x14ac:dyDescent="0.25">
      <c r="A1517">
        <v>9991</v>
      </c>
      <c r="B1517" s="3">
        <v>56104.244888282403</v>
      </c>
      <c r="C1517" s="3">
        <v>0</v>
      </c>
      <c r="D1517">
        <v>0</v>
      </c>
      <c r="E1517" s="3">
        <v>0</v>
      </c>
      <c r="F1517">
        <v>-7970</v>
      </c>
      <c r="G1517">
        <f t="shared" si="23"/>
        <v>0</v>
      </c>
    </row>
    <row r="1518" spans="1:7" x14ac:dyDescent="0.25">
      <c r="A1518">
        <v>9999</v>
      </c>
      <c r="B1518" s="3">
        <v>56104.244888282403</v>
      </c>
      <c r="C1518" s="3">
        <v>0</v>
      </c>
      <c r="D1518">
        <v>0</v>
      </c>
      <c r="E1518" s="3">
        <v>0</v>
      </c>
      <c r="F1518">
        <v>-7978</v>
      </c>
      <c r="G1518">
        <f t="shared" si="23"/>
        <v>0</v>
      </c>
    </row>
    <row r="1519" spans="1:7" x14ac:dyDescent="0.25">
      <c r="A1519">
        <v>10032</v>
      </c>
      <c r="B1519" s="3">
        <v>56104.244888282403</v>
      </c>
      <c r="C1519" s="3">
        <v>0</v>
      </c>
      <c r="D1519">
        <v>0</v>
      </c>
      <c r="E1519" s="3">
        <v>0</v>
      </c>
      <c r="F1519">
        <v>-8011</v>
      </c>
      <c r="G1519">
        <f t="shared" si="23"/>
        <v>0</v>
      </c>
    </row>
    <row r="1520" spans="1:7" x14ac:dyDescent="0.25">
      <c r="A1520">
        <v>10066</v>
      </c>
      <c r="B1520" s="3">
        <v>56104.244888282403</v>
      </c>
      <c r="C1520" s="3">
        <v>0</v>
      </c>
      <c r="D1520">
        <v>0</v>
      </c>
      <c r="E1520" s="3">
        <v>0</v>
      </c>
      <c r="F1520">
        <v>-8045</v>
      </c>
      <c r="G1520">
        <f t="shared" si="23"/>
        <v>0</v>
      </c>
    </row>
    <row r="1521" spans="1:7" x14ac:dyDescent="0.25">
      <c r="A1521">
        <v>10146</v>
      </c>
      <c r="B1521" s="3">
        <v>56104.244888282403</v>
      </c>
      <c r="C1521" s="3">
        <v>0</v>
      </c>
      <c r="D1521">
        <v>0</v>
      </c>
      <c r="E1521" s="3">
        <v>0</v>
      </c>
      <c r="F1521">
        <v>-8125</v>
      </c>
      <c r="G1521">
        <f t="shared" si="23"/>
        <v>0</v>
      </c>
    </row>
    <row r="1522" spans="1:7" x14ac:dyDescent="0.25">
      <c r="A1522">
        <v>10161</v>
      </c>
      <c r="B1522" s="3">
        <v>56104.244888282403</v>
      </c>
      <c r="C1522" s="3">
        <v>0</v>
      </c>
      <c r="D1522">
        <v>0</v>
      </c>
      <c r="E1522" s="3">
        <v>0</v>
      </c>
      <c r="F1522">
        <v>-8140</v>
      </c>
      <c r="G1522">
        <f t="shared" si="23"/>
        <v>0</v>
      </c>
    </row>
    <row r="1523" spans="1:7" x14ac:dyDescent="0.25">
      <c r="A1523">
        <v>10173</v>
      </c>
      <c r="B1523" s="3">
        <v>56104.244888282403</v>
      </c>
      <c r="C1523" s="3">
        <v>0</v>
      </c>
      <c r="D1523">
        <v>0</v>
      </c>
      <c r="E1523" s="3">
        <v>0</v>
      </c>
      <c r="F1523">
        <v>-8152</v>
      </c>
      <c r="G1523">
        <f t="shared" si="23"/>
        <v>0</v>
      </c>
    </row>
    <row r="1524" spans="1:7" x14ac:dyDescent="0.25">
      <c r="A1524">
        <v>10188</v>
      </c>
      <c r="B1524" s="3">
        <v>56104.244888282403</v>
      </c>
      <c r="C1524" s="3">
        <v>0</v>
      </c>
      <c r="D1524">
        <v>0</v>
      </c>
      <c r="E1524" s="3">
        <v>0</v>
      </c>
      <c r="F1524">
        <v>-8167</v>
      </c>
      <c r="G1524">
        <f t="shared" si="23"/>
        <v>0</v>
      </c>
    </row>
    <row r="1525" spans="1:7" x14ac:dyDescent="0.25">
      <c r="A1525">
        <v>10219</v>
      </c>
      <c r="B1525" s="3">
        <v>56104.244888282403</v>
      </c>
      <c r="C1525" s="3">
        <v>0</v>
      </c>
      <c r="D1525">
        <v>0</v>
      </c>
      <c r="E1525" s="3">
        <v>0</v>
      </c>
      <c r="F1525">
        <v>-8198</v>
      </c>
      <c r="G1525">
        <f t="shared" si="23"/>
        <v>0</v>
      </c>
    </row>
    <row r="1526" spans="1:7" x14ac:dyDescent="0.25">
      <c r="A1526">
        <v>10246</v>
      </c>
      <c r="B1526" s="3">
        <v>56104.244888282403</v>
      </c>
      <c r="C1526" s="3">
        <v>0</v>
      </c>
      <c r="D1526">
        <v>0</v>
      </c>
      <c r="E1526" s="3">
        <v>0</v>
      </c>
      <c r="F1526">
        <v>-8225</v>
      </c>
      <c r="G1526">
        <f t="shared" si="23"/>
        <v>0</v>
      </c>
    </row>
    <row r="1527" spans="1:7" x14ac:dyDescent="0.25">
      <c r="A1527">
        <v>10308</v>
      </c>
      <c r="B1527" s="3">
        <v>56104.244888282403</v>
      </c>
      <c r="C1527" s="3">
        <v>0</v>
      </c>
      <c r="D1527">
        <v>0</v>
      </c>
      <c r="E1527" s="3">
        <v>0</v>
      </c>
      <c r="F1527">
        <v>-8287</v>
      </c>
      <c r="G1527">
        <f t="shared" si="23"/>
        <v>0</v>
      </c>
    </row>
    <row r="1528" spans="1:7" x14ac:dyDescent="0.25">
      <c r="A1528">
        <v>10336</v>
      </c>
      <c r="B1528" s="3">
        <v>56104.244888282403</v>
      </c>
      <c r="C1528" s="3">
        <v>0</v>
      </c>
      <c r="D1528">
        <v>0</v>
      </c>
      <c r="E1528" s="3">
        <v>0</v>
      </c>
      <c r="F1528">
        <v>-8315</v>
      </c>
      <c r="G1528">
        <f t="shared" si="23"/>
        <v>0</v>
      </c>
    </row>
    <row r="1529" spans="1:7" x14ac:dyDescent="0.25">
      <c r="A1529">
        <v>10365</v>
      </c>
      <c r="B1529" s="3">
        <v>56104.244888282403</v>
      </c>
      <c r="C1529" s="3">
        <v>0</v>
      </c>
      <c r="D1529">
        <v>0</v>
      </c>
      <c r="E1529" s="3">
        <v>0</v>
      </c>
      <c r="F1529">
        <v>-8344</v>
      </c>
      <c r="G1529">
        <f t="shared" si="23"/>
        <v>0</v>
      </c>
    </row>
    <row r="1530" spans="1:7" x14ac:dyDescent="0.25">
      <c r="A1530">
        <v>10370</v>
      </c>
      <c r="B1530" s="3">
        <v>56104.244888282403</v>
      </c>
      <c r="C1530" s="3">
        <v>0</v>
      </c>
      <c r="D1530">
        <v>0</v>
      </c>
      <c r="E1530" s="3">
        <v>0</v>
      </c>
      <c r="F1530">
        <v>-8349</v>
      </c>
      <c r="G1530">
        <f t="shared" si="23"/>
        <v>0</v>
      </c>
    </row>
    <row r="1531" spans="1:7" x14ac:dyDescent="0.25">
      <c r="A1531">
        <v>10375</v>
      </c>
      <c r="B1531" s="3">
        <v>56104.244888282403</v>
      </c>
      <c r="C1531" s="3">
        <v>0</v>
      </c>
      <c r="D1531">
        <v>0</v>
      </c>
      <c r="E1531" s="3">
        <v>0</v>
      </c>
      <c r="F1531">
        <v>-8354</v>
      </c>
      <c r="G1531">
        <f t="shared" si="23"/>
        <v>0</v>
      </c>
    </row>
    <row r="1532" spans="1:7" x14ac:dyDescent="0.25">
      <c r="A1532">
        <v>10394</v>
      </c>
      <c r="B1532" s="3">
        <v>56104.244888282403</v>
      </c>
      <c r="C1532" s="3">
        <v>0</v>
      </c>
      <c r="D1532">
        <v>0</v>
      </c>
      <c r="E1532" s="3">
        <v>0</v>
      </c>
      <c r="F1532">
        <v>-8373</v>
      </c>
      <c r="G1532">
        <f t="shared" si="23"/>
        <v>0</v>
      </c>
    </row>
    <row r="1533" spans="1:7" x14ac:dyDescent="0.25">
      <c r="A1533">
        <v>10409</v>
      </c>
      <c r="B1533" s="3">
        <v>56104.244888282403</v>
      </c>
      <c r="C1533" s="3">
        <v>0</v>
      </c>
      <c r="D1533">
        <v>0</v>
      </c>
      <c r="E1533" s="3">
        <v>0</v>
      </c>
      <c r="F1533">
        <v>-8388</v>
      </c>
      <c r="G1533">
        <f t="shared" si="23"/>
        <v>0</v>
      </c>
    </row>
    <row r="1534" spans="1:7" x14ac:dyDescent="0.25">
      <c r="A1534">
        <v>10467</v>
      </c>
      <c r="B1534" s="3">
        <v>56104.244888282403</v>
      </c>
      <c r="C1534" s="3">
        <v>0</v>
      </c>
      <c r="D1534">
        <v>0</v>
      </c>
      <c r="E1534" s="3">
        <v>0</v>
      </c>
      <c r="F1534">
        <v>-8446</v>
      </c>
      <c r="G1534">
        <f t="shared" si="23"/>
        <v>0</v>
      </c>
    </row>
    <row r="1535" spans="1:7" x14ac:dyDescent="0.25">
      <c r="A1535">
        <v>10485</v>
      </c>
      <c r="B1535" s="3">
        <v>56104.244888282403</v>
      </c>
      <c r="C1535" s="3">
        <v>0</v>
      </c>
      <c r="D1535">
        <v>0</v>
      </c>
      <c r="E1535" s="3">
        <v>0</v>
      </c>
      <c r="F1535">
        <v>-8464</v>
      </c>
      <c r="G1535">
        <f t="shared" si="23"/>
        <v>0</v>
      </c>
    </row>
    <row r="1536" spans="1:7" x14ac:dyDescent="0.25">
      <c r="A1536">
        <v>10487</v>
      </c>
      <c r="B1536" s="3">
        <v>56104.244888282403</v>
      </c>
      <c r="C1536" s="3">
        <v>0</v>
      </c>
      <c r="D1536">
        <v>0</v>
      </c>
      <c r="E1536" s="3">
        <v>0</v>
      </c>
      <c r="F1536">
        <v>-8466</v>
      </c>
      <c r="G1536">
        <f t="shared" si="23"/>
        <v>0</v>
      </c>
    </row>
    <row r="1537" spans="1:7" x14ac:dyDescent="0.25">
      <c r="A1537">
        <v>10497</v>
      </c>
      <c r="B1537" s="3">
        <v>56104.244888282403</v>
      </c>
      <c r="C1537" s="3">
        <v>0</v>
      </c>
      <c r="D1537">
        <v>0</v>
      </c>
      <c r="E1537" s="3">
        <v>0</v>
      </c>
      <c r="F1537">
        <v>-8476</v>
      </c>
      <c r="G1537">
        <f t="shared" si="23"/>
        <v>0</v>
      </c>
    </row>
    <row r="1538" spans="1:7" x14ac:dyDescent="0.25">
      <c r="A1538">
        <v>10542</v>
      </c>
      <c r="B1538" s="3">
        <v>56104.244888282403</v>
      </c>
      <c r="C1538" s="3">
        <v>0</v>
      </c>
      <c r="D1538">
        <v>0</v>
      </c>
      <c r="E1538" s="3">
        <v>0</v>
      </c>
      <c r="F1538">
        <v>-8521</v>
      </c>
      <c r="G1538">
        <f t="shared" si="23"/>
        <v>0</v>
      </c>
    </row>
    <row r="1539" spans="1:7" x14ac:dyDescent="0.25">
      <c r="A1539">
        <v>10545</v>
      </c>
      <c r="B1539" s="3">
        <v>56104.244888282403</v>
      </c>
      <c r="C1539" s="3">
        <v>0</v>
      </c>
      <c r="D1539">
        <v>0</v>
      </c>
      <c r="E1539" s="3">
        <v>0</v>
      </c>
      <c r="F1539">
        <v>-8524</v>
      </c>
      <c r="G1539">
        <f t="shared" si="23"/>
        <v>0</v>
      </c>
    </row>
    <row r="1540" spans="1:7" x14ac:dyDescent="0.25">
      <c r="A1540">
        <v>10568</v>
      </c>
      <c r="B1540" s="3">
        <v>56104.244888282403</v>
      </c>
      <c r="C1540" s="3">
        <v>0</v>
      </c>
      <c r="D1540">
        <v>0</v>
      </c>
      <c r="E1540" s="3">
        <v>0</v>
      </c>
      <c r="F1540">
        <v>-8547</v>
      </c>
      <c r="G1540">
        <f t="shared" ref="G1540:G1603" si="24">1-(B1540/B1549)</f>
        <v>0</v>
      </c>
    </row>
    <row r="1541" spans="1:7" x14ac:dyDescent="0.25">
      <c r="A1541">
        <v>10582</v>
      </c>
      <c r="B1541" s="3">
        <v>56104.244888282403</v>
      </c>
      <c r="C1541" s="3">
        <v>0</v>
      </c>
      <c r="D1541">
        <v>0</v>
      </c>
      <c r="E1541" s="3">
        <v>0</v>
      </c>
      <c r="F1541">
        <v>-8561</v>
      </c>
      <c r="G1541">
        <f t="shared" si="24"/>
        <v>0</v>
      </c>
    </row>
    <row r="1542" spans="1:7" x14ac:dyDescent="0.25">
      <c r="A1542">
        <v>10593</v>
      </c>
      <c r="B1542" s="3">
        <v>56104.244888282403</v>
      </c>
      <c r="C1542" s="3">
        <v>0</v>
      </c>
      <c r="D1542">
        <v>0</v>
      </c>
      <c r="E1542" s="3">
        <v>0</v>
      </c>
      <c r="F1542">
        <v>-8572</v>
      </c>
      <c r="G1542">
        <f t="shared" si="24"/>
        <v>0</v>
      </c>
    </row>
    <row r="1543" spans="1:7" x14ac:dyDescent="0.25">
      <c r="A1543">
        <v>10602</v>
      </c>
      <c r="B1543" s="3">
        <v>56104.244888282403</v>
      </c>
      <c r="C1543" s="3">
        <v>0</v>
      </c>
      <c r="D1543">
        <v>0</v>
      </c>
      <c r="E1543" s="3">
        <v>0</v>
      </c>
      <c r="F1543">
        <v>-8581</v>
      </c>
      <c r="G1543">
        <f t="shared" si="24"/>
        <v>0</v>
      </c>
    </row>
    <row r="1544" spans="1:7" x14ac:dyDescent="0.25">
      <c r="A1544">
        <v>10615</v>
      </c>
      <c r="B1544" s="3">
        <v>56104.244888282403</v>
      </c>
      <c r="C1544" s="3">
        <v>0</v>
      </c>
      <c r="D1544">
        <v>0</v>
      </c>
      <c r="E1544" s="3">
        <v>0</v>
      </c>
      <c r="F1544">
        <v>-8594</v>
      </c>
      <c r="G1544">
        <f t="shared" si="24"/>
        <v>0</v>
      </c>
    </row>
    <row r="1545" spans="1:7" x14ac:dyDescent="0.25">
      <c r="A1545">
        <v>10711</v>
      </c>
      <c r="B1545" s="3">
        <v>56104.244888282403</v>
      </c>
      <c r="C1545" s="3">
        <v>0</v>
      </c>
      <c r="D1545">
        <v>0</v>
      </c>
      <c r="E1545" s="3">
        <v>0</v>
      </c>
      <c r="F1545">
        <v>-8690</v>
      </c>
      <c r="G1545">
        <f t="shared" si="24"/>
        <v>0</v>
      </c>
    </row>
    <row r="1546" spans="1:7" x14ac:dyDescent="0.25">
      <c r="A1546">
        <v>10714</v>
      </c>
      <c r="B1546" s="3">
        <v>56104.244888282403</v>
      </c>
      <c r="C1546" s="3">
        <v>0</v>
      </c>
      <c r="D1546">
        <v>0</v>
      </c>
      <c r="E1546" s="3">
        <v>0</v>
      </c>
      <c r="F1546">
        <v>-8693</v>
      </c>
      <c r="G1546">
        <f t="shared" si="24"/>
        <v>0</v>
      </c>
    </row>
    <row r="1547" spans="1:7" x14ac:dyDescent="0.25">
      <c r="A1547">
        <v>10732</v>
      </c>
      <c r="B1547" s="3">
        <v>56104.244888282403</v>
      </c>
      <c r="C1547" s="3">
        <v>0</v>
      </c>
      <c r="D1547">
        <v>0</v>
      </c>
      <c r="E1547" s="3">
        <v>0</v>
      </c>
      <c r="F1547">
        <v>-8711</v>
      </c>
      <c r="G1547">
        <f t="shared" si="24"/>
        <v>0</v>
      </c>
    </row>
    <row r="1548" spans="1:7" x14ac:dyDescent="0.25">
      <c r="A1548">
        <v>10772</v>
      </c>
      <c r="B1548" s="3">
        <v>56104.244888282403</v>
      </c>
      <c r="C1548" s="3">
        <v>0</v>
      </c>
      <c r="D1548">
        <v>0</v>
      </c>
      <c r="E1548" s="3">
        <v>0</v>
      </c>
      <c r="F1548">
        <v>-8751</v>
      </c>
      <c r="G1548">
        <f t="shared" si="24"/>
        <v>0</v>
      </c>
    </row>
    <row r="1549" spans="1:7" x14ac:dyDescent="0.25">
      <c r="A1549">
        <v>10774</v>
      </c>
      <c r="B1549" s="3">
        <v>56104.244888282403</v>
      </c>
      <c r="C1549" s="3">
        <v>0</v>
      </c>
      <c r="D1549">
        <v>0</v>
      </c>
      <c r="E1549" s="3">
        <v>0</v>
      </c>
      <c r="F1549">
        <v>-8753</v>
      </c>
      <c r="G1549">
        <f t="shared" si="24"/>
        <v>0</v>
      </c>
    </row>
    <row r="1550" spans="1:7" x14ac:dyDescent="0.25">
      <c r="A1550">
        <v>10777</v>
      </c>
      <c r="B1550" s="3">
        <v>56104.244888282403</v>
      </c>
      <c r="C1550" s="3">
        <v>0</v>
      </c>
      <c r="D1550">
        <v>0</v>
      </c>
      <c r="E1550" s="3">
        <v>0</v>
      </c>
      <c r="F1550">
        <v>-8756</v>
      </c>
      <c r="G1550">
        <f t="shared" si="24"/>
        <v>0</v>
      </c>
    </row>
    <row r="1551" spans="1:7" x14ac:dyDescent="0.25">
      <c r="A1551">
        <v>10789</v>
      </c>
      <c r="B1551" s="3">
        <v>56104.244888282403</v>
      </c>
      <c r="C1551" s="3">
        <v>0</v>
      </c>
      <c r="D1551">
        <v>0</v>
      </c>
      <c r="E1551" s="3">
        <v>0</v>
      </c>
      <c r="F1551">
        <v>-8768</v>
      </c>
      <c r="G1551">
        <f t="shared" si="24"/>
        <v>0</v>
      </c>
    </row>
    <row r="1552" spans="1:7" x14ac:dyDescent="0.25">
      <c r="A1552">
        <v>10825</v>
      </c>
      <c r="B1552" s="3">
        <v>56104.244888282403</v>
      </c>
      <c r="C1552" s="3">
        <v>0</v>
      </c>
      <c r="D1552">
        <v>0</v>
      </c>
      <c r="E1552" s="3">
        <v>0</v>
      </c>
      <c r="F1552">
        <v>-8804</v>
      </c>
      <c r="G1552">
        <f t="shared" si="24"/>
        <v>0</v>
      </c>
    </row>
    <row r="1553" spans="1:7" x14ac:dyDescent="0.25">
      <c r="A1553">
        <v>10863</v>
      </c>
      <c r="B1553" s="3">
        <v>56104.244888282403</v>
      </c>
      <c r="C1553" s="3">
        <v>0</v>
      </c>
      <c r="D1553">
        <v>0</v>
      </c>
      <c r="E1553" s="3">
        <v>0</v>
      </c>
      <c r="F1553">
        <v>-8842</v>
      </c>
      <c r="G1553">
        <f t="shared" si="24"/>
        <v>1.4824342205761454E-3</v>
      </c>
    </row>
    <row r="1554" spans="1:7" x14ac:dyDescent="0.25">
      <c r="A1554">
        <v>10893</v>
      </c>
      <c r="B1554" s="3">
        <v>56104.244888282403</v>
      </c>
      <c r="C1554" s="3">
        <v>0</v>
      </c>
      <c r="D1554">
        <v>0</v>
      </c>
      <c r="E1554" s="3">
        <v>0</v>
      </c>
      <c r="F1554">
        <v>-8872</v>
      </c>
      <c r="G1554">
        <f t="shared" si="24"/>
        <v>2.9604797246992609E-3</v>
      </c>
    </row>
    <row r="1555" spans="1:7" x14ac:dyDescent="0.25">
      <c r="A1555">
        <v>10929</v>
      </c>
      <c r="B1555" s="3">
        <v>56104.244888282403</v>
      </c>
      <c r="C1555" s="3">
        <v>0</v>
      </c>
      <c r="D1555">
        <v>0</v>
      </c>
      <c r="E1555" s="3">
        <v>0</v>
      </c>
      <c r="F1555">
        <v>-8908</v>
      </c>
      <c r="G1555">
        <f t="shared" si="24"/>
        <v>2.9604797246992609E-3</v>
      </c>
    </row>
    <row r="1556" spans="1:7" x14ac:dyDescent="0.25">
      <c r="A1556">
        <v>10981</v>
      </c>
      <c r="B1556" s="3">
        <v>56104.244888282403</v>
      </c>
      <c r="C1556" s="3">
        <v>0</v>
      </c>
      <c r="D1556">
        <v>0</v>
      </c>
      <c r="E1556" s="3">
        <v>0</v>
      </c>
      <c r="F1556">
        <v>-8960</v>
      </c>
      <c r="G1556">
        <f t="shared" si="24"/>
        <v>2.9604797246992609E-3</v>
      </c>
    </row>
    <row r="1557" spans="1:7" x14ac:dyDescent="0.25">
      <c r="A1557">
        <v>10984</v>
      </c>
      <c r="B1557" s="3">
        <v>56104.244888282403</v>
      </c>
      <c r="C1557" s="3">
        <v>0</v>
      </c>
      <c r="D1557">
        <v>0</v>
      </c>
      <c r="E1557" s="3">
        <v>0</v>
      </c>
      <c r="F1557">
        <v>-8963</v>
      </c>
      <c r="G1557">
        <f t="shared" si="24"/>
        <v>2.9604797246992609E-3</v>
      </c>
    </row>
    <row r="1558" spans="1:7" x14ac:dyDescent="0.25">
      <c r="A1558">
        <v>11003</v>
      </c>
      <c r="B1558" s="3">
        <v>56104.244888282403</v>
      </c>
      <c r="C1558" s="3">
        <v>0</v>
      </c>
      <c r="D1558">
        <v>0</v>
      </c>
      <c r="E1558" s="3">
        <v>0</v>
      </c>
      <c r="F1558">
        <v>-8982</v>
      </c>
      <c r="G1558">
        <f t="shared" si="24"/>
        <v>2.9604797246992609E-3</v>
      </c>
    </row>
    <row r="1559" spans="1:7" x14ac:dyDescent="0.25">
      <c r="A1559">
        <v>11004</v>
      </c>
      <c r="B1559" s="3">
        <v>56104.244888282403</v>
      </c>
      <c r="C1559" s="3">
        <v>0</v>
      </c>
      <c r="D1559">
        <v>0</v>
      </c>
      <c r="E1559" s="3">
        <v>0</v>
      </c>
      <c r="F1559">
        <v>-8983</v>
      </c>
      <c r="G1559">
        <f t="shared" si="24"/>
        <v>2.9604797246992609E-3</v>
      </c>
    </row>
    <row r="1560" spans="1:7" x14ac:dyDescent="0.25">
      <c r="A1560">
        <v>11009</v>
      </c>
      <c r="B1560" s="3">
        <v>56104.244888282403</v>
      </c>
      <c r="C1560" s="3">
        <v>0</v>
      </c>
      <c r="D1560">
        <v>0</v>
      </c>
      <c r="E1560" s="3">
        <v>0</v>
      </c>
      <c r="F1560">
        <v>-8988</v>
      </c>
      <c r="G1560">
        <f t="shared" si="24"/>
        <v>2.9604797246992609E-3</v>
      </c>
    </row>
    <row r="1561" spans="1:7" x14ac:dyDescent="0.25">
      <c r="A1561">
        <v>11043</v>
      </c>
      <c r="B1561" s="3">
        <v>56104.244888282403</v>
      </c>
      <c r="C1561" s="3">
        <v>-83.294330908531194</v>
      </c>
      <c r="D1561">
        <v>0</v>
      </c>
      <c r="E1561" s="3">
        <v>-0.14824342205768201</v>
      </c>
      <c r="F1561">
        <v>-9022</v>
      </c>
      <c r="G1561">
        <f t="shared" si="24"/>
        <v>2.9604797246992609E-3</v>
      </c>
    </row>
    <row r="1562" spans="1:7" x14ac:dyDescent="0.25">
      <c r="A1562">
        <v>11047</v>
      </c>
      <c r="B1562" s="3">
        <v>56187.539219190898</v>
      </c>
      <c r="C1562" s="3">
        <v>-83.294330908523904</v>
      </c>
      <c r="D1562">
        <v>0</v>
      </c>
      <c r="E1562" s="3">
        <v>-0.14802398623500801</v>
      </c>
      <c r="F1562">
        <v>-9026</v>
      </c>
      <c r="G1562">
        <f t="shared" si="24"/>
        <v>1.480239862349686E-3</v>
      </c>
    </row>
    <row r="1563" spans="1:7" x14ac:dyDescent="0.25">
      <c r="A1563">
        <v>11056</v>
      </c>
      <c r="B1563" s="3">
        <v>56270.8335500994</v>
      </c>
      <c r="C1563" s="3">
        <v>0</v>
      </c>
      <c r="D1563">
        <v>0</v>
      </c>
      <c r="E1563" s="3">
        <v>0</v>
      </c>
      <c r="F1563">
        <v>-9035</v>
      </c>
      <c r="G1563">
        <f t="shared" si="24"/>
        <v>0</v>
      </c>
    </row>
    <row r="1564" spans="1:7" x14ac:dyDescent="0.25">
      <c r="A1564">
        <v>11072</v>
      </c>
      <c r="B1564" s="3">
        <v>56270.8335500994</v>
      </c>
      <c r="C1564" s="3">
        <v>0</v>
      </c>
      <c r="D1564">
        <v>0</v>
      </c>
      <c r="E1564" s="3">
        <v>0</v>
      </c>
      <c r="F1564">
        <v>-9051</v>
      </c>
      <c r="G1564">
        <f t="shared" si="24"/>
        <v>0</v>
      </c>
    </row>
    <row r="1565" spans="1:7" x14ac:dyDescent="0.25">
      <c r="A1565">
        <v>11075</v>
      </c>
      <c r="B1565" s="3">
        <v>56270.8335500994</v>
      </c>
      <c r="C1565" s="3">
        <v>0</v>
      </c>
      <c r="D1565">
        <v>0</v>
      </c>
      <c r="E1565" s="3">
        <v>0</v>
      </c>
      <c r="F1565">
        <v>-9054</v>
      </c>
      <c r="G1565">
        <f t="shared" si="24"/>
        <v>0</v>
      </c>
    </row>
    <row r="1566" spans="1:7" x14ac:dyDescent="0.25">
      <c r="A1566">
        <v>11096</v>
      </c>
      <c r="B1566" s="3">
        <v>56270.8335500994</v>
      </c>
      <c r="C1566" s="3">
        <v>0</v>
      </c>
      <c r="D1566">
        <v>0</v>
      </c>
      <c r="E1566" s="3">
        <v>0</v>
      </c>
      <c r="F1566">
        <v>-9075</v>
      </c>
      <c r="G1566">
        <f t="shared" si="24"/>
        <v>0</v>
      </c>
    </row>
    <row r="1567" spans="1:7" x14ac:dyDescent="0.25">
      <c r="A1567">
        <v>11108</v>
      </c>
      <c r="B1567" s="3">
        <v>56270.8335500994</v>
      </c>
      <c r="C1567" s="3">
        <v>0</v>
      </c>
      <c r="D1567">
        <v>0</v>
      </c>
      <c r="E1567" s="3">
        <v>0</v>
      </c>
      <c r="F1567">
        <v>-9087</v>
      </c>
      <c r="G1567">
        <f t="shared" si="24"/>
        <v>4.3617380104432613E-4</v>
      </c>
    </row>
    <row r="1568" spans="1:7" x14ac:dyDescent="0.25">
      <c r="A1568">
        <v>11138</v>
      </c>
      <c r="B1568" s="3">
        <v>56270.8335500994</v>
      </c>
      <c r="C1568" s="3">
        <v>0</v>
      </c>
      <c r="D1568">
        <v>0</v>
      </c>
      <c r="E1568" s="3">
        <v>0</v>
      </c>
      <c r="F1568">
        <v>-9117</v>
      </c>
      <c r="G1568">
        <f t="shared" si="24"/>
        <v>8.7196727280891562E-4</v>
      </c>
    </row>
    <row r="1569" spans="1:7" x14ac:dyDescent="0.25">
      <c r="A1569">
        <v>11140</v>
      </c>
      <c r="B1569" s="3">
        <v>56270.8335500994</v>
      </c>
      <c r="C1569" s="3">
        <v>0</v>
      </c>
      <c r="D1569">
        <v>0</v>
      </c>
      <c r="E1569" s="3">
        <v>0</v>
      </c>
      <c r="F1569">
        <v>-9119</v>
      </c>
      <c r="G1569">
        <f t="shared" si="24"/>
        <v>1.4497937685293838E-3</v>
      </c>
    </row>
    <row r="1570" spans="1:7" x14ac:dyDescent="0.25">
      <c r="A1570">
        <v>11179</v>
      </c>
      <c r="B1570" s="3">
        <v>56270.8335500994</v>
      </c>
      <c r="C1570" s="3">
        <v>0</v>
      </c>
      <c r="D1570">
        <v>0</v>
      </c>
      <c r="E1570" s="3">
        <v>0</v>
      </c>
      <c r="F1570">
        <v>-9158</v>
      </c>
      <c r="G1570">
        <f t="shared" si="24"/>
        <v>2.5812033057227568E-3</v>
      </c>
    </row>
    <row r="1571" spans="1:7" x14ac:dyDescent="0.25">
      <c r="A1571">
        <v>11184</v>
      </c>
      <c r="B1571" s="3">
        <v>56270.8335500994</v>
      </c>
      <c r="C1571" s="3">
        <v>0</v>
      </c>
      <c r="D1571">
        <v>0</v>
      </c>
      <c r="E1571" s="3">
        <v>0</v>
      </c>
      <c r="F1571">
        <v>-9163</v>
      </c>
      <c r="G1571">
        <f t="shared" si="24"/>
        <v>3.1348390160912398E-3</v>
      </c>
    </row>
    <row r="1572" spans="1:7" x14ac:dyDescent="0.25">
      <c r="A1572">
        <v>11192</v>
      </c>
      <c r="B1572" s="3">
        <v>56270.8335500994</v>
      </c>
      <c r="C1572" s="3">
        <v>0</v>
      </c>
      <c r="D1572">
        <v>0</v>
      </c>
      <c r="E1572" s="3">
        <v>0</v>
      </c>
      <c r="F1572">
        <v>-9171</v>
      </c>
      <c r="G1572">
        <f t="shared" si="24"/>
        <v>3.1348390160912398E-3</v>
      </c>
    </row>
    <row r="1573" spans="1:7" x14ac:dyDescent="0.25">
      <c r="A1573">
        <v>11207</v>
      </c>
      <c r="B1573" s="3">
        <v>56270.8335500994</v>
      </c>
      <c r="C1573" s="3">
        <v>0</v>
      </c>
      <c r="D1573">
        <v>0</v>
      </c>
      <c r="E1573" s="3">
        <v>0</v>
      </c>
      <c r="F1573">
        <v>-9186</v>
      </c>
      <c r="G1573">
        <f t="shared" si="24"/>
        <v>3.1348390160912398E-3</v>
      </c>
    </row>
    <row r="1574" spans="1:7" x14ac:dyDescent="0.25">
      <c r="A1574">
        <v>11272</v>
      </c>
      <c r="B1574" s="3">
        <v>56270.8335500994</v>
      </c>
      <c r="C1574" s="3">
        <v>0</v>
      </c>
      <c r="D1574">
        <v>0</v>
      </c>
      <c r="E1574" s="3">
        <v>0</v>
      </c>
      <c r="F1574">
        <v>-9251</v>
      </c>
      <c r="G1574">
        <f t="shared" si="24"/>
        <v>3.1348390160912398E-3</v>
      </c>
    </row>
    <row r="1575" spans="1:7" x14ac:dyDescent="0.25">
      <c r="A1575">
        <v>11278</v>
      </c>
      <c r="B1575" s="3">
        <v>56270.8335500994</v>
      </c>
      <c r="C1575" s="3">
        <v>-24.5545734190673</v>
      </c>
      <c r="D1575">
        <v>0</v>
      </c>
      <c r="E1575" s="3">
        <v>-4.3617380104373299E-2</v>
      </c>
      <c r="F1575">
        <v>-9257</v>
      </c>
      <c r="G1575">
        <f t="shared" si="24"/>
        <v>3.1348390160912398E-3</v>
      </c>
    </row>
    <row r="1576" spans="1:7" x14ac:dyDescent="0.25">
      <c r="A1576">
        <v>11340</v>
      </c>
      <c r="B1576" s="3">
        <v>56295.388123518504</v>
      </c>
      <c r="C1576" s="3">
        <v>-24.554573419074501</v>
      </c>
      <c r="D1576">
        <v>0</v>
      </c>
      <c r="E1576" s="3">
        <v>-4.3598363640397798E-2</v>
      </c>
      <c r="F1576">
        <v>-9319</v>
      </c>
      <c r="G1576">
        <f t="shared" si="24"/>
        <v>4.3331847610649232E-3</v>
      </c>
    </row>
    <row r="1577" spans="1:7" x14ac:dyDescent="0.25">
      <c r="A1577">
        <v>11349</v>
      </c>
      <c r="B1577" s="3">
        <v>56319.9426969376</v>
      </c>
      <c r="C1577" s="3">
        <v>-32.590404493079397</v>
      </c>
      <c r="D1577">
        <v>0</v>
      </c>
      <c r="E1577" s="3">
        <v>-5.7833078123425002E-2</v>
      </c>
      <c r="F1577">
        <v>-9328</v>
      </c>
      <c r="G1577">
        <f t="shared" si="24"/>
        <v>5.5276117099004596E-3</v>
      </c>
    </row>
    <row r="1578" spans="1:7" x14ac:dyDescent="0.25">
      <c r="A1578">
        <v>11356</v>
      </c>
      <c r="B1578" s="3">
        <v>56352.533101430701</v>
      </c>
      <c r="C1578" s="3">
        <v>-63.922791115706701</v>
      </c>
      <c r="D1578">
        <v>0</v>
      </c>
      <c r="E1578" s="3">
        <v>-0.11330522292548301</v>
      </c>
      <c r="F1578">
        <v>-9335</v>
      </c>
      <c r="G1578">
        <f t="shared" si="24"/>
        <v>4.9521449064983125E-3</v>
      </c>
    </row>
    <row r="1579" spans="1:7" x14ac:dyDescent="0.25">
      <c r="A1579">
        <v>11369</v>
      </c>
      <c r="B1579" s="3">
        <v>56416.455892546401</v>
      </c>
      <c r="C1579" s="3">
        <v>-31.3323866226273</v>
      </c>
      <c r="D1579">
        <v>0</v>
      </c>
      <c r="E1579" s="3">
        <v>-5.5506845489976399E-2</v>
      </c>
      <c r="F1579">
        <v>-9348</v>
      </c>
      <c r="G1579">
        <f t="shared" si="24"/>
        <v>3.8234248172561713E-3</v>
      </c>
    </row>
    <row r="1580" spans="1:7" x14ac:dyDescent="0.25">
      <c r="A1580">
        <v>11379</v>
      </c>
      <c r="B1580" s="3">
        <v>56447.788279168999</v>
      </c>
      <c r="C1580" s="3">
        <v>0</v>
      </c>
      <c r="D1580">
        <v>0</v>
      </c>
      <c r="E1580" s="3">
        <v>0</v>
      </c>
      <c r="F1580">
        <v>-9358</v>
      </c>
      <c r="G1580">
        <f t="shared" si="24"/>
        <v>3.2701715314161772E-3</v>
      </c>
    </row>
    <row r="1581" spans="1:7" x14ac:dyDescent="0.25">
      <c r="A1581">
        <v>11390</v>
      </c>
      <c r="B1581" s="3">
        <v>56447.788279168999</v>
      </c>
      <c r="C1581" s="3">
        <v>0</v>
      </c>
      <c r="D1581">
        <v>0</v>
      </c>
      <c r="E1581" s="3">
        <v>0</v>
      </c>
      <c r="F1581">
        <v>-9369</v>
      </c>
      <c r="G1581">
        <f t="shared" si="24"/>
        <v>3.2701715314161772E-3</v>
      </c>
    </row>
    <row r="1582" spans="1:7" x14ac:dyDescent="0.25">
      <c r="A1582">
        <v>11397</v>
      </c>
      <c r="B1582" s="3">
        <v>56447.788279168999</v>
      </c>
      <c r="C1582" s="3">
        <v>0</v>
      </c>
      <c r="D1582">
        <v>0</v>
      </c>
      <c r="E1582" s="3">
        <v>0</v>
      </c>
      <c r="F1582">
        <v>-9376</v>
      </c>
      <c r="G1582">
        <f t="shared" si="24"/>
        <v>3.2701715314161772E-3</v>
      </c>
    </row>
    <row r="1583" spans="1:7" x14ac:dyDescent="0.25">
      <c r="A1583">
        <v>11403</v>
      </c>
      <c r="B1583" s="3">
        <v>56447.788279168999</v>
      </c>
      <c r="C1583" s="3">
        <v>0</v>
      </c>
      <c r="D1583">
        <v>0</v>
      </c>
      <c r="E1583" s="3">
        <v>0</v>
      </c>
      <c r="F1583">
        <v>-9382</v>
      </c>
      <c r="G1583">
        <f t="shared" si="24"/>
        <v>3.2701715314161772E-3</v>
      </c>
    </row>
    <row r="1584" spans="1:7" x14ac:dyDescent="0.25">
      <c r="A1584">
        <v>11469</v>
      </c>
      <c r="B1584" s="3">
        <v>56447.788279168999</v>
      </c>
      <c r="C1584" s="3">
        <v>-92.599792325636301</v>
      </c>
      <c r="D1584">
        <v>0</v>
      </c>
      <c r="E1584" s="3">
        <v>-0.16377636497390999</v>
      </c>
      <c r="F1584">
        <v>-9448</v>
      </c>
      <c r="G1584">
        <f t="shared" si="24"/>
        <v>3.2701715314161772E-3</v>
      </c>
    </row>
    <row r="1585" spans="1:7" x14ac:dyDescent="0.25">
      <c r="A1585">
        <v>11478</v>
      </c>
      <c r="B1585" s="3">
        <v>56540.388071494599</v>
      </c>
      <c r="C1585" s="3">
        <v>-92.599792325636301</v>
      </c>
      <c r="D1585">
        <v>0</v>
      </c>
      <c r="E1585" s="3">
        <v>-0.16350857657078199</v>
      </c>
      <c r="F1585">
        <v>-9457</v>
      </c>
      <c r="G1585">
        <f t="shared" si="24"/>
        <v>1.6350857657090323E-3</v>
      </c>
    </row>
    <row r="1586" spans="1:7" x14ac:dyDescent="0.25">
      <c r="A1586">
        <v>11491</v>
      </c>
      <c r="B1586" s="3">
        <v>56632.987863820301</v>
      </c>
      <c r="C1586" s="3">
        <v>0</v>
      </c>
      <c r="D1586">
        <v>0</v>
      </c>
      <c r="E1586" s="3">
        <v>0</v>
      </c>
      <c r="F1586">
        <v>-9470</v>
      </c>
      <c r="G1586">
        <f t="shared" si="24"/>
        <v>0</v>
      </c>
    </row>
    <row r="1587" spans="1:7" x14ac:dyDescent="0.25">
      <c r="A1587">
        <v>11506</v>
      </c>
      <c r="B1587" s="3">
        <v>56632.987863820301</v>
      </c>
      <c r="C1587" s="3">
        <v>0</v>
      </c>
      <c r="D1587">
        <v>0</v>
      </c>
      <c r="E1587" s="3">
        <v>0</v>
      </c>
      <c r="F1587">
        <v>-9485</v>
      </c>
      <c r="G1587">
        <f t="shared" si="24"/>
        <v>4.1733465849473905E-3</v>
      </c>
    </row>
    <row r="1588" spans="1:7" x14ac:dyDescent="0.25">
      <c r="A1588">
        <v>11532</v>
      </c>
      <c r="B1588" s="3">
        <v>56632.987863820301</v>
      </c>
      <c r="C1588" s="3">
        <v>0</v>
      </c>
      <c r="D1588">
        <v>0</v>
      </c>
      <c r="E1588" s="3">
        <v>0</v>
      </c>
      <c r="F1588">
        <v>-9511</v>
      </c>
      <c r="G1588">
        <f t="shared" si="24"/>
        <v>8.3120042951555506E-3</v>
      </c>
    </row>
    <row r="1589" spans="1:7" x14ac:dyDescent="0.25">
      <c r="A1589">
        <v>11563</v>
      </c>
      <c r="B1589" s="3">
        <v>56632.987863820301</v>
      </c>
      <c r="C1589" s="3">
        <v>0</v>
      </c>
      <c r="D1589">
        <v>0</v>
      </c>
      <c r="E1589" s="3">
        <v>0</v>
      </c>
      <c r="F1589">
        <v>-9542</v>
      </c>
      <c r="G1589">
        <f t="shared" si="24"/>
        <v>8.3120042951555506E-3</v>
      </c>
    </row>
    <row r="1590" spans="1:7" x14ac:dyDescent="0.25">
      <c r="A1590">
        <v>11591</v>
      </c>
      <c r="B1590" s="3">
        <v>56632.987863820301</v>
      </c>
      <c r="C1590" s="3">
        <v>0</v>
      </c>
      <c r="D1590">
        <v>0</v>
      </c>
      <c r="E1590" s="3">
        <v>0</v>
      </c>
      <c r="F1590">
        <v>-9570</v>
      </c>
      <c r="G1590">
        <f t="shared" si="24"/>
        <v>8.3120042951555506E-3</v>
      </c>
    </row>
    <row r="1591" spans="1:7" x14ac:dyDescent="0.25">
      <c r="A1591">
        <v>11642</v>
      </c>
      <c r="B1591" s="3">
        <v>56632.987863820301</v>
      </c>
      <c r="C1591" s="3">
        <v>0</v>
      </c>
      <c r="D1591">
        <v>0</v>
      </c>
      <c r="E1591" s="3">
        <v>0</v>
      </c>
      <c r="F1591">
        <v>-9621</v>
      </c>
      <c r="G1591">
        <f t="shared" si="24"/>
        <v>8.3120042951555506E-3</v>
      </c>
    </row>
    <row r="1592" spans="1:7" x14ac:dyDescent="0.25">
      <c r="A1592">
        <v>11650</v>
      </c>
      <c r="B1592" s="3">
        <v>56632.987863820301</v>
      </c>
      <c r="C1592" s="3">
        <v>0</v>
      </c>
      <c r="D1592">
        <v>0</v>
      </c>
      <c r="E1592" s="3">
        <v>0</v>
      </c>
      <c r="F1592">
        <v>-9629</v>
      </c>
      <c r="G1592">
        <f t="shared" si="24"/>
        <v>8.3120042951555506E-3</v>
      </c>
    </row>
    <row r="1593" spans="1:7" x14ac:dyDescent="0.25">
      <c r="A1593">
        <v>11656</v>
      </c>
      <c r="B1593" s="3">
        <v>56632.987863820301</v>
      </c>
      <c r="C1593" s="3">
        <v>0</v>
      </c>
      <c r="D1593">
        <v>0</v>
      </c>
      <c r="E1593" s="3">
        <v>0</v>
      </c>
      <c r="F1593">
        <v>-9635</v>
      </c>
      <c r="G1593">
        <f t="shared" si="24"/>
        <v>8.3120042951555506E-3</v>
      </c>
    </row>
    <row r="1594" spans="1:7" x14ac:dyDescent="0.25">
      <c r="A1594">
        <v>11684</v>
      </c>
      <c r="B1594" s="3">
        <v>56632.987863820301</v>
      </c>
      <c r="C1594" s="3">
        <v>0</v>
      </c>
      <c r="D1594">
        <v>0</v>
      </c>
      <c r="E1594" s="3">
        <v>0</v>
      </c>
      <c r="F1594">
        <v>-9663</v>
      </c>
      <c r="G1594">
        <f t="shared" si="24"/>
        <v>8.3120042951555506E-3</v>
      </c>
    </row>
    <row r="1595" spans="1:7" x14ac:dyDescent="0.25">
      <c r="A1595">
        <v>11714</v>
      </c>
      <c r="B1595" s="3">
        <v>56632.987863820301</v>
      </c>
      <c r="C1595" s="3">
        <v>-237.339586851136</v>
      </c>
      <c r="D1595">
        <v>0</v>
      </c>
      <c r="E1595" s="3">
        <v>-0.417334658494803</v>
      </c>
      <c r="F1595">
        <v>-9693</v>
      </c>
      <c r="G1595">
        <f t="shared" si="24"/>
        <v>8.3120042951555506E-3</v>
      </c>
    </row>
    <row r="1596" spans="1:7" x14ac:dyDescent="0.25">
      <c r="A1596">
        <v>11721</v>
      </c>
      <c r="B1596" s="3">
        <v>56870.327450671401</v>
      </c>
      <c r="C1596" s="3">
        <v>-237.339586851143</v>
      </c>
      <c r="D1596">
        <v>0</v>
      </c>
      <c r="E1596" s="3">
        <v>-0.41560021475785203</v>
      </c>
      <c r="F1596">
        <v>-9700</v>
      </c>
      <c r="G1596">
        <f t="shared" si="24"/>
        <v>4.1560021475777198E-3</v>
      </c>
    </row>
    <row r="1597" spans="1:7" x14ac:dyDescent="0.25">
      <c r="A1597">
        <v>11770</v>
      </c>
      <c r="B1597" s="3">
        <v>57107.6670375225</v>
      </c>
      <c r="C1597" s="3">
        <v>0</v>
      </c>
      <c r="D1597">
        <v>0</v>
      </c>
      <c r="E1597" s="3">
        <v>0</v>
      </c>
      <c r="F1597">
        <v>-9749</v>
      </c>
      <c r="G1597">
        <f t="shared" si="24"/>
        <v>0</v>
      </c>
    </row>
    <row r="1598" spans="1:7" x14ac:dyDescent="0.25">
      <c r="A1598">
        <v>11774</v>
      </c>
      <c r="B1598" s="3">
        <v>57107.6670375225</v>
      </c>
      <c r="C1598" s="3">
        <v>0</v>
      </c>
      <c r="D1598">
        <v>0</v>
      </c>
      <c r="E1598" s="3">
        <v>0</v>
      </c>
      <c r="F1598">
        <v>-9753</v>
      </c>
      <c r="G1598">
        <f t="shared" si="24"/>
        <v>0</v>
      </c>
    </row>
    <row r="1599" spans="1:7" x14ac:dyDescent="0.25">
      <c r="A1599">
        <v>11779</v>
      </c>
      <c r="B1599" s="3">
        <v>57107.6670375225</v>
      </c>
      <c r="C1599" s="3">
        <v>0</v>
      </c>
      <c r="D1599">
        <v>0</v>
      </c>
      <c r="E1599" s="3">
        <v>0</v>
      </c>
      <c r="F1599">
        <v>-9758</v>
      </c>
      <c r="G1599">
        <f t="shared" si="24"/>
        <v>0</v>
      </c>
    </row>
    <row r="1600" spans="1:7" x14ac:dyDescent="0.25">
      <c r="A1600">
        <v>11867</v>
      </c>
      <c r="B1600" s="3">
        <v>57107.6670375225</v>
      </c>
      <c r="C1600" s="3">
        <v>0</v>
      </c>
      <c r="D1600">
        <v>0</v>
      </c>
      <c r="E1600" s="3">
        <v>0</v>
      </c>
      <c r="F1600">
        <v>-9846</v>
      </c>
      <c r="G1600">
        <f t="shared" si="24"/>
        <v>1.998467096457901E-4</v>
      </c>
    </row>
    <row r="1601" spans="1:7" x14ac:dyDescent="0.25">
      <c r="A1601">
        <v>11876</v>
      </c>
      <c r="B1601" s="3">
        <v>57107.6670375225</v>
      </c>
      <c r="C1601" s="3">
        <v>0</v>
      </c>
      <c r="D1601">
        <v>0</v>
      </c>
      <c r="E1601" s="3">
        <v>0</v>
      </c>
      <c r="F1601">
        <v>-9855</v>
      </c>
      <c r="G1601">
        <f t="shared" si="24"/>
        <v>3.996135578351323E-4</v>
      </c>
    </row>
    <row r="1602" spans="1:7" x14ac:dyDescent="0.25">
      <c r="A1602">
        <v>11890</v>
      </c>
      <c r="B1602" s="3">
        <v>57107.6670375225</v>
      </c>
      <c r="C1602" s="3">
        <v>0</v>
      </c>
      <c r="D1602">
        <v>0</v>
      </c>
      <c r="E1602" s="3">
        <v>0</v>
      </c>
      <c r="F1602">
        <v>-9869</v>
      </c>
      <c r="G1602">
        <f t="shared" si="24"/>
        <v>3.996135578351323E-4</v>
      </c>
    </row>
    <row r="1603" spans="1:7" x14ac:dyDescent="0.25">
      <c r="A1603">
        <v>11898</v>
      </c>
      <c r="B1603" s="3">
        <v>57107.6670375225</v>
      </c>
      <c r="C1603" s="3">
        <v>0</v>
      </c>
      <c r="D1603">
        <v>0</v>
      </c>
      <c r="E1603" s="3">
        <v>0</v>
      </c>
      <c r="F1603">
        <v>-9877</v>
      </c>
      <c r="G1603">
        <f t="shared" si="24"/>
        <v>3.996135578351323E-4</v>
      </c>
    </row>
    <row r="1604" spans="1:7" x14ac:dyDescent="0.25">
      <c r="A1604">
        <v>11910</v>
      </c>
      <c r="B1604" s="3">
        <v>57107.6670375225</v>
      </c>
      <c r="C1604" s="3">
        <v>0</v>
      </c>
      <c r="D1604">
        <v>0</v>
      </c>
      <c r="E1604" s="3">
        <v>0</v>
      </c>
      <c r="F1604">
        <v>-9889</v>
      </c>
      <c r="G1604">
        <f t="shared" ref="G1604:G1667" si="25">1-(B1604/B1613)</f>
        <v>3.996135578351323E-4</v>
      </c>
    </row>
    <row r="1605" spans="1:7" x14ac:dyDescent="0.25">
      <c r="A1605">
        <v>11920</v>
      </c>
      <c r="B1605" s="3">
        <v>57107.6670375225</v>
      </c>
      <c r="C1605" s="3">
        <v>0</v>
      </c>
      <c r="D1605">
        <v>0</v>
      </c>
      <c r="E1605" s="3">
        <v>0</v>
      </c>
      <c r="F1605">
        <v>-9899</v>
      </c>
      <c r="G1605">
        <f t="shared" si="25"/>
        <v>3.996135578351323E-4</v>
      </c>
    </row>
    <row r="1606" spans="1:7" x14ac:dyDescent="0.25">
      <c r="A1606">
        <v>11943</v>
      </c>
      <c r="B1606" s="3">
        <v>57107.6670375225</v>
      </c>
      <c r="C1606" s="3">
        <v>0</v>
      </c>
      <c r="D1606">
        <v>0</v>
      </c>
      <c r="E1606" s="3">
        <v>0</v>
      </c>
      <c r="F1606">
        <v>-9922</v>
      </c>
      <c r="G1606">
        <f t="shared" si="25"/>
        <v>3.996135578351323E-4</v>
      </c>
    </row>
    <row r="1607" spans="1:7" x14ac:dyDescent="0.25">
      <c r="A1607">
        <v>11991</v>
      </c>
      <c r="B1607" s="3">
        <v>57107.6670375225</v>
      </c>
      <c r="C1607" s="3">
        <v>0</v>
      </c>
      <c r="D1607">
        <v>0</v>
      </c>
      <c r="E1607" s="3">
        <v>0</v>
      </c>
      <c r="F1607">
        <v>-9970</v>
      </c>
      <c r="G1607">
        <f t="shared" si="25"/>
        <v>3.996135578351323E-4</v>
      </c>
    </row>
    <row r="1608" spans="1:7" x14ac:dyDescent="0.25">
      <c r="A1608">
        <v>12029</v>
      </c>
      <c r="B1608" s="3">
        <v>57107.6670375225</v>
      </c>
      <c r="C1608" s="3">
        <v>-11.415060615247</v>
      </c>
      <c r="D1608">
        <v>0</v>
      </c>
      <c r="E1608" s="3">
        <v>-1.99846709644852E-2</v>
      </c>
      <c r="F1608">
        <v>-10008</v>
      </c>
      <c r="G1608">
        <f t="shared" si="25"/>
        <v>3.996135578351323E-4</v>
      </c>
    </row>
    <row r="1609" spans="1:7" x14ac:dyDescent="0.25">
      <c r="A1609">
        <v>12038</v>
      </c>
      <c r="B1609" s="3">
        <v>57119.082098137798</v>
      </c>
      <c r="C1609" s="3">
        <v>-11.415060615247</v>
      </c>
      <c r="D1609">
        <v>0</v>
      </c>
      <c r="E1609" s="3">
        <v>-1.9980677891752101E-2</v>
      </c>
      <c r="F1609">
        <v>-10017</v>
      </c>
      <c r="G1609">
        <f t="shared" si="25"/>
        <v>1.9980677891673349E-4</v>
      </c>
    </row>
    <row r="1610" spans="1:7" x14ac:dyDescent="0.25">
      <c r="A1610">
        <v>12070</v>
      </c>
      <c r="B1610" s="3">
        <v>57130.497158753002</v>
      </c>
      <c r="C1610" s="3">
        <v>0</v>
      </c>
      <c r="D1610">
        <v>0</v>
      </c>
      <c r="E1610" s="3">
        <v>0</v>
      </c>
      <c r="F1610">
        <v>-10049</v>
      </c>
      <c r="G1610">
        <f t="shared" si="25"/>
        <v>0</v>
      </c>
    </row>
    <row r="1611" spans="1:7" x14ac:dyDescent="0.25">
      <c r="A1611">
        <v>12087</v>
      </c>
      <c r="B1611" s="3">
        <v>57130.497158753002</v>
      </c>
      <c r="C1611" s="3">
        <v>0</v>
      </c>
      <c r="D1611">
        <v>0</v>
      </c>
      <c r="E1611" s="3">
        <v>0</v>
      </c>
      <c r="F1611">
        <v>-10066</v>
      </c>
      <c r="G1611">
        <f t="shared" si="25"/>
        <v>0</v>
      </c>
    </row>
    <row r="1612" spans="1:7" x14ac:dyDescent="0.25">
      <c r="A1612">
        <v>12143</v>
      </c>
      <c r="B1612" s="3">
        <v>57130.497158753002</v>
      </c>
      <c r="C1612" s="3">
        <v>0</v>
      </c>
      <c r="D1612">
        <v>0</v>
      </c>
      <c r="E1612" s="3">
        <v>0</v>
      </c>
      <c r="F1612">
        <v>-10122</v>
      </c>
      <c r="G1612">
        <f t="shared" si="25"/>
        <v>0</v>
      </c>
    </row>
    <row r="1613" spans="1:7" x14ac:dyDescent="0.25">
      <c r="A1613">
        <v>12159</v>
      </c>
      <c r="B1613" s="3">
        <v>57130.497158753002</v>
      </c>
      <c r="C1613" s="3">
        <v>0</v>
      </c>
      <c r="D1613">
        <v>0</v>
      </c>
      <c r="E1613" s="3">
        <v>0</v>
      </c>
      <c r="F1613">
        <v>-10138</v>
      </c>
      <c r="G1613">
        <f t="shared" si="25"/>
        <v>0</v>
      </c>
    </row>
    <row r="1614" spans="1:7" x14ac:dyDescent="0.25">
      <c r="A1614">
        <v>12169</v>
      </c>
      <c r="B1614" s="3">
        <v>57130.497158753002</v>
      </c>
      <c r="C1614" s="3">
        <v>0</v>
      </c>
      <c r="D1614">
        <v>0</v>
      </c>
      <c r="E1614" s="3">
        <v>0</v>
      </c>
      <c r="F1614">
        <v>-10148</v>
      </c>
      <c r="G1614">
        <f t="shared" si="25"/>
        <v>0</v>
      </c>
    </row>
    <row r="1615" spans="1:7" x14ac:dyDescent="0.25">
      <c r="A1615">
        <v>12186</v>
      </c>
      <c r="B1615" s="3">
        <v>57130.497158753002</v>
      </c>
      <c r="C1615" s="3">
        <v>0</v>
      </c>
      <c r="D1615">
        <v>0</v>
      </c>
      <c r="E1615" s="3">
        <v>0</v>
      </c>
      <c r="F1615">
        <v>-10165</v>
      </c>
      <c r="G1615">
        <f t="shared" si="25"/>
        <v>0</v>
      </c>
    </row>
    <row r="1616" spans="1:7" x14ac:dyDescent="0.25">
      <c r="A1616">
        <v>12188</v>
      </c>
      <c r="B1616" s="3">
        <v>57130.497158753002</v>
      </c>
      <c r="C1616" s="3">
        <v>0</v>
      </c>
      <c r="D1616">
        <v>0</v>
      </c>
      <c r="E1616" s="3">
        <v>0</v>
      </c>
      <c r="F1616">
        <v>-10167</v>
      </c>
      <c r="G1616">
        <f t="shared" si="25"/>
        <v>0</v>
      </c>
    </row>
    <row r="1617" spans="1:7" x14ac:dyDescent="0.25">
      <c r="A1617">
        <v>12221</v>
      </c>
      <c r="B1617" s="3">
        <v>57130.497158753002</v>
      </c>
      <c r="C1617" s="3">
        <v>0</v>
      </c>
      <c r="D1617">
        <v>0</v>
      </c>
      <c r="E1617" s="3">
        <v>0</v>
      </c>
      <c r="F1617">
        <v>-10200</v>
      </c>
      <c r="G1617">
        <f t="shared" si="25"/>
        <v>1.9049627188401086E-3</v>
      </c>
    </row>
    <row r="1618" spans="1:7" x14ac:dyDescent="0.25">
      <c r="A1618">
        <v>12249</v>
      </c>
      <c r="B1618" s="3">
        <v>57130.497158753002</v>
      </c>
      <c r="C1618" s="3">
        <v>0</v>
      </c>
      <c r="D1618">
        <v>0</v>
      </c>
      <c r="E1618" s="3">
        <v>0</v>
      </c>
      <c r="F1618">
        <v>-10228</v>
      </c>
      <c r="G1618">
        <f t="shared" si="25"/>
        <v>3.8026814712439627E-3</v>
      </c>
    </row>
    <row r="1619" spans="1:7" x14ac:dyDescent="0.25">
      <c r="A1619">
        <v>12279</v>
      </c>
      <c r="B1619" s="3">
        <v>57130.497158753002</v>
      </c>
      <c r="C1619" s="3">
        <v>0</v>
      </c>
      <c r="D1619">
        <v>0</v>
      </c>
      <c r="E1619" s="3">
        <v>0</v>
      </c>
      <c r="F1619">
        <v>-10258</v>
      </c>
      <c r="G1619">
        <f t="shared" si="25"/>
        <v>3.8026814712439627E-3</v>
      </c>
    </row>
    <row r="1620" spans="1:7" x14ac:dyDescent="0.25">
      <c r="A1620">
        <v>12436</v>
      </c>
      <c r="B1620" s="3">
        <v>57130.497158753002</v>
      </c>
      <c r="C1620" s="3">
        <v>0</v>
      </c>
      <c r="D1620">
        <v>0</v>
      </c>
      <c r="E1620" s="3">
        <v>0</v>
      </c>
      <c r="F1620">
        <v>-10415</v>
      </c>
      <c r="G1620">
        <f t="shared" si="25"/>
        <v>3.8026814712439627E-3</v>
      </c>
    </row>
    <row r="1621" spans="1:7" x14ac:dyDescent="0.25">
      <c r="A1621">
        <v>12468</v>
      </c>
      <c r="B1621" s="3">
        <v>57130.497158753002</v>
      </c>
      <c r="C1621" s="3">
        <v>0</v>
      </c>
      <c r="D1621">
        <v>0</v>
      </c>
      <c r="E1621" s="3">
        <v>0</v>
      </c>
      <c r="F1621">
        <v>-10447</v>
      </c>
      <c r="G1621">
        <f t="shared" si="25"/>
        <v>3.8026814712439627E-3</v>
      </c>
    </row>
    <row r="1622" spans="1:7" x14ac:dyDescent="0.25">
      <c r="A1622">
        <v>12479</v>
      </c>
      <c r="B1622" s="3">
        <v>57130.497158753002</v>
      </c>
      <c r="C1622" s="3">
        <v>0</v>
      </c>
      <c r="D1622">
        <v>0</v>
      </c>
      <c r="E1622" s="3">
        <v>0</v>
      </c>
      <c r="F1622">
        <v>-10458</v>
      </c>
      <c r="G1622">
        <f t="shared" si="25"/>
        <v>3.8026814712439627E-3</v>
      </c>
    </row>
    <row r="1623" spans="1:7" x14ac:dyDescent="0.25">
      <c r="A1623">
        <v>12511</v>
      </c>
      <c r="B1623" s="3">
        <v>57130.497158753002</v>
      </c>
      <c r="C1623" s="3">
        <v>0</v>
      </c>
      <c r="D1623">
        <v>0</v>
      </c>
      <c r="E1623" s="3">
        <v>0</v>
      </c>
      <c r="F1623">
        <v>-10490</v>
      </c>
      <c r="G1623">
        <f t="shared" si="25"/>
        <v>3.8026814712439627E-3</v>
      </c>
    </row>
    <row r="1624" spans="1:7" x14ac:dyDescent="0.25">
      <c r="A1624">
        <v>12514</v>
      </c>
      <c r="B1624" s="3">
        <v>57130.497158753002</v>
      </c>
      <c r="C1624" s="3">
        <v>0</v>
      </c>
      <c r="D1624">
        <v>0</v>
      </c>
      <c r="E1624" s="3">
        <v>0</v>
      </c>
      <c r="F1624">
        <v>-10493</v>
      </c>
      <c r="G1624">
        <f t="shared" si="25"/>
        <v>3.8026814712439627E-3</v>
      </c>
    </row>
    <row r="1625" spans="1:7" x14ac:dyDescent="0.25">
      <c r="A1625">
        <v>12558</v>
      </c>
      <c r="B1625" s="3">
        <v>57130.497158753002</v>
      </c>
      <c r="C1625" s="3">
        <v>-109.039182774249</v>
      </c>
      <c r="D1625">
        <v>0</v>
      </c>
      <c r="E1625" s="3">
        <v>-0.19049627188391699</v>
      </c>
      <c r="F1625">
        <v>-10537</v>
      </c>
      <c r="G1625">
        <f t="shared" si="25"/>
        <v>3.8026814712439627E-3</v>
      </c>
    </row>
    <row r="1626" spans="1:7" x14ac:dyDescent="0.25">
      <c r="A1626">
        <v>12566</v>
      </c>
      <c r="B1626" s="3">
        <v>57239.536341527302</v>
      </c>
      <c r="C1626" s="3">
        <v>-109.039182774249</v>
      </c>
      <c r="D1626">
        <v>0</v>
      </c>
      <c r="E1626" s="3">
        <v>-0.1901340735622</v>
      </c>
      <c r="F1626">
        <v>-10545</v>
      </c>
      <c r="G1626">
        <f t="shared" si="25"/>
        <v>1.9013407356210932E-3</v>
      </c>
    </row>
    <row r="1627" spans="1:7" x14ac:dyDescent="0.25">
      <c r="A1627">
        <v>12572</v>
      </c>
      <c r="B1627" s="3">
        <v>57348.575524301501</v>
      </c>
      <c r="C1627" s="3">
        <v>0</v>
      </c>
      <c r="D1627">
        <v>0</v>
      </c>
      <c r="E1627" s="3">
        <v>0</v>
      </c>
      <c r="F1627">
        <v>-10551</v>
      </c>
      <c r="G1627">
        <f t="shared" si="25"/>
        <v>0</v>
      </c>
    </row>
    <row r="1628" spans="1:7" x14ac:dyDescent="0.25">
      <c r="A1628">
        <v>12605</v>
      </c>
      <c r="B1628" s="3">
        <v>57348.575524301501</v>
      </c>
      <c r="C1628" s="3">
        <v>0</v>
      </c>
      <c r="D1628">
        <v>0</v>
      </c>
      <c r="E1628" s="3">
        <v>0</v>
      </c>
      <c r="F1628">
        <v>-10584</v>
      </c>
      <c r="G1628">
        <f t="shared" si="25"/>
        <v>0</v>
      </c>
    </row>
    <row r="1629" spans="1:7" x14ac:dyDescent="0.25">
      <c r="A1629">
        <v>12613</v>
      </c>
      <c r="B1629" s="3">
        <v>57348.575524301501</v>
      </c>
      <c r="C1629" s="3">
        <v>0</v>
      </c>
      <c r="D1629">
        <v>0</v>
      </c>
      <c r="E1629" s="3">
        <v>0</v>
      </c>
      <c r="F1629">
        <v>-10592</v>
      </c>
      <c r="G1629">
        <f t="shared" si="25"/>
        <v>0</v>
      </c>
    </row>
    <row r="1630" spans="1:7" x14ac:dyDescent="0.25">
      <c r="A1630">
        <v>12656</v>
      </c>
      <c r="B1630" s="3">
        <v>57348.575524301501</v>
      </c>
      <c r="C1630" s="3">
        <v>0</v>
      </c>
      <c r="D1630">
        <v>0</v>
      </c>
      <c r="E1630" s="3">
        <v>0</v>
      </c>
      <c r="F1630">
        <v>-10635</v>
      </c>
      <c r="G1630">
        <f t="shared" si="25"/>
        <v>0</v>
      </c>
    </row>
    <row r="1631" spans="1:7" x14ac:dyDescent="0.25">
      <c r="A1631">
        <v>12784</v>
      </c>
      <c r="B1631" s="3">
        <v>57348.575524301501</v>
      </c>
      <c r="C1631" s="3">
        <v>0</v>
      </c>
      <c r="D1631">
        <v>0</v>
      </c>
      <c r="E1631" s="3">
        <v>0</v>
      </c>
      <c r="F1631">
        <v>-10763</v>
      </c>
      <c r="G1631">
        <f t="shared" si="25"/>
        <v>0</v>
      </c>
    </row>
    <row r="1632" spans="1:7" x14ac:dyDescent="0.25">
      <c r="A1632">
        <v>12815</v>
      </c>
      <c r="B1632" s="3">
        <v>57348.575524301501</v>
      </c>
      <c r="C1632" s="3">
        <v>0</v>
      </c>
      <c r="D1632">
        <v>0</v>
      </c>
      <c r="E1632" s="3">
        <v>0</v>
      </c>
      <c r="F1632">
        <v>-10794</v>
      </c>
      <c r="G1632">
        <f t="shared" si="25"/>
        <v>0</v>
      </c>
    </row>
    <row r="1633" spans="1:7" x14ac:dyDescent="0.25">
      <c r="A1633">
        <v>12843</v>
      </c>
      <c r="B1633" s="3">
        <v>57348.575524301501</v>
      </c>
      <c r="C1633" s="3">
        <v>0</v>
      </c>
      <c r="D1633">
        <v>0</v>
      </c>
      <c r="E1633" s="3">
        <v>0</v>
      </c>
      <c r="F1633">
        <v>-10822</v>
      </c>
      <c r="G1633">
        <f t="shared" si="25"/>
        <v>0</v>
      </c>
    </row>
    <row r="1634" spans="1:7" x14ac:dyDescent="0.25">
      <c r="A1634">
        <v>12863</v>
      </c>
      <c r="B1634" s="3">
        <v>57348.575524301501</v>
      </c>
      <c r="C1634" s="3">
        <v>0</v>
      </c>
      <c r="D1634">
        <v>0</v>
      </c>
      <c r="E1634" s="3">
        <v>0</v>
      </c>
      <c r="F1634">
        <v>-10842</v>
      </c>
      <c r="G1634">
        <f t="shared" si="25"/>
        <v>0</v>
      </c>
    </row>
    <row r="1635" spans="1:7" x14ac:dyDescent="0.25">
      <c r="A1635">
        <v>12878</v>
      </c>
      <c r="B1635" s="3">
        <v>57348.575524301501</v>
      </c>
      <c r="C1635" s="3">
        <v>0</v>
      </c>
      <c r="D1635">
        <v>0</v>
      </c>
      <c r="E1635" s="3">
        <v>0</v>
      </c>
      <c r="F1635">
        <v>-10857</v>
      </c>
      <c r="G1635">
        <f t="shared" si="25"/>
        <v>0</v>
      </c>
    </row>
    <row r="1636" spans="1:7" x14ac:dyDescent="0.25">
      <c r="A1636">
        <v>12893</v>
      </c>
      <c r="B1636" s="3">
        <v>57348.575524301501</v>
      </c>
      <c r="C1636" s="3">
        <v>0</v>
      </c>
      <c r="D1636">
        <v>0</v>
      </c>
      <c r="E1636" s="3">
        <v>0</v>
      </c>
      <c r="F1636">
        <v>-10872</v>
      </c>
      <c r="G1636">
        <f t="shared" si="25"/>
        <v>0</v>
      </c>
    </row>
    <row r="1637" spans="1:7" x14ac:dyDescent="0.25">
      <c r="A1637">
        <v>12903</v>
      </c>
      <c r="B1637" s="3">
        <v>57348.575524301501</v>
      </c>
      <c r="C1637" s="3">
        <v>0</v>
      </c>
      <c r="D1637">
        <v>0</v>
      </c>
      <c r="E1637" s="3">
        <v>0</v>
      </c>
      <c r="F1637">
        <v>-10882</v>
      </c>
      <c r="G1637">
        <f t="shared" si="25"/>
        <v>0</v>
      </c>
    </row>
    <row r="1638" spans="1:7" x14ac:dyDescent="0.25">
      <c r="A1638">
        <v>12914</v>
      </c>
      <c r="B1638" s="3">
        <v>57348.575524301501</v>
      </c>
      <c r="C1638" s="3">
        <v>0</v>
      </c>
      <c r="D1638">
        <v>0</v>
      </c>
      <c r="E1638" s="3">
        <v>0</v>
      </c>
      <c r="F1638">
        <v>-10893</v>
      </c>
      <c r="G1638">
        <f t="shared" si="25"/>
        <v>0</v>
      </c>
    </row>
    <row r="1639" spans="1:7" x14ac:dyDescent="0.25">
      <c r="A1639">
        <v>12928</v>
      </c>
      <c r="B1639" s="3">
        <v>57348.575524301501</v>
      </c>
      <c r="C1639" s="3">
        <v>0</v>
      </c>
      <c r="D1639">
        <v>0</v>
      </c>
      <c r="E1639" s="3">
        <v>0</v>
      </c>
      <c r="F1639">
        <v>-10907</v>
      </c>
      <c r="G1639">
        <f t="shared" si="25"/>
        <v>0</v>
      </c>
    </row>
    <row r="1640" spans="1:7" x14ac:dyDescent="0.25">
      <c r="A1640">
        <v>12967</v>
      </c>
      <c r="B1640" s="3">
        <v>57348.575524301501</v>
      </c>
      <c r="C1640" s="3">
        <v>0</v>
      </c>
      <c r="D1640">
        <v>0</v>
      </c>
      <c r="E1640" s="3">
        <v>0</v>
      </c>
      <c r="F1640">
        <v>-10946</v>
      </c>
      <c r="G1640">
        <f t="shared" si="25"/>
        <v>0</v>
      </c>
    </row>
    <row r="1641" spans="1:7" x14ac:dyDescent="0.25">
      <c r="A1641">
        <v>12999</v>
      </c>
      <c r="B1641" s="3">
        <v>57348.575524301501</v>
      </c>
      <c r="C1641" s="3">
        <v>0</v>
      </c>
      <c r="D1641">
        <v>0</v>
      </c>
      <c r="E1641" s="3">
        <v>0</v>
      </c>
      <c r="F1641">
        <v>-10978</v>
      </c>
      <c r="G1641">
        <f t="shared" si="25"/>
        <v>0</v>
      </c>
    </row>
    <row r="1642" spans="1:7" x14ac:dyDescent="0.25">
      <c r="A1642">
        <v>13068</v>
      </c>
      <c r="B1642" s="3">
        <v>57348.575524301501</v>
      </c>
      <c r="C1642" s="3">
        <v>0</v>
      </c>
      <c r="D1642">
        <v>0</v>
      </c>
      <c r="E1642" s="3">
        <v>0</v>
      </c>
      <c r="F1642">
        <v>-11047</v>
      </c>
      <c r="G1642">
        <f t="shared" si="25"/>
        <v>0</v>
      </c>
    </row>
    <row r="1643" spans="1:7" x14ac:dyDescent="0.25">
      <c r="A1643">
        <v>13074</v>
      </c>
      <c r="B1643" s="3">
        <v>57348.575524301501</v>
      </c>
      <c r="C1643" s="3">
        <v>0</v>
      </c>
      <c r="D1643">
        <v>0</v>
      </c>
      <c r="E1643" s="3">
        <v>0</v>
      </c>
      <c r="F1643">
        <v>-11053</v>
      </c>
      <c r="G1643">
        <f t="shared" si="25"/>
        <v>0</v>
      </c>
    </row>
    <row r="1644" spans="1:7" x14ac:dyDescent="0.25">
      <c r="A1644">
        <v>13107</v>
      </c>
      <c r="B1644" s="3">
        <v>57348.575524301501</v>
      </c>
      <c r="C1644" s="3">
        <v>0</v>
      </c>
      <c r="D1644">
        <v>0</v>
      </c>
      <c r="E1644" s="3">
        <v>0</v>
      </c>
      <c r="F1644">
        <v>-11086</v>
      </c>
      <c r="G1644">
        <f t="shared" si="25"/>
        <v>0</v>
      </c>
    </row>
    <row r="1645" spans="1:7" x14ac:dyDescent="0.25">
      <c r="A1645">
        <v>13118</v>
      </c>
      <c r="B1645" s="3">
        <v>57348.575524301501</v>
      </c>
      <c r="C1645" s="3">
        <v>0</v>
      </c>
      <c r="D1645">
        <v>0</v>
      </c>
      <c r="E1645" s="3">
        <v>0</v>
      </c>
      <c r="F1645">
        <v>-11097</v>
      </c>
      <c r="G1645">
        <f t="shared" si="25"/>
        <v>0</v>
      </c>
    </row>
    <row r="1646" spans="1:7" x14ac:dyDescent="0.25">
      <c r="A1646">
        <v>13146</v>
      </c>
      <c r="B1646" s="3">
        <v>57348.575524301501</v>
      </c>
      <c r="C1646" s="3">
        <v>0</v>
      </c>
      <c r="D1646">
        <v>0</v>
      </c>
      <c r="E1646" s="3">
        <v>0</v>
      </c>
      <c r="F1646">
        <v>-11125</v>
      </c>
      <c r="G1646">
        <f t="shared" si="25"/>
        <v>0</v>
      </c>
    </row>
    <row r="1647" spans="1:7" x14ac:dyDescent="0.25">
      <c r="A1647">
        <v>13195</v>
      </c>
      <c r="B1647" s="3">
        <v>57348.575524301501</v>
      </c>
      <c r="C1647" s="3">
        <v>0</v>
      </c>
      <c r="D1647">
        <v>0</v>
      </c>
      <c r="E1647" s="3">
        <v>0</v>
      </c>
      <c r="F1647">
        <v>-11174</v>
      </c>
      <c r="G1647">
        <f t="shared" si="25"/>
        <v>0</v>
      </c>
    </row>
    <row r="1648" spans="1:7" x14ac:dyDescent="0.25">
      <c r="A1648">
        <v>13199</v>
      </c>
      <c r="B1648" s="3">
        <v>57348.575524301501</v>
      </c>
      <c r="C1648" s="3">
        <v>0</v>
      </c>
      <c r="D1648">
        <v>0</v>
      </c>
      <c r="E1648" s="3">
        <v>0</v>
      </c>
      <c r="F1648">
        <v>-11178</v>
      </c>
      <c r="G1648">
        <f t="shared" si="25"/>
        <v>0</v>
      </c>
    </row>
    <row r="1649" spans="1:7" x14ac:dyDescent="0.25">
      <c r="A1649">
        <v>13226</v>
      </c>
      <c r="B1649" s="3">
        <v>57348.575524301501</v>
      </c>
      <c r="C1649" s="3">
        <v>0</v>
      </c>
      <c r="D1649">
        <v>0</v>
      </c>
      <c r="E1649" s="3">
        <v>0</v>
      </c>
      <c r="F1649">
        <v>-11205</v>
      </c>
      <c r="G1649">
        <f t="shared" si="25"/>
        <v>0</v>
      </c>
    </row>
    <row r="1650" spans="1:7" x14ac:dyDescent="0.25">
      <c r="A1650">
        <v>13271</v>
      </c>
      <c r="B1650" s="3">
        <v>57348.575524301501</v>
      </c>
      <c r="C1650" s="3">
        <v>0</v>
      </c>
      <c r="D1650">
        <v>0</v>
      </c>
      <c r="E1650" s="3">
        <v>0</v>
      </c>
      <c r="F1650">
        <v>-11250</v>
      </c>
      <c r="G1650">
        <f t="shared" si="25"/>
        <v>0</v>
      </c>
    </row>
    <row r="1651" spans="1:7" x14ac:dyDescent="0.25">
      <c r="A1651">
        <v>13314</v>
      </c>
      <c r="B1651" s="3">
        <v>57348.575524301501</v>
      </c>
      <c r="C1651" s="3">
        <v>0</v>
      </c>
      <c r="D1651">
        <v>0</v>
      </c>
      <c r="E1651" s="3">
        <v>0</v>
      </c>
      <c r="F1651">
        <v>-11293</v>
      </c>
      <c r="G1651">
        <f t="shared" si="25"/>
        <v>0</v>
      </c>
    </row>
    <row r="1652" spans="1:7" x14ac:dyDescent="0.25">
      <c r="A1652">
        <v>13395</v>
      </c>
      <c r="B1652" s="3">
        <v>57348.575524301501</v>
      </c>
      <c r="C1652" s="3">
        <v>0</v>
      </c>
      <c r="D1652">
        <v>0</v>
      </c>
      <c r="E1652" s="3">
        <v>0</v>
      </c>
      <c r="F1652">
        <v>-11374</v>
      </c>
      <c r="G1652">
        <f t="shared" si="25"/>
        <v>0</v>
      </c>
    </row>
    <row r="1653" spans="1:7" x14ac:dyDescent="0.25">
      <c r="A1653">
        <v>13437</v>
      </c>
      <c r="B1653" s="3">
        <v>57348.575524301501</v>
      </c>
      <c r="C1653" s="3">
        <v>0</v>
      </c>
      <c r="D1653">
        <v>0</v>
      </c>
      <c r="E1653" s="3">
        <v>0</v>
      </c>
      <c r="F1653">
        <v>-11416</v>
      </c>
      <c r="G1653">
        <f t="shared" si="25"/>
        <v>0</v>
      </c>
    </row>
    <row r="1654" spans="1:7" x14ac:dyDescent="0.25">
      <c r="A1654">
        <v>13462</v>
      </c>
      <c r="B1654" s="3">
        <v>57348.575524301501</v>
      </c>
      <c r="C1654" s="3">
        <v>0</v>
      </c>
      <c r="D1654">
        <v>0</v>
      </c>
      <c r="E1654" s="3">
        <v>0</v>
      </c>
      <c r="F1654">
        <v>-11441</v>
      </c>
      <c r="G1654">
        <f t="shared" si="25"/>
        <v>0</v>
      </c>
    </row>
    <row r="1655" spans="1:7" x14ac:dyDescent="0.25">
      <c r="A1655">
        <v>13466</v>
      </c>
      <c r="B1655" s="3">
        <v>57348.575524301501</v>
      </c>
      <c r="C1655" s="3">
        <v>0</v>
      </c>
      <c r="D1655">
        <v>0</v>
      </c>
      <c r="E1655" s="3">
        <v>0</v>
      </c>
      <c r="F1655">
        <v>-11445</v>
      </c>
      <c r="G1655">
        <f t="shared" si="25"/>
        <v>0</v>
      </c>
    </row>
    <row r="1656" spans="1:7" x14ac:dyDescent="0.25">
      <c r="A1656">
        <v>13578</v>
      </c>
      <c r="B1656" s="3">
        <v>57348.575524301501</v>
      </c>
      <c r="C1656" s="3">
        <v>0</v>
      </c>
      <c r="D1656">
        <v>0</v>
      </c>
      <c r="E1656" s="3">
        <v>0</v>
      </c>
      <c r="F1656">
        <v>-11557</v>
      </c>
      <c r="G1656">
        <f t="shared" si="25"/>
        <v>0</v>
      </c>
    </row>
    <row r="1657" spans="1:7" x14ac:dyDescent="0.25">
      <c r="A1657">
        <v>13593</v>
      </c>
      <c r="B1657" s="3">
        <v>57348.575524301501</v>
      </c>
      <c r="C1657" s="3">
        <v>0</v>
      </c>
      <c r="D1657">
        <v>0</v>
      </c>
      <c r="E1657" s="3">
        <v>0</v>
      </c>
      <c r="F1657">
        <v>-11572</v>
      </c>
      <c r="G1657">
        <f t="shared" si="25"/>
        <v>0</v>
      </c>
    </row>
    <row r="1658" spans="1:7" x14ac:dyDescent="0.25">
      <c r="A1658">
        <v>13614</v>
      </c>
      <c r="B1658" s="3">
        <v>57348.575524301501</v>
      </c>
      <c r="C1658" s="3">
        <v>0</v>
      </c>
      <c r="D1658">
        <v>0</v>
      </c>
      <c r="E1658" s="3">
        <v>0</v>
      </c>
      <c r="F1658">
        <v>-11593</v>
      </c>
      <c r="G1658">
        <f t="shared" si="25"/>
        <v>0</v>
      </c>
    </row>
    <row r="1659" spans="1:7" x14ac:dyDescent="0.25">
      <c r="A1659">
        <v>13638</v>
      </c>
      <c r="B1659" s="3">
        <v>57348.575524301501</v>
      </c>
      <c r="C1659" s="3">
        <v>0</v>
      </c>
      <c r="D1659">
        <v>0</v>
      </c>
      <c r="E1659" s="3">
        <v>0</v>
      </c>
      <c r="F1659">
        <v>-11617</v>
      </c>
      <c r="G1659">
        <f t="shared" si="25"/>
        <v>0</v>
      </c>
    </row>
    <row r="1660" spans="1:7" x14ac:dyDescent="0.25">
      <c r="A1660">
        <v>13639</v>
      </c>
      <c r="B1660" s="3">
        <v>57348.575524301501</v>
      </c>
      <c r="C1660" s="3">
        <v>0</v>
      </c>
      <c r="D1660">
        <v>0</v>
      </c>
      <c r="E1660" s="3">
        <v>0</v>
      </c>
      <c r="F1660">
        <v>-11618</v>
      </c>
      <c r="G1660">
        <f t="shared" si="25"/>
        <v>0</v>
      </c>
    </row>
    <row r="1661" spans="1:7" x14ac:dyDescent="0.25">
      <c r="A1661">
        <v>13676</v>
      </c>
      <c r="B1661" s="3">
        <v>57348.575524301501</v>
      </c>
      <c r="C1661" s="3">
        <v>0</v>
      </c>
      <c r="D1661">
        <v>0</v>
      </c>
      <c r="E1661" s="3">
        <v>0</v>
      </c>
      <c r="F1661">
        <v>-11655</v>
      </c>
      <c r="G1661">
        <f t="shared" si="25"/>
        <v>0</v>
      </c>
    </row>
    <row r="1662" spans="1:7" x14ac:dyDescent="0.25">
      <c r="A1662">
        <v>13683</v>
      </c>
      <c r="B1662" s="3">
        <v>57348.575524301501</v>
      </c>
      <c r="C1662" s="3">
        <v>0</v>
      </c>
      <c r="D1662">
        <v>0</v>
      </c>
      <c r="E1662" s="3">
        <v>0</v>
      </c>
      <c r="F1662">
        <v>-11662</v>
      </c>
      <c r="G1662">
        <f t="shared" si="25"/>
        <v>0</v>
      </c>
    </row>
    <row r="1663" spans="1:7" x14ac:dyDescent="0.25">
      <c r="A1663">
        <v>13717</v>
      </c>
      <c r="B1663" s="3">
        <v>57348.575524301501</v>
      </c>
      <c r="C1663" s="3">
        <v>0</v>
      </c>
      <c r="D1663">
        <v>0</v>
      </c>
      <c r="E1663" s="3">
        <v>0</v>
      </c>
      <c r="F1663">
        <v>-11696</v>
      </c>
      <c r="G1663">
        <f t="shared" si="25"/>
        <v>0</v>
      </c>
    </row>
    <row r="1664" spans="1:7" x14ac:dyDescent="0.25">
      <c r="A1664">
        <v>13737</v>
      </c>
      <c r="B1664" s="3">
        <v>57348.575524301501</v>
      </c>
      <c r="C1664" s="3">
        <v>0</v>
      </c>
      <c r="D1664">
        <v>0</v>
      </c>
      <c r="E1664" s="3">
        <v>0</v>
      </c>
      <c r="F1664">
        <v>-11716</v>
      </c>
      <c r="G1664">
        <f t="shared" si="25"/>
        <v>0</v>
      </c>
    </row>
    <row r="1665" spans="1:7" x14ac:dyDescent="0.25">
      <c r="A1665">
        <v>13750</v>
      </c>
      <c r="B1665" s="3">
        <v>57348.575524301501</v>
      </c>
      <c r="C1665" s="3">
        <v>0</v>
      </c>
      <c r="D1665">
        <v>0</v>
      </c>
      <c r="E1665" s="3">
        <v>0</v>
      </c>
      <c r="F1665">
        <v>-11729</v>
      </c>
      <c r="G1665">
        <f t="shared" si="25"/>
        <v>0</v>
      </c>
    </row>
    <row r="1666" spans="1:7" x14ac:dyDescent="0.25">
      <c r="A1666">
        <v>13755</v>
      </c>
      <c r="B1666" s="3">
        <v>57348.575524301501</v>
      </c>
      <c r="C1666" s="3">
        <v>0</v>
      </c>
      <c r="D1666">
        <v>0</v>
      </c>
      <c r="E1666" s="3">
        <v>0</v>
      </c>
      <c r="F1666">
        <v>-11734</v>
      </c>
      <c r="G1666">
        <f t="shared" si="25"/>
        <v>0</v>
      </c>
    </row>
    <row r="1667" spans="1:7" x14ac:dyDescent="0.25">
      <c r="A1667">
        <v>13876</v>
      </c>
      <c r="B1667" s="3">
        <v>57348.575524301501</v>
      </c>
      <c r="C1667" s="3">
        <v>0</v>
      </c>
      <c r="D1667">
        <v>0</v>
      </c>
      <c r="E1667" s="3">
        <v>0</v>
      </c>
      <c r="F1667">
        <v>-11855</v>
      </c>
      <c r="G1667">
        <f t="shared" si="25"/>
        <v>0</v>
      </c>
    </row>
    <row r="1668" spans="1:7" x14ac:dyDescent="0.25">
      <c r="A1668">
        <v>13880</v>
      </c>
      <c r="B1668" s="3">
        <v>57348.575524301501</v>
      </c>
      <c r="C1668" s="3">
        <v>0</v>
      </c>
      <c r="D1668">
        <v>0</v>
      </c>
      <c r="E1668" s="3">
        <v>0</v>
      </c>
      <c r="F1668">
        <v>-11859</v>
      </c>
      <c r="G1668">
        <f t="shared" ref="G1668:G1731" si="26">1-(B1668/B1677)</f>
        <v>0</v>
      </c>
    </row>
    <row r="1669" spans="1:7" x14ac:dyDescent="0.25">
      <c r="A1669">
        <v>13887</v>
      </c>
      <c r="B1669" s="3">
        <v>57348.575524301501</v>
      </c>
      <c r="C1669" s="3">
        <v>0</v>
      </c>
      <c r="D1669">
        <v>0</v>
      </c>
      <c r="E1669" s="3">
        <v>0</v>
      </c>
      <c r="F1669">
        <v>-11866</v>
      </c>
      <c r="G1669">
        <f t="shared" si="26"/>
        <v>0</v>
      </c>
    </row>
    <row r="1670" spans="1:7" x14ac:dyDescent="0.25">
      <c r="A1670">
        <v>13893</v>
      </c>
      <c r="B1670" s="3">
        <v>57348.575524301501</v>
      </c>
      <c r="C1670" s="3">
        <v>0</v>
      </c>
      <c r="D1670">
        <v>0</v>
      </c>
      <c r="E1670" s="3">
        <v>0</v>
      </c>
      <c r="F1670">
        <v>-11872</v>
      </c>
      <c r="G1670">
        <f t="shared" si="26"/>
        <v>0</v>
      </c>
    </row>
    <row r="1671" spans="1:7" x14ac:dyDescent="0.25">
      <c r="A1671">
        <v>13957</v>
      </c>
      <c r="B1671" s="3">
        <v>57348.575524301501</v>
      </c>
      <c r="C1671" s="3">
        <v>0</v>
      </c>
      <c r="D1671">
        <v>0</v>
      </c>
      <c r="E1671" s="3">
        <v>0</v>
      </c>
      <c r="F1671">
        <v>-11936</v>
      </c>
      <c r="G1671">
        <f t="shared" si="26"/>
        <v>0</v>
      </c>
    </row>
    <row r="1672" spans="1:7" x14ac:dyDescent="0.25">
      <c r="A1672">
        <v>14016</v>
      </c>
      <c r="B1672" s="3">
        <v>57348.575524301501</v>
      </c>
      <c r="C1672" s="3">
        <v>0</v>
      </c>
      <c r="D1672">
        <v>0</v>
      </c>
      <c r="E1672" s="3">
        <v>0</v>
      </c>
      <c r="F1672">
        <v>-11995</v>
      </c>
      <c r="G1672">
        <f t="shared" si="26"/>
        <v>0</v>
      </c>
    </row>
    <row r="1673" spans="1:7" x14ac:dyDescent="0.25">
      <c r="A1673">
        <v>14018</v>
      </c>
      <c r="B1673" s="3">
        <v>57348.575524301501</v>
      </c>
      <c r="C1673" s="3">
        <v>0</v>
      </c>
      <c r="D1673">
        <v>0</v>
      </c>
      <c r="E1673" s="3">
        <v>0</v>
      </c>
      <c r="F1673">
        <v>-11997</v>
      </c>
      <c r="G1673">
        <f t="shared" si="26"/>
        <v>0</v>
      </c>
    </row>
    <row r="1674" spans="1:7" x14ac:dyDescent="0.25">
      <c r="A1674">
        <v>14033</v>
      </c>
      <c r="B1674" s="3">
        <v>57348.575524301501</v>
      </c>
      <c r="C1674" s="3">
        <v>0</v>
      </c>
      <c r="D1674">
        <v>0</v>
      </c>
      <c r="E1674" s="3">
        <v>0</v>
      </c>
      <c r="F1674">
        <v>-12012</v>
      </c>
      <c r="G1674">
        <f t="shared" si="26"/>
        <v>0</v>
      </c>
    </row>
    <row r="1675" spans="1:7" x14ac:dyDescent="0.25">
      <c r="A1675">
        <v>14056</v>
      </c>
      <c r="B1675" s="3">
        <v>57348.575524301501</v>
      </c>
      <c r="C1675" s="3">
        <v>0</v>
      </c>
      <c r="D1675">
        <v>0</v>
      </c>
      <c r="E1675" s="3">
        <v>0</v>
      </c>
      <c r="F1675">
        <v>-12035</v>
      </c>
      <c r="G1675">
        <f t="shared" si="26"/>
        <v>0</v>
      </c>
    </row>
    <row r="1676" spans="1:7" x14ac:dyDescent="0.25">
      <c r="A1676">
        <v>14062</v>
      </c>
      <c r="B1676" s="3">
        <v>57348.575524301501</v>
      </c>
      <c r="C1676" s="3">
        <v>0</v>
      </c>
      <c r="D1676">
        <v>0</v>
      </c>
      <c r="E1676" s="3">
        <v>0</v>
      </c>
      <c r="F1676">
        <v>-12041</v>
      </c>
      <c r="G1676">
        <f t="shared" si="26"/>
        <v>0</v>
      </c>
    </row>
    <row r="1677" spans="1:7" x14ac:dyDescent="0.25">
      <c r="A1677">
        <v>14063</v>
      </c>
      <c r="B1677" s="3">
        <v>57348.575524301501</v>
      </c>
      <c r="C1677" s="3">
        <v>0</v>
      </c>
      <c r="D1677">
        <v>0</v>
      </c>
      <c r="E1677" s="3">
        <v>0</v>
      </c>
      <c r="F1677">
        <v>-12042</v>
      </c>
      <c r="G1677">
        <f t="shared" si="26"/>
        <v>0</v>
      </c>
    </row>
    <row r="1678" spans="1:7" x14ac:dyDescent="0.25">
      <c r="A1678">
        <v>14075</v>
      </c>
      <c r="B1678" s="3">
        <v>57348.575524301501</v>
      </c>
      <c r="C1678" s="3">
        <v>0</v>
      </c>
      <c r="D1678">
        <v>0</v>
      </c>
      <c r="E1678" s="3">
        <v>0</v>
      </c>
      <c r="F1678">
        <v>-12054</v>
      </c>
      <c r="G1678">
        <f t="shared" si="26"/>
        <v>0</v>
      </c>
    </row>
    <row r="1679" spans="1:7" x14ac:dyDescent="0.25">
      <c r="A1679">
        <v>14083</v>
      </c>
      <c r="B1679" s="3">
        <v>57348.575524301501</v>
      </c>
      <c r="C1679" s="3">
        <v>0</v>
      </c>
      <c r="D1679">
        <v>0</v>
      </c>
      <c r="E1679" s="3">
        <v>0</v>
      </c>
      <c r="F1679">
        <v>-12062</v>
      </c>
      <c r="G1679">
        <f t="shared" si="26"/>
        <v>0</v>
      </c>
    </row>
    <row r="1680" spans="1:7" x14ac:dyDescent="0.25">
      <c r="A1680">
        <v>14097</v>
      </c>
      <c r="B1680" s="3">
        <v>57348.575524301501</v>
      </c>
      <c r="C1680" s="3">
        <v>0</v>
      </c>
      <c r="D1680">
        <v>0</v>
      </c>
      <c r="E1680" s="3">
        <v>0</v>
      </c>
      <c r="F1680">
        <v>-12076</v>
      </c>
      <c r="G1680">
        <f t="shared" si="26"/>
        <v>0</v>
      </c>
    </row>
    <row r="1681" spans="1:7" x14ac:dyDescent="0.25">
      <c r="A1681">
        <v>14116</v>
      </c>
      <c r="B1681" s="3">
        <v>57348.575524301501</v>
      </c>
      <c r="C1681" s="3">
        <v>0</v>
      </c>
      <c r="D1681">
        <v>0</v>
      </c>
      <c r="E1681" s="3">
        <v>0</v>
      </c>
      <c r="F1681">
        <v>-12095</v>
      </c>
      <c r="G1681">
        <f t="shared" si="26"/>
        <v>0</v>
      </c>
    </row>
    <row r="1682" spans="1:7" x14ac:dyDescent="0.25">
      <c r="A1682">
        <v>14167</v>
      </c>
      <c r="B1682" s="3">
        <v>57348.575524301501</v>
      </c>
      <c r="C1682" s="3">
        <v>0</v>
      </c>
      <c r="D1682">
        <v>0</v>
      </c>
      <c r="E1682" s="3">
        <v>0</v>
      </c>
      <c r="F1682">
        <v>-12146</v>
      </c>
      <c r="G1682">
        <f t="shared" si="26"/>
        <v>4.9322205859697599E-3</v>
      </c>
    </row>
    <row r="1683" spans="1:7" x14ac:dyDescent="0.25">
      <c r="A1683">
        <v>14174</v>
      </c>
      <c r="B1683" s="3">
        <v>57348.575524301501</v>
      </c>
      <c r="C1683" s="3">
        <v>0</v>
      </c>
      <c r="D1683">
        <v>0</v>
      </c>
      <c r="E1683" s="3">
        <v>0</v>
      </c>
      <c r="F1683">
        <v>-12153</v>
      </c>
      <c r="G1683">
        <f t="shared" si="26"/>
        <v>9.8160263646314139E-3</v>
      </c>
    </row>
    <row r="1684" spans="1:7" x14ac:dyDescent="0.25">
      <c r="A1684">
        <v>14186</v>
      </c>
      <c r="B1684" s="3">
        <v>57348.575524301501</v>
      </c>
      <c r="C1684" s="3">
        <v>0</v>
      </c>
      <c r="D1684">
        <v>0</v>
      </c>
      <c r="E1684" s="3">
        <v>0</v>
      </c>
      <c r="F1684">
        <v>-12165</v>
      </c>
      <c r="G1684">
        <f t="shared" si="26"/>
        <v>9.8160263646314139E-3</v>
      </c>
    </row>
    <row r="1685" spans="1:7" x14ac:dyDescent="0.25">
      <c r="A1685">
        <v>14194</v>
      </c>
      <c r="B1685" s="3">
        <v>57348.575524301501</v>
      </c>
      <c r="C1685" s="3">
        <v>0</v>
      </c>
      <c r="D1685">
        <v>0</v>
      </c>
      <c r="E1685" s="3">
        <v>0</v>
      </c>
      <c r="F1685">
        <v>-12173</v>
      </c>
      <c r="G1685">
        <f t="shared" si="26"/>
        <v>9.8160263646314139E-3</v>
      </c>
    </row>
    <row r="1686" spans="1:7" x14ac:dyDescent="0.25">
      <c r="A1686">
        <v>14198</v>
      </c>
      <c r="B1686" s="3">
        <v>57348.575524301501</v>
      </c>
      <c r="C1686" s="3">
        <v>0</v>
      </c>
      <c r="D1686">
        <v>0</v>
      </c>
      <c r="E1686" s="3">
        <v>0</v>
      </c>
      <c r="F1686">
        <v>-12177</v>
      </c>
      <c r="G1686">
        <f t="shared" si="26"/>
        <v>9.8160263646314139E-3</v>
      </c>
    </row>
    <row r="1687" spans="1:7" x14ac:dyDescent="0.25">
      <c r="A1687">
        <v>14298</v>
      </c>
      <c r="B1687" s="3">
        <v>57348.575524301501</v>
      </c>
      <c r="C1687" s="3">
        <v>0</v>
      </c>
      <c r="D1687">
        <v>0</v>
      </c>
      <c r="E1687" s="3">
        <v>0</v>
      </c>
      <c r="F1687">
        <v>-12277</v>
      </c>
      <c r="G1687">
        <f t="shared" si="26"/>
        <v>9.8160263646314139E-3</v>
      </c>
    </row>
    <row r="1688" spans="1:7" x14ac:dyDescent="0.25">
      <c r="A1688">
        <v>14315</v>
      </c>
      <c r="B1688" s="3">
        <v>57348.575524301501</v>
      </c>
      <c r="C1688" s="3">
        <v>0</v>
      </c>
      <c r="D1688">
        <v>0</v>
      </c>
      <c r="E1688" s="3">
        <v>0</v>
      </c>
      <c r="F1688">
        <v>-12294</v>
      </c>
      <c r="G1688">
        <f t="shared" si="26"/>
        <v>9.8160263646314139E-3</v>
      </c>
    </row>
    <row r="1689" spans="1:7" x14ac:dyDescent="0.25">
      <c r="A1689">
        <v>14339</v>
      </c>
      <c r="B1689" s="3">
        <v>57348.575524301501</v>
      </c>
      <c r="C1689" s="3">
        <v>0</v>
      </c>
      <c r="D1689">
        <v>0</v>
      </c>
      <c r="E1689" s="3">
        <v>0</v>
      </c>
      <c r="F1689">
        <v>-12318</v>
      </c>
      <c r="G1689">
        <f t="shared" si="26"/>
        <v>9.8160263646314139E-3</v>
      </c>
    </row>
    <row r="1690" spans="1:7" x14ac:dyDescent="0.25">
      <c r="A1690">
        <v>14376</v>
      </c>
      <c r="B1690" s="3">
        <v>57348.575524301501</v>
      </c>
      <c r="C1690" s="3">
        <v>-284.25784718258302</v>
      </c>
      <c r="D1690">
        <v>0</v>
      </c>
      <c r="E1690" s="3">
        <v>-0.49322205859694901</v>
      </c>
      <c r="F1690">
        <v>-12355</v>
      </c>
      <c r="G1690">
        <f t="shared" si="26"/>
        <v>9.8160263646314139E-3</v>
      </c>
    </row>
    <row r="1691" spans="1:7" x14ac:dyDescent="0.25">
      <c r="A1691">
        <v>14480</v>
      </c>
      <c r="B1691" s="3">
        <v>57632.833371484099</v>
      </c>
      <c r="C1691" s="3">
        <v>-284.25784718259001</v>
      </c>
      <c r="D1691">
        <v>0</v>
      </c>
      <c r="E1691" s="3">
        <v>-0.49080131823155798</v>
      </c>
      <c r="F1691">
        <v>-12459</v>
      </c>
      <c r="G1691">
        <f t="shared" si="26"/>
        <v>4.9080131823157069E-3</v>
      </c>
    </row>
    <row r="1692" spans="1:7" x14ac:dyDescent="0.25">
      <c r="A1692">
        <v>14490</v>
      </c>
      <c r="B1692" s="3">
        <v>57917.091218666697</v>
      </c>
      <c r="C1692" s="3">
        <v>0</v>
      </c>
      <c r="D1692">
        <v>0</v>
      </c>
      <c r="E1692" s="3">
        <v>0</v>
      </c>
      <c r="F1692">
        <v>-12469</v>
      </c>
      <c r="G1692">
        <f t="shared" si="26"/>
        <v>0</v>
      </c>
    </row>
    <row r="1693" spans="1:7" x14ac:dyDescent="0.25">
      <c r="A1693">
        <v>14509</v>
      </c>
      <c r="B1693" s="3">
        <v>57917.091218666697</v>
      </c>
      <c r="C1693" s="3">
        <v>0</v>
      </c>
      <c r="D1693">
        <v>0</v>
      </c>
      <c r="E1693" s="3">
        <v>0</v>
      </c>
      <c r="F1693">
        <v>-12488</v>
      </c>
      <c r="G1693">
        <f t="shared" si="26"/>
        <v>0</v>
      </c>
    </row>
    <row r="1694" spans="1:7" x14ac:dyDescent="0.25">
      <c r="A1694">
        <v>14556</v>
      </c>
      <c r="B1694" s="3">
        <v>57917.091218666697</v>
      </c>
      <c r="C1694" s="3">
        <v>0</v>
      </c>
      <c r="D1694">
        <v>0</v>
      </c>
      <c r="E1694" s="3">
        <v>0</v>
      </c>
      <c r="F1694">
        <v>-12535</v>
      </c>
      <c r="G1694">
        <f t="shared" si="26"/>
        <v>0</v>
      </c>
    </row>
    <row r="1695" spans="1:7" x14ac:dyDescent="0.25">
      <c r="A1695">
        <v>14560</v>
      </c>
      <c r="B1695" s="3">
        <v>57917.091218666697</v>
      </c>
      <c r="C1695" s="3">
        <v>0</v>
      </c>
      <c r="D1695">
        <v>0</v>
      </c>
      <c r="E1695" s="3">
        <v>0</v>
      </c>
      <c r="F1695">
        <v>-12539</v>
      </c>
      <c r="G1695">
        <f t="shared" si="26"/>
        <v>0</v>
      </c>
    </row>
    <row r="1696" spans="1:7" x14ac:dyDescent="0.25">
      <c r="A1696">
        <v>14609</v>
      </c>
      <c r="B1696" s="3">
        <v>57917.091218666697</v>
      </c>
      <c r="C1696" s="3">
        <v>0</v>
      </c>
      <c r="D1696">
        <v>0</v>
      </c>
      <c r="E1696" s="3">
        <v>0</v>
      </c>
      <c r="F1696">
        <v>-12588</v>
      </c>
      <c r="G1696">
        <f t="shared" si="26"/>
        <v>0</v>
      </c>
    </row>
    <row r="1697" spans="1:7" x14ac:dyDescent="0.25">
      <c r="A1697">
        <v>14686</v>
      </c>
      <c r="B1697" s="3">
        <v>57917.091218666697</v>
      </c>
      <c r="C1697" s="3">
        <v>0</v>
      </c>
      <c r="D1697">
        <v>0</v>
      </c>
      <c r="E1697" s="3">
        <v>0</v>
      </c>
      <c r="F1697">
        <v>-12665</v>
      </c>
      <c r="G1697">
        <f t="shared" si="26"/>
        <v>0</v>
      </c>
    </row>
    <row r="1698" spans="1:7" x14ac:dyDescent="0.25">
      <c r="A1698">
        <v>14708</v>
      </c>
      <c r="B1698" s="3">
        <v>57917.091218666697</v>
      </c>
      <c r="C1698" s="3">
        <v>0</v>
      </c>
      <c r="D1698">
        <v>0</v>
      </c>
      <c r="E1698" s="3">
        <v>0</v>
      </c>
      <c r="F1698">
        <v>-12687</v>
      </c>
      <c r="G1698">
        <f t="shared" si="26"/>
        <v>0</v>
      </c>
    </row>
    <row r="1699" spans="1:7" x14ac:dyDescent="0.25">
      <c r="A1699">
        <v>14710</v>
      </c>
      <c r="B1699" s="3">
        <v>57917.091218666697</v>
      </c>
      <c r="C1699" s="3">
        <v>0</v>
      </c>
      <c r="D1699">
        <v>0</v>
      </c>
      <c r="E1699" s="3">
        <v>0</v>
      </c>
      <c r="F1699">
        <v>-12689</v>
      </c>
      <c r="G1699">
        <f t="shared" si="26"/>
        <v>0</v>
      </c>
    </row>
    <row r="1700" spans="1:7" x14ac:dyDescent="0.25">
      <c r="A1700">
        <v>14782</v>
      </c>
      <c r="B1700" s="3">
        <v>57917.091218666697</v>
      </c>
      <c r="C1700" s="3">
        <v>0</v>
      </c>
      <c r="D1700">
        <v>0</v>
      </c>
      <c r="E1700" s="3">
        <v>0</v>
      </c>
      <c r="F1700">
        <v>-12761</v>
      </c>
      <c r="G1700">
        <f t="shared" si="26"/>
        <v>0</v>
      </c>
    </row>
    <row r="1701" spans="1:7" x14ac:dyDescent="0.25">
      <c r="A1701">
        <v>14885</v>
      </c>
      <c r="B1701" s="3">
        <v>57917.091218666697</v>
      </c>
      <c r="C1701" s="3">
        <v>0</v>
      </c>
      <c r="D1701">
        <v>0</v>
      </c>
      <c r="E1701" s="3">
        <v>0</v>
      </c>
      <c r="F1701">
        <v>-12864</v>
      </c>
      <c r="G1701">
        <f t="shared" si="26"/>
        <v>0</v>
      </c>
    </row>
    <row r="1702" spans="1:7" x14ac:dyDescent="0.25">
      <c r="A1702">
        <v>14888</v>
      </c>
      <c r="B1702" s="3">
        <v>57917.091218666697</v>
      </c>
      <c r="C1702" s="3">
        <v>0</v>
      </c>
      <c r="D1702">
        <v>0</v>
      </c>
      <c r="E1702" s="3">
        <v>0</v>
      </c>
      <c r="F1702">
        <v>-12867</v>
      </c>
      <c r="G1702">
        <f t="shared" si="26"/>
        <v>0</v>
      </c>
    </row>
    <row r="1703" spans="1:7" x14ac:dyDescent="0.25">
      <c r="A1703">
        <v>14893</v>
      </c>
      <c r="B1703" s="3">
        <v>57917.091218666697</v>
      </c>
      <c r="C1703" s="3">
        <v>0</v>
      </c>
      <c r="D1703">
        <v>0</v>
      </c>
      <c r="E1703" s="3">
        <v>0</v>
      </c>
      <c r="F1703">
        <v>-12872</v>
      </c>
      <c r="G1703">
        <f t="shared" si="26"/>
        <v>0</v>
      </c>
    </row>
    <row r="1704" spans="1:7" x14ac:dyDescent="0.25">
      <c r="A1704">
        <v>14924</v>
      </c>
      <c r="B1704" s="3">
        <v>57917.091218666697</v>
      </c>
      <c r="C1704" s="3">
        <v>0</v>
      </c>
      <c r="D1704">
        <v>0</v>
      </c>
      <c r="E1704" s="3">
        <v>0</v>
      </c>
      <c r="F1704">
        <v>-12903</v>
      </c>
      <c r="G1704">
        <f t="shared" si="26"/>
        <v>0</v>
      </c>
    </row>
    <row r="1705" spans="1:7" x14ac:dyDescent="0.25">
      <c r="A1705">
        <v>15023</v>
      </c>
      <c r="B1705" s="3">
        <v>57917.091218666697</v>
      </c>
      <c r="C1705" s="3">
        <v>0</v>
      </c>
      <c r="D1705">
        <v>0</v>
      </c>
      <c r="E1705" s="3">
        <v>0</v>
      </c>
      <c r="F1705">
        <v>-13002</v>
      </c>
      <c r="G1705">
        <f t="shared" si="26"/>
        <v>0</v>
      </c>
    </row>
    <row r="1706" spans="1:7" x14ac:dyDescent="0.25">
      <c r="A1706">
        <v>15027</v>
      </c>
      <c r="B1706" s="3">
        <v>57917.091218666697</v>
      </c>
      <c r="C1706" s="3">
        <v>0</v>
      </c>
      <c r="D1706">
        <v>0</v>
      </c>
      <c r="E1706" s="3">
        <v>0</v>
      </c>
      <c r="F1706">
        <v>-13006</v>
      </c>
      <c r="G1706">
        <f t="shared" si="26"/>
        <v>0</v>
      </c>
    </row>
    <row r="1707" spans="1:7" x14ac:dyDescent="0.25">
      <c r="A1707">
        <v>15030</v>
      </c>
      <c r="B1707" s="3">
        <v>57917.091218666697</v>
      </c>
      <c r="C1707" s="3">
        <v>0</v>
      </c>
      <c r="D1707">
        <v>0</v>
      </c>
      <c r="E1707" s="3">
        <v>0</v>
      </c>
      <c r="F1707">
        <v>-13009</v>
      </c>
      <c r="G1707">
        <f t="shared" si="26"/>
        <v>0</v>
      </c>
    </row>
    <row r="1708" spans="1:7" x14ac:dyDescent="0.25">
      <c r="A1708">
        <v>15047</v>
      </c>
      <c r="B1708" s="3">
        <v>57917.091218666697</v>
      </c>
      <c r="C1708" s="3">
        <v>0</v>
      </c>
      <c r="D1708">
        <v>0</v>
      </c>
      <c r="E1708" s="3">
        <v>0</v>
      </c>
      <c r="F1708">
        <v>-13026</v>
      </c>
      <c r="G1708">
        <f t="shared" si="26"/>
        <v>0</v>
      </c>
    </row>
    <row r="1709" spans="1:7" x14ac:dyDescent="0.25">
      <c r="A1709">
        <v>15076</v>
      </c>
      <c r="B1709" s="3">
        <v>57917.091218666697</v>
      </c>
      <c r="C1709" s="3">
        <v>0</v>
      </c>
      <c r="D1709">
        <v>0</v>
      </c>
      <c r="E1709" s="3">
        <v>0</v>
      </c>
      <c r="F1709">
        <v>-13055</v>
      </c>
      <c r="G1709">
        <f t="shared" si="26"/>
        <v>0</v>
      </c>
    </row>
    <row r="1710" spans="1:7" x14ac:dyDescent="0.25">
      <c r="A1710">
        <v>15103</v>
      </c>
      <c r="B1710" s="3">
        <v>57917.091218666697</v>
      </c>
      <c r="C1710" s="3">
        <v>0</v>
      </c>
      <c r="D1710">
        <v>0</v>
      </c>
      <c r="E1710" s="3">
        <v>0</v>
      </c>
      <c r="F1710">
        <v>-13082</v>
      </c>
      <c r="G1710">
        <f t="shared" si="26"/>
        <v>0</v>
      </c>
    </row>
    <row r="1711" spans="1:7" x14ac:dyDescent="0.25">
      <c r="A1711">
        <v>15122</v>
      </c>
      <c r="B1711" s="3">
        <v>57917.091218666697</v>
      </c>
      <c r="C1711" s="3">
        <v>0</v>
      </c>
      <c r="D1711">
        <v>0</v>
      </c>
      <c r="E1711" s="3">
        <v>0</v>
      </c>
      <c r="F1711">
        <v>-13101</v>
      </c>
      <c r="G1711">
        <f t="shared" si="26"/>
        <v>0</v>
      </c>
    </row>
    <row r="1712" spans="1:7" x14ac:dyDescent="0.25">
      <c r="A1712">
        <v>15147</v>
      </c>
      <c r="B1712" s="3">
        <v>57917.091218666697</v>
      </c>
      <c r="C1712" s="3">
        <v>0</v>
      </c>
      <c r="D1712">
        <v>0</v>
      </c>
      <c r="E1712" s="3">
        <v>0</v>
      </c>
      <c r="F1712">
        <v>-13126</v>
      </c>
      <c r="G1712">
        <f t="shared" si="26"/>
        <v>0</v>
      </c>
    </row>
    <row r="1713" spans="1:7" x14ac:dyDescent="0.25">
      <c r="A1713">
        <v>15191</v>
      </c>
      <c r="B1713" s="3">
        <v>57917.091218666697</v>
      </c>
      <c r="C1713" s="3">
        <v>0</v>
      </c>
      <c r="D1713">
        <v>0</v>
      </c>
      <c r="E1713" s="3">
        <v>0</v>
      </c>
      <c r="F1713">
        <v>-13170</v>
      </c>
      <c r="G1713">
        <f t="shared" si="26"/>
        <v>0</v>
      </c>
    </row>
    <row r="1714" spans="1:7" x14ac:dyDescent="0.25">
      <c r="A1714">
        <v>15195</v>
      </c>
      <c r="B1714" s="3">
        <v>57917.091218666697</v>
      </c>
      <c r="C1714" s="3">
        <v>0</v>
      </c>
      <c r="D1714">
        <v>0</v>
      </c>
      <c r="E1714" s="3">
        <v>0</v>
      </c>
      <c r="F1714">
        <v>-13174</v>
      </c>
      <c r="G1714">
        <f t="shared" si="26"/>
        <v>0</v>
      </c>
    </row>
    <row r="1715" spans="1:7" x14ac:dyDescent="0.25">
      <c r="A1715">
        <v>15226</v>
      </c>
      <c r="B1715" s="3">
        <v>57917.091218666697</v>
      </c>
      <c r="C1715" s="3">
        <v>0</v>
      </c>
      <c r="D1715">
        <v>0</v>
      </c>
      <c r="E1715" s="3">
        <v>0</v>
      </c>
      <c r="F1715">
        <v>-13205</v>
      </c>
      <c r="G1715">
        <f t="shared" si="26"/>
        <v>0</v>
      </c>
    </row>
    <row r="1716" spans="1:7" x14ac:dyDescent="0.25">
      <c r="A1716">
        <v>15242</v>
      </c>
      <c r="B1716" s="3">
        <v>57917.091218666697</v>
      </c>
      <c r="C1716" s="3">
        <v>0</v>
      </c>
      <c r="D1716">
        <v>0</v>
      </c>
      <c r="E1716" s="3">
        <v>0</v>
      </c>
      <c r="F1716">
        <v>-13221</v>
      </c>
      <c r="G1716">
        <f t="shared" si="26"/>
        <v>0</v>
      </c>
    </row>
    <row r="1717" spans="1:7" x14ac:dyDescent="0.25">
      <c r="A1717">
        <v>15289</v>
      </c>
      <c r="B1717" s="3">
        <v>57917.091218666697</v>
      </c>
      <c r="C1717" s="3">
        <v>0</v>
      </c>
      <c r="D1717">
        <v>0</v>
      </c>
      <c r="E1717" s="3">
        <v>0</v>
      </c>
      <c r="F1717">
        <v>-13268</v>
      </c>
      <c r="G1717">
        <f t="shared" si="26"/>
        <v>0</v>
      </c>
    </row>
    <row r="1718" spans="1:7" x14ac:dyDescent="0.25">
      <c r="A1718">
        <v>15322</v>
      </c>
      <c r="B1718" s="3">
        <v>57917.091218666697</v>
      </c>
      <c r="C1718" s="3">
        <v>0</v>
      </c>
      <c r="D1718">
        <v>0</v>
      </c>
      <c r="E1718" s="3">
        <v>0</v>
      </c>
      <c r="F1718">
        <v>-13301</v>
      </c>
      <c r="G1718">
        <f t="shared" si="26"/>
        <v>0</v>
      </c>
    </row>
    <row r="1719" spans="1:7" x14ac:dyDescent="0.25">
      <c r="A1719">
        <v>15374</v>
      </c>
      <c r="B1719" s="3">
        <v>57917.091218666697</v>
      </c>
      <c r="C1719" s="3">
        <v>0</v>
      </c>
      <c r="D1719">
        <v>0</v>
      </c>
      <c r="E1719" s="3">
        <v>0</v>
      </c>
      <c r="F1719">
        <v>-13353</v>
      </c>
      <c r="G1719">
        <f t="shared" si="26"/>
        <v>0</v>
      </c>
    </row>
    <row r="1720" spans="1:7" x14ac:dyDescent="0.25">
      <c r="A1720">
        <v>15475</v>
      </c>
      <c r="B1720" s="3">
        <v>57917.091218666697</v>
      </c>
      <c r="C1720" s="3">
        <v>0</v>
      </c>
      <c r="D1720">
        <v>0</v>
      </c>
      <c r="E1720" s="3">
        <v>0</v>
      </c>
      <c r="F1720">
        <v>-13454</v>
      </c>
      <c r="G1720">
        <f t="shared" si="26"/>
        <v>0</v>
      </c>
    </row>
    <row r="1721" spans="1:7" x14ac:dyDescent="0.25">
      <c r="A1721">
        <v>15497</v>
      </c>
      <c r="B1721" s="3">
        <v>57917.091218666697</v>
      </c>
      <c r="C1721" s="3">
        <v>0</v>
      </c>
      <c r="D1721">
        <v>0</v>
      </c>
      <c r="E1721" s="3">
        <v>0</v>
      </c>
      <c r="F1721">
        <v>-13476</v>
      </c>
      <c r="G1721">
        <f t="shared" si="26"/>
        <v>0</v>
      </c>
    </row>
    <row r="1722" spans="1:7" x14ac:dyDescent="0.25">
      <c r="A1722">
        <v>15570</v>
      </c>
      <c r="B1722" s="3">
        <v>57917.091218666697</v>
      </c>
      <c r="C1722" s="3">
        <v>0</v>
      </c>
      <c r="D1722">
        <v>0</v>
      </c>
      <c r="E1722" s="3">
        <v>0</v>
      </c>
      <c r="F1722">
        <v>-13549</v>
      </c>
      <c r="G1722">
        <f t="shared" si="26"/>
        <v>0</v>
      </c>
    </row>
    <row r="1723" spans="1:7" x14ac:dyDescent="0.25">
      <c r="A1723">
        <v>15583</v>
      </c>
      <c r="B1723" s="3">
        <v>57917.091218666697</v>
      </c>
      <c r="C1723" s="3">
        <v>0</v>
      </c>
      <c r="D1723">
        <v>0</v>
      </c>
      <c r="E1723" s="3">
        <v>0</v>
      </c>
      <c r="F1723">
        <v>-13562</v>
      </c>
      <c r="G1723">
        <f t="shared" si="26"/>
        <v>0</v>
      </c>
    </row>
    <row r="1724" spans="1:7" x14ac:dyDescent="0.25">
      <c r="A1724">
        <v>15592</v>
      </c>
      <c r="B1724" s="3">
        <v>57917.091218666697</v>
      </c>
      <c r="C1724" s="3">
        <v>0</v>
      </c>
      <c r="D1724">
        <v>0</v>
      </c>
      <c r="E1724" s="3">
        <v>0</v>
      </c>
      <c r="F1724">
        <v>-13571</v>
      </c>
      <c r="G1724">
        <f t="shared" si="26"/>
        <v>0</v>
      </c>
    </row>
    <row r="1725" spans="1:7" x14ac:dyDescent="0.25">
      <c r="A1725">
        <v>15658</v>
      </c>
      <c r="B1725" s="3">
        <v>57917.091218666697</v>
      </c>
      <c r="C1725" s="3">
        <v>0</v>
      </c>
      <c r="D1725">
        <v>0</v>
      </c>
      <c r="E1725" s="3">
        <v>0</v>
      </c>
      <c r="F1725">
        <v>-13637</v>
      </c>
      <c r="G1725">
        <f t="shared" si="26"/>
        <v>0</v>
      </c>
    </row>
    <row r="1726" spans="1:7" x14ac:dyDescent="0.25">
      <c r="A1726">
        <v>15667</v>
      </c>
      <c r="B1726" s="3">
        <v>57917.091218666697</v>
      </c>
      <c r="C1726" s="3">
        <v>0</v>
      </c>
      <c r="D1726">
        <v>0</v>
      </c>
      <c r="E1726" s="3">
        <v>0</v>
      </c>
      <c r="F1726">
        <v>-13646</v>
      </c>
      <c r="G1726">
        <f t="shared" si="26"/>
        <v>0</v>
      </c>
    </row>
    <row r="1727" spans="1:7" x14ac:dyDescent="0.25">
      <c r="A1727">
        <v>15675</v>
      </c>
      <c r="B1727" s="3">
        <v>57917.091218666697</v>
      </c>
      <c r="C1727" s="3">
        <v>0</v>
      </c>
      <c r="D1727">
        <v>0</v>
      </c>
      <c r="E1727" s="3">
        <v>0</v>
      </c>
      <c r="F1727">
        <v>-13654</v>
      </c>
      <c r="G1727">
        <f t="shared" si="26"/>
        <v>0</v>
      </c>
    </row>
    <row r="1728" spans="1:7" x14ac:dyDescent="0.25">
      <c r="A1728">
        <v>15770</v>
      </c>
      <c r="B1728" s="3">
        <v>57917.091218666697</v>
      </c>
      <c r="C1728" s="3">
        <v>0</v>
      </c>
      <c r="D1728">
        <v>0</v>
      </c>
      <c r="E1728" s="3">
        <v>0</v>
      </c>
      <c r="F1728">
        <v>-13749</v>
      </c>
      <c r="G1728">
        <f t="shared" si="26"/>
        <v>0</v>
      </c>
    </row>
    <row r="1729" spans="1:7" x14ac:dyDescent="0.25">
      <c r="A1729">
        <v>15813</v>
      </c>
      <c r="B1729" s="3">
        <v>57917.091218666697</v>
      </c>
      <c r="C1729" s="3">
        <v>0</v>
      </c>
      <c r="D1729">
        <v>0</v>
      </c>
      <c r="E1729" s="3">
        <v>0</v>
      </c>
      <c r="F1729">
        <v>-13792</v>
      </c>
      <c r="G1729">
        <f t="shared" si="26"/>
        <v>0</v>
      </c>
    </row>
    <row r="1730" spans="1:7" x14ac:dyDescent="0.25">
      <c r="A1730">
        <v>15814</v>
      </c>
      <c r="B1730" s="3">
        <v>57917.091218666697</v>
      </c>
      <c r="C1730" s="3">
        <v>0</v>
      </c>
      <c r="D1730">
        <v>0</v>
      </c>
      <c r="E1730" s="3">
        <v>0</v>
      </c>
      <c r="F1730">
        <v>-13793</v>
      </c>
      <c r="G1730">
        <f t="shared" si="26"/>
        <v>0</v>
      </c>
    </row>
    <row r="1731" spans="1:7" x14ac:dyDescent="0.25">
      <c r="A1731">
        <v>15841</v>
      </c>
      <c r="B1731" s="3">
        <v>57917.091218666697</v>
      </c>
      <c r="C1731" s="3">
        <v>0</v>
      </c>
      <c r="D1731">
        <v>0</v>
      </c>
      <c r="E1731" s="3">
        <v>0</v>
      </c>
      <c r="F1731">
        <v>-13820</v>
      </c>
      <c r="G1731">
        <f t="shared" si="26"/>
        <v>0</v>
      </c>
    </row>
    <row r="1732" spans="1:7" x14ac:dyDescent="0.25">
      <c r="A1732">
        <v>15863</v>
      </c>
      <c r="B1732" s="3">
        <v>57917.091218666697</v>
      </c>
      <c r="C1732" s="3">
        <v>0</v>
      </c>
      <c r="D1732">
        <v>0</v>
      </c>
      <c r="E1732" s="3">
        <v>0</v>
      </c>
      <c r="F1732">
        <v>-13842</v>
      </c>
      <c r="G1732">
        <f t="shared" ref="G1732:G1795" si="27">1-(B1732/B1741)</f>
        <v>0</v>
      </c>
    </row>
    <row r="1733" spans="1:7" x14ac:dyDescent="0.25">
      <c r="A1733">
        <v>15924</v>
      </c>
      <c r="B1733" s="3">
        <v>57917.091218666697</v>
      </c>
      <c r="C1733" s="3">
        <v>0</v>
      </c>
      <c r="D1733">
        <v>0</v>
      </c>
      <c r="E1733" s="3">
        <v>0</v>
      </c>
      <c r="F1733">
        <v>-13903</v>
      </c>
      <c r="G1733">
        <f t="shared" si="27"/>
        <v>0</v>
      </c>
    </row>
    <row r="1734" spans="1:7" x14ac:dyDescent="0.25">
      <c r="A1734">
        <v>15989</v>
      </c>
      <c r="B1734" s="3">
        <v>57917.091218666697</v>
      </c>
      <c r="C1734" s="3">
        <v>0</v>
      </c>
      <c r="D1734">
        <v>0</v>
      </c>
      <c r="E1734" s="3">
        <v>0</v>
      </c>
      <c r="F1734">
        <v>-13968</v>
      </c>
      <c r="G1734">
        <f t="shared" si="27"/>
        <v>0</v>
      </c>
    </row>
    <row r="1735" spans="1:7" x14ac:dyDescent="0.25">
      <c r="A1735">
        <v>16049</v>
      </c>
      <c r="B1735" s="3">
        <v>57917.091218666697</v>
      </c>
      <c r="C1735" s="3">
        <v>0</v>
      </c>
      <c r="D1735">
        <v>0</v>
      </c>
      <c r="E1735" s="3">
        <v>0</v>
      </c>
      <c r="F1735">
        <v>-14028</v>
      </c>
      <c r="G1735">
        <f t="shared" si="27"/>
        <v>0</v>
      </c>
    </row>
    <row r="1736" spans="1:7" x14ac:dyDescent="0.25">
      <c r="A1736">
        <v>16068</v>
      </c>
      <c r="B1736" s="3">
        <v>57917.091218666697</v>
      </c>
      <c r="C1736" s="3">
        <v>0</v>
      </c>
      <c r="D1736">
        <v>0</v>
      </c>
      <c r="E1736" s="3">
        <v>0</v>
      </c>
      <c r="F1736">
        <v>-14047</v>
      </c>
      <c r="G1736">
        <f t="shared" si="27"/>
        <v>0</v>
      </c>
    </row>
    <row r="1737" spans="1:7" x14ac:dyDescent="0.25">
      <c r="A1737">
        <v>16073</v>
      </c>
      <c r="B1737" s="3">
        <v>57917.091218666697</v>
      </c>
      <c r="C1737" s="3">
        <v>0</v>
      </c>
      <c r="D1737">
        <v>0</v>
      </c>
      <c r="E1737" s="3">
        <v>0</v>
      </c>
      <c r="F1737">
        <v>-14052</v>
      </c>
      <c r="G1737">
        <f t="shared" si="27"/>
        <v>0</v>
      </c>
    </row>
    <row r="1738" spans="1:7" x14ac:dyDescent="0.25">
      <c r="A1738">
        <v>16086</v>
      </c>
      <c r="B1738" s="3">
        <v>57917.091218666697</v>
      </c>
      <c r="C1738" s="3">
        <v>0</v>
      </c>
      <c r="D1738">
        <v>0</v>
      </c>
      <c r="E1738" s="3">
        <v>0</v>
      </c>
      <c r="F1738">
        <v>-14065</v>
      </c>
      <c r="G1738">
        <f t="shared" si="27"/>
        <v>0</v>
      </c>
    </row>
    <row r="1739" spans="1:7" x14ac:dyDescent="0.25">
      <c r="A1739">
        <v>16092</v>
      </c>
      <c r="B1739" s="3">
        <v>57917.091218666697</v>
      </c>
      <c r="C1739" s="3">
        <v>0</v>
      </c>
      <c r="D1739">
        <v>0</v>
      </c>
      <c r="E1739" s="3">
        <v>0</v>
      </c>
      <c r="F1739">
        <v>-14071</v>
      </c>
      <c r="G1739">
        <f t="shared" si="27"/>
        <v>0</v>
      </c>
    </row>
    <row r="1740" spans="1:7" x14ac:dyDescent="0.25">
      <c r="A1740">
        <v>16097</v>
      </c>
      <c r="B1740" s="3">
        <v>57917.091218666697</v>
      </c>
      <c r="C1740" s="3">
        <v>0</v>
      </c>
      <c r="D1740">
        <v>0</v>
      </c>
      <c r="E1740" s="3">
        <v>0</v>
      </c>
      <c r="F1740">
        <v>-14076</v>
      </c>
      <c r="G1740">
        <f t="shared" si="27"/>
        <v>0</v>
      </c>
    </row>
    <row r="1741" spans="1:7" x14ac:dyDescent="0.25">
      <c r="A1741">
        <v>16107</v>
      </c>
      <c r="B1741" s="3">
        <v>57917.091218666697</v>
      </c>
      <c r="C1741" s="3">
        <v>0</v>
      </c>
      <c r="D1741">
        <v>0</v>
      </c>
      <c r="E1741" s="3">
        <v>0</v>
      </c>
      <c r="F1741">
        <v>-14086</v>
      </c>
      <c r="G1741">
        <f t="shared" si="27"/>
        <v>0</v>
      </c>
    </row>
    <row r="1742" spans="1:7" x14ac:dyDescent="0.25">
      <c r="A1742">
        <v>16132</v>
      </c>
      <c r="B1742" s="3">
        <v>57917.091218666697</v>
      </c>
      <c r="C1742" s="3">
        <v>0</v>
      </c>
      <c r="D1742">
        <v>0</v>
      </c>
      <c r="E1742" s="3">
        <v>0</v>
      </c>
      <c r="F1742">
        <v>-14111</v>
      </c>
      <c r="G1742">
        <f t="shared" si="27"/>
        <v>0</v>
      </c>
    </row>
    <row r="1743" spans="1:7" x14ac:dyDescent="0.25">
      <c r="A1743">
        <v>16222</v>
      </c>
      <c r="B1743" s="3">
        <v>57917.091218666697</v>
      </c>
      <c r="C1743" s="3">
        <v>0</v>
      </c>
      <c r="D1743">
        <v>0</v>
      </c>
      <c r="E1743" s="3">
        <v>0</v>
      </c>
      <c r="F1743">
        <v>-14201</v>
      </c>
      <c r="G1743">
        <f t="shared" si="27"/>
        <v>3.9172675490245501E-3</v>
      </c>
    </row>
    <row r="1744" spans="1:7" x14ac:dyDescent="0.25">
      <c r="A1744">
        <v>16226</v>
      </c>
      <c r="B1744" s="3">
        <v>57917.091218666697</v>
      </c>
      <c r="C1744" s="3">
        <v>0</v>
      </c>
      <c r="D1744">
        <v>0</v>
      </c>
      <c r="E1744" s="3">
        <v>0</v>
      </c>
      <c r="F1744">
        <v>-14205</v>
      </c>
      <c r="G1744">
        <f t="shared" si="27"/>
        <v>8.7077866432769824E-3</v>
      </c>
    </row>
    <row r="1745" spans="1:7" x14ac:dyDescent="0.25">
      <c r="A1745">
        <v>16258</v>
      </c>
      <c r="B1745" s="3">
        <v>57917.091218666697</v>
      </c>
      <c r="C1745" s="3">
        <v>0</v>
      </c>
      <c r="D1745">
        <v>0</v>
      </c>
      <c r="E1745" s="3">
        <v>0</v>
      </c>
      <c r="F1745">
        <v>-14237</v>
      </c>
      <c r="G1745">
        <f t="shared" si="27"/>
        <v>9.6099632676264202E-3</v>
      </c>
    </row>
    <row r="1746" spans="1:7" x14ac:dyDescent="0.25">
      <c r="A1746">
        <v>16283</v>
      </c>
      <c r="B1746" s="3">
        <v>57917.091218666697</v>
      </c>
      <c r="C1746" s="3">
        <v>0</v>
      </c>
      <c r="D1746">
        <v>0</v>
      </c>
      <c r="E1746" s="3">
        <v>0</v>
      </c>
      <c r="F1746">
        <v>-14262</v>
      </c>
      <c r="G1746">
        <f t="shared" si="27"/>
        <v>9.6099632676264202E-3</v>
      </c>
    </row>
    <row r="1747" spans="1:7" x14ac:dyDescent="0.25">
      <c r="A1747">
        <v>16291</v>
      </c>
      <c r="B1747" s="3">
        <v>57917.091218666697</v>
      </c>
      <c r="C1747" s="3">
        <v>0</v>
      </c>
      <c r="D1747">
        <v>0</v>
      </c>
      <c r="E1747" s="3">
        <v>0</v>
      </c>
      <c r="F1747">
        <v>-14270</v>
      </c>
      <c r="G1747">
        <f t="shared" si="27"/>
        <v>9.6099632676264202E-3</v>
      </c>
    </row>
    <row r="1748" spans="1:7" x14ac:dyDescent="0.25">
      <c r="A1748">
        <v>16302</v>
      </c>
      <c r="B1748" s="3">
        <v>57917.091218666697</v>
      </c>
      <c r="C1748" s="3">
        <v>0</v>
      </c>
      <c r="D1748">
        <v>0</v>
      </c>
      <c r="E1748" s="3">
        <v>0</v>
      </c>
      <c r="F1748">
        <v>-14281</v>
      </c>
      <c r="G1748">
        <f t="shared" si="27"/>
        <v>9.6099632676264202E-3</v>
      </c>
    </row>
    <row r="1749" spans="1:7" x14ac:dyDescent="0.25">
      <c r="A1749">
        <v>16326</v>
      </c>
      <c r="B1749" s="3">
        <v>57917.091218666697</v>
      </c>
      <c r="C1749" s="3">
        <v>0</v>
      </c>
      <c r="D1749">
        <v>0</v>
      </c>
      <c r="E1749" s="3">
        <v>0</v>
      </c>
      <c r="F1749">
        <v>-14305</v>
      </c>
      <c r="G1749">
        <f t="shared" si="27"/>
        <v>9.6099632676264202E-3</v>
      </c>
    </row>
    <row r="1750" spans="1:7" x14ac:dyDescent="0.25">
      <c r="A1750">
        <v>16373</v>
      </c>
      <c r="B1750" s="3">
        <v>57917.091218666697</v>
      </c>
      <c r="C1750" s="3">
        <v>0</v>
      </c>
      <c r="D1750">
        <v>0</v>
      </c>
      <c r="E1750" s="3">
        <v>0</v>
      </c>
      <c r="F1750">
        <v>-14352</v>
      </c>
      <c r="G1750">
        <f t="shared" si="27"/>
        <v>9.6099632676264202E-3</v>
      </c>
    </row>
    <row r="1751" spans="1:7" x14ac:dyDescent="0.25">
      <c r="A1751">
        <v>16374</v>
      </c>
      <c r="B1751" s="3">
        <v>57917.091218666697</v>
      </c>
      <c r="C1751" s="3">
        <v>-227.768973975173</v>
      </c>
      <c r="D1751">
        <v>0</v>
      </c>
      <c r="E1751" s="3">
        <v>-0.391726754902399</v>
      </c>
      <c r="F1751">
        <v>-14353</v>
      </c>
      <c r="G1751">
        <f t="shared" si="27"/>
        <v>9.6099632676264202E-3</v>
      </c>
    </row>
    <row r="1752" spans="1:7" x14ac:dyDescent="0.25">
      <c r="A1752">
        <v>16386</v>
      </c>
      <c r="B1752" s="3">
        <v>58144.8601926419</v>
      </c>
      <c r="C1752" s="3">
        <v>-280.99087154363201</v>
      </c>
      <c r="D1752">
        <v>0</v>
      </c>
      <c r="E1752" s="3">
        <v>-0.48093586387803</v>
      </c>
      <c r="F1752">
        <v>-14365</v>
      </c>
      <c r="G1752">
        <f t="shared" si="27"/>
        <v>5.7150832286735342E-3</v>
      </c>
    </row>
    <row r="1753" spans="1:7" x14ac:dyDescent="0.25">
      <c r="A1753">
        <v>16400</v>
      </c>
      <c r="B1753" s="3">
        <v>58425.851064185503</v>
      </c>
      <c r="C1753" s="3">
        <v>-53.221897568459099</v>
      </c>
      <c r="D1753">
        <v>0</v>
      </c>
      <c r="E1753" s="3">
        <v>-9.1010159486055495E-2</v>
      </c>
      <c r="F1753">
        <v>-14379</v>
      </c>
      <c r="G1753">
        <f t="shared" si="27"/>
        <v>9.1010159486115683E-4</v>
      </c>
    </row>
    <row r="1754" spans="1:7" x14ac:dyDescent="0.25">
      <c r="A1754">
        <v>16408</v>
      </c>
      <c r="B1754" s="3">
        <v>58479.072961753998</v>
      </c>
      <c r="C1754" s="3">
        <v>0</v>
      </c>
      <c r="D1754">
        <v>0</v>
      </c>
      <c r="E1754" s="3">
        <v>0</v>
      </c>
      <c r="F1754">
        <v>-14387</v>
      </c>
      <c r="G1754">
        <f t="shared" si="27"/>
        <v>0</v>
      </c>
    </row>
    <row r="1755" spans="1:7" x14ac:dyDescent="0.25">
      <c r="A1755">
        <v>16411</v>
      </c>
      <c r="B1755" s="3">
        <v>58479.072961753998</v>
      </c>
      <c r="C1755" s="3">
        <v>0</v>
      </c>
      <c r="D1755">
        <v>0</v>
      </c>
      <c r="E1755" s="3">
        <v>0</v>
      </c>
      <c r="F1755">
        <v>-14390</v>
      </c>
      <c r="G1755">
        <f t="shared" si="27"/>
        <v>1.696864995595071E-4</v>
      </c>
    </row>
    <row r="1756" spans="1:7" x14ac:dyDescent="0.25">
      <c r="A1756">
        <v>16469</v>
      </c>
      <c r="B1756" s="3">
        <v>58479.072961753998</v>
      </c>
      <c r="C1756" s="3">
        <v>0</v>
      </c>
      <c r="D1756">
        <v>0</v>
      </c>
      <c r="E1756" s="3">
        <v>0</v>
      </c>
      <c r="F1756">
        <v>-14448</v>
      </c>
      <c r="G1756">
        <f t="shared" si="27"/>
        <v>3.3931542187293218E-4</v>
      </c>
    </row>
    <row r="1757" spans="1:7" x14ac:dyDescent="0.25">
      <c r="A1757">
        <v>16488</v>
      </c>
      <c r="B1757" s="3">
        <v>58479.072961753998</v>
      </c>
      <c r="C1757" s="3">
        <v>0</v>
      </c>
      <c r="D1757">
        <v>0</v>
      </c>
      <c r="E1757" s="3">
        <v>0</v>
      </c>
      <c r="F1757">
        <v>-14467</v>
      </c>
      <c r="G1757">
        <f t="shared" si="27"/>
        <v>3.3931542187293218E-4</v>
      </c>
    </row>
    <row r="1758" spans="1:7" x14ac:dyDescent="0.25">
      <c r="A1758">
        <v>16526</v>
      </c>
      <c r="B1758" s="3">
        <v>58479.072961753998</v>
      </c>
      <c r="C1758" s="3">
        <v>0</v>
      </c>
      <c r="D1758">
        <v>0</v>
      </c>
      <c r="E1758" s="3">
        <v>0</v>
      </c>
      <c r="F1758">
        <v>-14505</v>
      </c>
      <c r="G1758">
        <f t="shared" si="27"/>
        <v>3.3931542187293218E-4</v>
      </c>
    </row>
    <row r="1759" spans="1:7" x14ac:dyDescent="0.25">
      <c r="A1759">
        <v>16546</v>
      </c>
      <c r="B1759" s="3">
        <v>58479.072961753998</v>
      </c>
      <c r="C1759" s="3">
        <v>0</v>
      </c>
      <c r="D1759">
        <v>0</v>
      </c>
      <c r="E1759" s="3">
        <v>0</v>
      </c>
      <c r="F1759">
        <v>-14525</v>
      </c>
      <c r="G1759">
        <f t="shared" si="27"/>
        <v>3.3931542187293218E-4</v>
      </c>
    </row>
    <row r="1760" spans="1:7" x14ac:dyDescent="0.25">
      <c r="A1760">
        <v>16583</v>
      </c>
      <c r="B1760" s="3">
        <v>58479.072961753998</v>
      </c>
      <c r="C1760" s="3">
        <v>0</v>
      </c>
      <c r="D1760">
        <v>0</v>
      </c>
      <c r="E1760" s="3">
        <v>0</v>
      </c>
      <c r="F1760">
        <v>-14562</v>
      </c>
      <c r="G1760">
        <f t="shared" si="27"/>
        <v>3.3931542187293218E-4</v>
      </c>
    </row>
    <row r="1761" spans="1:7" x14ac:dyDescent="0.25">
      <c r="A1761">
        <v>16590</v>
      </c>
      <c r="B1761" s="3">
        <v>58479.072961753998</v>
      </c>
      <c r="C1761" s="3">
        <v>0</v>
      </c>
      <c r="D1761">
        <v>0</v>
      </c>
      <c r="E1761" s="3">
        <v>0</v>
      </c>
      <c r="F1761">
        <v>-14569</v>
      </c>
      <c r="G1761">
        <f t="shared" si="27"/>
        <v>3.3931542187293218E-4</v>
      </c>
    </row>
    <row r="1762" spans="1:7" x14ac:dyDescent="0.25">
      <c r="A1762">
        <v>16611</v>
      </c>
      <c r="B1762" s="3">
        <v>58479.072961753998</v>
      </c>
      <c r="C1762" s="3">
        <v>0</v>
      </c>
      <c r="D1762">
        <v>0</v>
      </c>
      <c r="E1762" s="3">
        <v>0</v>
      </c>
      <c r="F1762">
        <v>-14590</v>
      </c>
      <c r="G1762">
        <f t="shared" si="27"/>
        <v>3.3931542187293218E-4</v>
      </c>
    </row>
    <row r="1763" spans="1:7" x14ac:dyDescent="0.25">
      <c r="A1763">
        <v>16702</v>
      </c>
      <c r="B1763" s="3">
        <v>58479.072961753998</v>
      </c>
      <c r="C1763" s="3">
        <v>-9.9247932917933195</v>
      </c>
      <c r="D1763">
        <v>0</v>
      </c>
      <c r="E1763" s="3">
        <v>-1.69686499559434E-2</v>
      </c>
      <c r="F1763">
        <v>-14681</v>
      </c>
      <c r="G1763">
        <f t="shared" si="27"/>
        <v>3.3931542187293218E-4</v>
      </c>
    </row>
    <row r="1764" spans="1:7" x14ac:dyDescent="0.25">
      <c r="A1764">
        <v>16718</v>
      </c>
      <c r="B1764" s="3">
        <v>58488.997755045799</v>
      </c>
      <c r="C1764" s="3">
        <v>-9.9247932917933195</v>
      </c>
      <c r="D1764">
        <v>0</v>
      </c>
      <c r="E1764" s="3">
        <v>-1.6965771093634199E-2</v>
      </c>
      <c r="F1764">
        <v>-14697</v>
      </c>
      <c r="G1764">
        <f t="shared" si="27"/>
        <v>1.6965771093646609E-4</v>
      </c>
    </row>
    <row r="1765" spans="1:7" x14ac:dyDescent="0.25">
      <c r="A1765">
        <v>16743</v>
      </c>
      <c r="B1765" s="3">
        <v>58498.922548337599</v>
      </c>
      <c r="C1765" s="3">
        <v>0</v>
      </c>
      <c r="D1765">
        <v>0</v>
      </c>
      <c r="E1765" s="3">
        <v>0</v>
      </c>
      <c r="F1765">
        <v>-14722</v>
      </c>
      <c r="G1765">
        <f t="shared" si="27"/>
        <v>0</v>
      </c>
    </row>
    <row r="1766" spans="1:7" x14ac:dyDescent="0.25">
      <c r="A1766">
        <v>16851</v>
      </c>
      <c r="B1766" s="3">
        <v>58498.922548337599</v>
      </c>
      <c r="C1766" s="3">
        <v>0</v>
      </c>
      <c r="D1766">
        <v>0</v>
      </c>
      <c r="E1766" s="3">
        <v>0</v>
      </c>
      <c r="F1766">
        <v>-14830</v>
      </c>
      <c r="G1766">
        <f t="shared" si="27"/>
        <v>0</v>
      </c>
    </row>
    <row r="1767" spans="1:7" x14ac:dyDescent="0.25">
      <c r="A1767">
        <v>16855</v>
      </c>
      <c r="B1767" s="3">
        <v>58498.922548337599</v>
      </c>
      <c r="C1767" s="3">
        <v>0</v>
      </c>
      <c r="D1767">
        <v>0</v>
      </c>
      <c r="E1767" s="3">
        <v>0</v>
      </c>
      <c r="F1767">
        <v>-14834</v>
      </c>
      <c r="G1767">
        <f t="shared" si="27"/>
        <v>0</v>
      </c>
    </row>
    <row r="1768" spans="1:7" x14ac:dyDescent="0.25">
      <c r="A1768">
        <v>16858</v>
      </c>
      <c r="B1768" s="3">
        <v>58498.922548337599</v>
      </c>
      <c r="C1768" s="3">
        <v>0</v>
      </c>
      <c r="D1768">
        <v>0</v>
      </c>
      <c r="E1768" s="3">
        <v>0</v>
      </c>
      <c r="F1768">
        <v>-14837</v>
      </c>
      <c r="G1768">
        <f t="shared" si="27"/>
        <v>0</v>
      </c>
    </row>
    <row r="1769" spans="1:7" x14ac:dyDescent="0.25">
      <c r="A1769">
        <v>16940</v>
      </c>
      <c r="B1769" s="3">
        <v>58498.922548337599</v>
      </c>
      <c r="C1769" s="3">
        <v>0</v>
      </c>
      <c r="D1769">
        <v>0</v>
      </c>
      <c r="E1769" s="3">
        <v>0</v>
      </c>
      <c r="F1769">
        <v>-14919</v>
      </c>
      <c r="G1769">
        <f t="shared" si="27"/>
        <v>0</v>
      </c>
    </row>
    <row r="1770" spans="1:7" x14ac:dyDescent="0.25">
      <c r="A1770">
        <v>17035</v>
      </c>
      <c r="B1770" s="3">
        <v>58498.922548337599</v>
      </c>
      <c r="C1770" s="3">
        <v>0</v>
      </c>
      <c r="D1770">
        <v>0</v>
      </c>
      <c r="E1770" s="3">
        <v>0</v>
      </c>
      <c r="F1770">
        <v>-15014</v>
      </c>
      <c r="G1770">
        <f t="shared" si="27"/>
        <v>0</v>
      </c>
    </row>
    <row r="1771" spans="1:7" x14ac:dyDescent="0.25">
      <c r="A1771">
        <v>17044</v>
      </c>
      <c r="B1771" s="3">
        <v>58498.922548337599</v>
      </c>
      <c r="C1771" s="3">
        <v>0</v>
      </c>
      <c r="D1771">
        <v>0</v>
      </c>
      <c r="E1771" s="3">
        <v>0</v>
      </c>
      <c r="F1771">
        <v>-15023</v>
      </c>
      <c r="G1771">
        <f t="shared" si="27"/>
        <v>0</v>
      </c>
    </row>
    <row r="1772" spans="1:7" x14ac:dyDescent="0.25">
      <c r="A1772">
        <v>17070</v>
      </c>
      <c r="B1772" s="3">
        <v>58498.922548337599</v>
      </c>
      <c r="C1772" s="3">
        <v>0</v>
      </c>
      <c r="D1772">
        <v>0</v>
      </c>
      <c r="E1772" s="3">
        <v>0</v>
      </c>
      <c r="F1772">
        <v>-15049</v>
      </c>
      <c r="G1772">
        <f t="shared" si="27"/>
        <v>0</v>
      </c>
    </row>
    <row r="1773" spans="1:7" x14ac:dyDescent="0.25">
      <c r="A1773">
        <v>17084</v>
      </c>
      <c r="B1773" s="3">
        <v>58498.922548337599</v>
      </c>
      <c r="C1773" s="3">
        <v>0</v>
      </c>
      <c r="D1773">
        <v>0</v>
      </c>
      <c r="E1773" s="3">
        <v>0</v>
      </c>
      <c r="F1773">
        <v>-15063</v>
      </c>
      <c r="G1773">
        <f t="shared" si="27"/>
        <v>0</v>
      </c>
    </row>
    <row r="1774" spans="1:7" x14ac:dyDescent="0.25">
      <c r="A1774">
        <v>17100</v>
      </c>
      <c r="B1774" s="3">
        <v>58498.922548337599</v>
      </c>
      <c r="C1774" s="3">
        <v>0</v>
      </c>
      <c r="D1774">
        <v>0</v>
      </c>
      <c r="E1774" s="3">
        <v>0</v>
      </c>
      <c r="F1774">
        <v>-15079</v>
      </c>
      <c r="G1774">
        <f t="shared" si="27"/>
        <v>0</v>
      </c>
    </row>
    <row r="1775" spans="1:7" x14ac:dyDescent="0.25">
      <c r="A1775">
        <v>17147</v>
      </c>
      <c r="B1775" s="3">
        <v>58498.922548337599</v>
      </c>
      <c r="C1775" s="3">
        <v>0</v>
      </c>
      <c r="D1775">
        <v>0</v>
      </c>
      <c r="E1775" s="3">
        <v>0</v>
      </c>
      <c r="F1775">
        <v>-15126</v>
      </c>
      <c r="G1775">
        <f t="shared" si="27"/>
        <v>0</v>
      </c>
    </row>
    <row r="1776" spans="1:7" x14ac:dyDescent="0.25">
      <c r="A1776">
        <v>17192</v>
      </c>
      <c r="B1776" s="3">
        <v>58498.922548337599</v>
      </c>
      <c r="C1776" s="3">
        <v>0</v>
      </c>
      <c r="D1776">
        <v>0</v>
      </c>
      <c r="E1776" s="3">
        <v>0</v>
      </c>
      <c r="F1776">
        <v>-15171</v>
      </c>
      <c r="G1776">
        <f t="shared" si="27"/>
        <v>0</v>
      </c>
    </row>
    <row r="1777" spans="1:7" x14ac:dyDescent="0.25">
      <c r="A1777">
        <v>17216</v>
      </c>
      <c r="B1777" s="3">
        <v>58498.922548337599</v>
      </c>
      <c r="C1777" s="3">
        <v>0</v>
      </c>
      <c r="D1777">
        <v>0</v>
      </c>
      <c r="E1777" s="3">
        <v>0</v>
      </c>
      <c r="F1777">
        <v>-15195</v>
      </c>
      <c r="G1777">
        <f t="shared" si="27"/>
        <v>0</v>
      </c>
    </row>
    <row r="1778" spans="1:7" x14ac:dyDescent="0.25">
      <c r="A1778">
        <v>17261</v>
      </c>
      <c r="B1778" s="3">
        <v>58498.922548337599</v>
      </c>
      <c r="C1778" s="3">
        <v>0</v>
      </c>
      <c r="D1778">
        <v>0</v>
      </c>
      <c r="E1778" s="3">
        <v>0</v>
      </c>
      <c r="F1778">
        <v>-15240</v>
      </c>
      <c r="G1778">
        <f t="shared" si="27"/>
        <v>0</v>
      </c>
    </row>
    <row r="1779" spans="1:7" x14ac:dyDescent="0.25">
      <c r="A1779">
        <v>17283</v>
      </c>
      <c r="B1779" s="3">
        <v>58498.922548337599</v>
      </c>
      <c r="C1779" s="3">
        <v>0</v>
      </c>
      <c r="D1779">
        <v>0</v>
      </c>
      <c r="E1779" s="3">
        <v>0</v>
      </c>
      <c r="F1779">
        <v>-15262</v>
      </c>
      <c r="G1779">
        <f t="shared" si="27"/>
        <v>0</v>
      </c>
    </row>
    <row r="1780" spans="1:7" x14ac:dyDescent="0.25">
      <c r="A1780">
        <v>17296</v>
      </c>
      <c r="B1780" s="3">
        <v>58498.922548337599</v>
      </c>
      <c r="C1780" s="3">
        <v>0</v>
      </c>
      <c r="D1780">
        <v>0</v>
      </c>
      <c r="E1780" s="3">
        <v>0</v>
      </c>
      <c r="F1780">
        <v>-15275</v>
      </c>
      <c r="G1780">
        <f t="shared" si="27"/>
        <v>0</v>
      </c>
    </row>
    <row r="1781" spans="1:7" x14ac:dyDescent="0.25">
      <c r="A1781">
        <v>17317</v>
      </c>
      <c r="B1781" s="3">
        <v>58498.922548337599</v>
      </c>
      <c r="C1781" s="3">
        <v>0</v>
      </c>
      <c r="D1781">
        <v>0</v>
      </c>
      <c r="E1781" s="3">
        <v>0</v>
      </c>
      <c r="F1781">
        <v>-15296</v>
      </c>
      <c r="G1781">
        <f t="shared" si="27"/>
        <v>0</v>
      </c>
    </row>
    <row r="1782" spans="1:7" x14ac:dyDescent="0.25">
      <c r="A1782">
        <v>17320</v>
      </c>
      <c r="B1782" s="3">
        <v>58498.922548337599</v>
      </c>
      <c r="C1782" s="3">
        <v>0</v>
      </c>
      <c r="D1782">
        <v>0</v>
      </c>
      <c r="E1782" s="3">
        <v>0</v>
      </c>
      <c r="F1782">
        <v>-15299</v>
      </c>
      <c r="G1782">
        <f t="shared" si="27"/>
        <v>1.1477416198357737E-3</v>
      </c>
    </row>
    <row r="1783" spans="1:7" x14ac:dyDescent="0.25">
      <c r="A1783">
        <v>17398</v>
      </c>
      <c r="B1783" s="3">
        <v>58498.922548337599</v>
      </c>
      <c r="C1783" s="3">
        <v>0</v>
      </c>
      <c r="D1783">
        <v>0</v>
      </c>
      <c r="E1783" s="3">
        <v>0</v>
      </c>
      <c r="F1783">
        <v>-15377</v>
      </c>
      <c r="G1783">
        <f t="shared" si="27"/>
        <v>2.2928516384161934E-3</v>
      </c>
    </row>
    <row r="1784" spans="1:7" x14ac:dyDescent="0.25">
      <c r="A1784">
        <v>17417</v>
      </c>
      <c r="B1784" s="3">
        <v>58498.922548337599</v>
      </c>
      <c r="C1784" s="3">
        <v>0</v>
      </c>
      <c r="D1784">
        <v>0</v>
      </c>
      <c r="E1784" s="3">
        <v>0</v>
      </c>
      <c r="F1784">
        <v>-15396</v>
      </c>
      <c r="G1784">
        <f t="shared" si="27"/>
        <v>1.1477416198357737E-3</v>
      </c>
    </row>
    <row r="1785" spans="1:7" x14ac:dyDescent="0.25">
      <c r="A1785">
        <v>17419</v>
      </c>
      <c r="B1785" s="3">
        <v>58498.922548337599</v>
      </c>
      <c r="C1785" s="3">
        <v>0</v>
      </c>
      <c r="D1785">
        <v>0</v>
      </c>
      <c r="E1785" s="3">
        <v>0</v>
      </c>
      <c r="F1785">
        <v>-15398</v>
      </c>
      <c r="G1785">
        <f t="shared" si="27"/>
        <v>0</v>
      </c>
    </row>
    <row r="1786" spans="1:7" x14ac:dyDescent="0.25">
      <c r="A1786">
        <v>17426</v>
      </c>
      <c r="B1786" s="3">
        <v>58498.922548337599</v>
      </c>
      <c r="C1786" s="3">
        <v>0</v>
      </c>
      <c r="D1786">
        <v>0</v>
      </c>
      <c r="E1786" s="3">
        <v>0</v>
      </c>
      <c r="F1786">
        <v>-15405</v>
      </c>
      <c r="G1786">
        <f t="shared" si="27"/>
        <v>0</v>
      </c>
    </row>
    <row r="1787" spans="1:7" x14ac:dyDescent="0.25">
      <c r="A1787">
        <v>17500</v>
      </c>
      <c r="B1787" s="3">
        <v>58498.922548337599</v>
      </c>
      <c r="C1787" s="3">
        <v>0</v>
      </c>
      <c r="D1787">
        <v>0</v>
      </c>
      <c r="E1787" s="3">
        <v>0</v>
      </c>
      <c r="F1787">
        <v>-15479</v>
      </c>
      <c r="G1787">
        <f t="shared" si="27"/>
        <v>0</v>
      </c>
    </row>
    <row r="1788" spans="1:7" x14ac:dyDescent="0.25">
      <c r="A1788">
        <v>17518</v>
      </c>
      <c r="B1788" s="3">
        <v>58498.922548337599</v>
      </c>
      <c r="C1788" s="3">
        <v>0</v>
      </c>
      <c r="D1788">
        <v>0</v>
      </c>
      <c r="E1788" s="3">
        <v>0</v>
      </c>
      <c r="F1788">
        <v>-15497</v>
      </c>
      <c r="G1788">
        <f t="shared" si="27"/>
        <v>0</v>
      </c>
    </row>
    <row r="1789" spans="1:7" x14ac:dyDescent="0.25">
      <c r="A1789">
        <v>17618</v>
      </c>
      <c r="B1789" s="3">
        <v>58498.922548337599</v>
      </c>
      <c r="C1789" s="3">
        <v>0</v>
      </c>
      <c r="D1789">
        <v>0</v>
      </c>
      <c r="E1789" s="3">
        <v>0</v>
      </c>
      <c r="F1789">
        <v>-15597</v>
      </c>
      <c r="G1789">
        <f t="shared" si="27"/>
        <v>0</v>
      </c>
    </row>
    <row r="1790" spans="1:7" x14ac:dyDescent="0.25">
      <c r="A1790">
        <v>17663</v>
      </c>
      <c r="B1790" s="3">
        <v>58498.922548337599</v>
      </c>
      <c r="C1790" s="3">
        <v>-67.218797936286094</v>
      </c>
      <c r="D1790">
        <v>0</v>
      </c>
      <c r="E1790" s="3">
        <v>-0.11477416198354801</v>
      </c>
      <c r="F1790">
        <v>-15642</v>
      </c>
      <c r="G1790">
        <f t="shared" si="27"/>
        <v>0</v>
      </c>
    </row>
    <row r="1791" spans="1:7" x14ac:dyDescent="0.25">
      <c r="A1791">
        <v>17666</v>
      </c>
      <c r="B1791" s="3">
        <v>58566.1413462739</v>
      </c>
      <c r="C1791" s="3">
        <v>-67.218797936293399</v>
      </c>
      <c r="D1791">
        <v>0</v>
      </c>
      <c r="E1791" s="3">
        <v>-0.114642581920884</v>
      </c>
      <c r="F1791">
        <v>-15645</v>
      </c>
      <c r="G1791">
        <f t="shared" si="27"/>
        <v>-1.1490604443313845E-3</v>
      </c>
    </row>
    <row r="1792" spans="1:7" x14ac:dyDescent="0.25">
      <c r="A1792">
        <v>17671</v>
      </c>
      <c r="B1792" s="3">
        <v>58633.360144210099</v>
      </c>
      <c r="C1792" s="3">
        <v>67.218797936293399</v>
      </c>
      <c r="D1792">
        <v>0</v>
      </c>
      <c r="E1792" s="3">
        <v>0.11477416198356</v>
      </c>
      <c r="F1792">
        <v>-15650</v>
      </c>
      <c r="G1792">
        <f t="shared" si="27"/>
        <v>-2.2981208886609927E-3</v>
      </c>
    </row>
    <row r="1793" spans="1:7" x14ac:dyDescent="0.25">
      <c r="A1793">
        <v>17703</v>
      </c>
      <c r="B1793" s="3">
        <v>58566.1413462739</v>
      </c>
      <c r="C1793" s="3">
        <v>67.218797936286094</v>
      </c>
      <c r="D1793">
        <v>0</v>
      </c>
      <c r="E1793" s="3">
        <v>0.114906044433114</v>
      </c>
      <c r="F1793">
        <v>-15682</v>
      </c>
      <c r="G1793">
        <f t="shared" si="27"/>
        <v>-1.1490604443313845E-3</v>
      </c>
    </row>
    <row r="1794" spans="1:7" x14ac:dyDescent="0.25">
      <c r="A1794">
        <v>17716</v>
      </c>
      <c r="B1794" s="3">
        <v>58498.922548337599</v>
      </c>
      <c r="C1794" s="3">
        <v>0</v>
      </c>
      <c r="D1794">
        <v>0</v>
      </c>
      <c r="E1794" s="3">
        <v>0</v>
      </c>
      <c r="F1794">
        <v>-15695</v>
      </c>
      <c r="G1794">
        <f t="shared" si="27"/>
        <v>0</v>
      </c>
    </row>
    <row r="1795" spans="1:7" x14ac:dyDescent="0.25">
      <c r="A1795">
        <v>17725</v>
      </c>
      <c r="B1795" s="3">
        <v>58498.922548337599</v>
      </c>
      <c r="C1795" s="3">
        <v>0</v>
      </c>
      <c r="D1795">
        <v>0</v>
      </c>
      <c r="E1795" s="3">
        <v>0</v>
      </c>
      <c r="F1795">
        <v>-15704</v>
      </c>
      <c r="G1795">
        <f t="shared" si="27"/>
        <v>0</v>
      </c>
    </row>
    <row r="1796" spans="1:7" x14ac:dyDescent="0.25">
      <c r="A1796">
        <v>17735</v>
      </c>
      <c r="B1796" s="3">
        <v>58498.922548337599</v>
      </c>
      <c r="C1796" s="3">
        <v>0</v>
      </c>
      <c r="D1796">
        <v>0</v>
      </c>
      <c r="E1796" s="3">
        <v>0</v>
      </c>
      <c r="F1796">
        <v>-15714</v>
      </c>
      <c r="G1796">
        <f t="shared" ref="G1796:G1859" si="28">1-(B1796/B1805)</f>
        <v>0</v>
      </c>
    </row>
    <row r="1797" spans="1:7" x14ac:dyDescent="0.25">
      <c r="A1797">
        <v>17846</v>
      </c>
      <c r="B1797" s="3">
        <v>58498.922548337599</v>
      </c>
      <c r="C1797" s="3">
        <v>0</v>
      </c>
      <c r="D1797">
        <v>0</v>
      </c>
      <c r="E1797" s="3">
        <v>0</v>
      </c>
      <c r="F1797">
        <v>-15825</v>
      </c>
      <c r="G1797">
        <f t="shared" si="28"/>
        <v>0</v>
      </c>
    </row>
    <row r="1798" spans="1:7" x14ac:dyDescent="0.25">
      <c r="A1798">
        <v>17852</v>
      </c>
      <c r="B1798" s="3">
        <v>58498.922548337599</v>
      </c>
      <c r="C1798" s="3">
        <v>0</v>
      </c>
      <c r="D1798">
        <v>0</v>
      </c>
      <c r="E1798" s="3">
        <v>0</v>
      </c>
      <c r="F1798">
        <v>-15831</v>
      </c>
      <c r="G1798">
        <f t="shared" si="28"/>
        <v>0</v>
      </c>
    </row>
    <row r="1799" spans="1:7" x14ac:dyDescent="0.25">
      <c r="A1799">
        <v>17892</v>
      </c>
      <c r="B1799" s="3">
        <v>58498.922548337599</v>
      </c>
      <c r="C1799" s="3">
        <v>0</v>
      </c>
      <c r="D1799">
        <v>0</v>
      </c>
      <c r="E1799" s="3">
        <v>0</v>
      </c>
      <c r="F1799">
        <v>-15871</v>
      </c>
      <c r="G1799">
        <f t="shared" si="28"/>
        <v>0</v>
      </c>
    </row>
    <row r="1800" spans="1:7" x14ac:dyDescent="0.25">
      <c r="A1800">
        <v>17933</v>
      </c>
      <c r="B1800" s="3">
        <v>58498.922548337599</v>
      </c>
      <c r="C1800" s="3">
        <v>0</v>
      </c>
      <c r="D1800">
        <v>0</v>
      </c>
      <c r="E1800" s="3">
        <v>0</v>
      </c>
      <c r="F1800">
        <v>-15912</v>
      </c>
      <c r="G1800">
        <f t="shared" si="28"/>
        <v>0</v>
      </c>
    </row>
    <row r="1801" spans="1:7" x14ac:dyDescent="0.25">
      <c r="A1801">
        <v>17963</v>
      </c>
      <c r="B1801" s="3">
        <v>58498.922548337599</v>
      </c>
      <c r="C1801" s="3">
        <v>0</v>
      </c>
      <c r="D1801">
        <v>0</v>
      </c>
      <c r="E1801" s="3">
        <v>0</v>
      </c>
      <c r="F1801">
        <v>-15942</v>
      </c>
      <c r="G1801">
        <f t="shared" si="28"/>
        <v>0</v>
      </c>
    </row>
    <row r="1802" spans="1:7" x14ac:dyDescent="0.25">
      <c r="A1802">
        <v>18055</v>
      </c>
      <c r="B1802" s="3">
        <v>58498.922548337599</v>
      </c>
      <c r="C1802" s="3">
        <v>0</v>
      </c>
      <c r="D1802">
        <v>0</v>
      </c>
      <c r="E1802" s="3">
        <v>0</v>
      </c>
      <c r="F1802">
        <v>-16034</v>
      </c>
      <c r="G1802">
        <f t="shared" si="28"/>
        <v>0</v>
      </c>
    </row>
    <row r="1803" spans="1:7" x14ac:dyDescent="0.25">
      <c r="A1803">
        <v>18088</v>
      </c>
      <c r="B1803" s="3">
        <v>58498.922548337599</v>
      </c>
      <c r="C1803" s="3">
        <v>0</v>
      </c>
      <c r="D1803">
        <v>0</v>
      </c>
      <c r="E1803" s="3">
        <v>0</v>
      </c>
      <c r="F1803">
        <v>-16067</v>
      </c>
      <c r="G1803">
        <f t="shared" si="28"/>
        <v>0</v>
      </c>
    </row>
    <row r="1804" spans="1:7" x14ac:dyDescent="0.25">
      <c r="A1804">
        <v>18106</v>
      </c>
      <c r="B1804" s="3">
        <v>58498.922548337599</v>
      </c>
      <c r="C1804" s="3">
        <v>0</v>
      </c>
      <c r="D1804">
        <v>0</v>
      </c>
      <c r="E1804" s="3">
        <v>0</v>
      </c>
      <c r="F1804">
        <v>-16085</v>
      </c>
      <c r="G1804">
        <f t="shared" si="28"/>
        <v>0</v>
      </c>
    </row>
    <row r="1805" spans="1:7" x14ac:dyDescent="0.25">
      <c r="A1805">
        <v>18184</v>
      </c>
      <c r="B1805" s="3">
        <v>58498.922548337599</v>
      </c>
      <c r="C1805" s="3">
        <v>0</v>
      </c>
      <c r="D1805">
        <v>0</v>
      </c>
      <c r="E1805" s="3">
        <v>0</v>
      </c>
      <c r="F1805">
        <v>-16163</v>
      </c>
      <c r="G1805">
        <f t="shared" si="28"/>
        <v>0</v>
      </c>
    </row>
    <row r="1806" spans="1:7" x14ac:dyDescent="0.25">
      <c r="A1806">
        <v>18246</v>
      </c>
      <c r="B1806" s="3">
        <v>58498.922548337599</v>
      </c>
      <c r="C1806" s="3">
        <v>0</v>
      </c>
      <c r="D1806">
        <v>0</v>
      </c>
      <c r="E1806" s="3">
        <v>0</v>
      </c>
      <c r="F1806">
        <v>-16225</v>
      </c>
      <c r="G1806">
        <f t="shared" si="28"/>
        <v>0</v>
      </c>
    </row>
    <row r="1807" spans="1:7" x14ac:dyDescent="0.25">
      <c r="A1807">
        <v>18306</v>
      </c>
      <c r="B1807" s="3">
        <v>58498.922548337599</v>
      </c>
      <c r="C1807" s="3">
        <v>0</v>
      </c>
      <c r="D1807">
        <v>0</v>
      </c>
      <c r="E1807" s="3">
        <v>0</v>
      </c>
      <c r="F1807">
        <v>-16285</v>
      </c>
      <c r="G1807">
        <f t="shared" si="28"/>
        <v>0</v>
      </c>
    </row>
    <row r="1808" spans="1:7" x14ac:dyDescent="0.25">
      <c r="A1808">
        <v>18308</v>
      </c>
      <c r="B1808" s="3">
        <v>58498.922548337599</v>
      </c>
      <c r="C1808" s="3">
        <v>0</v>
      </c>
      <c r="D1808">
        <v>0</v>
      </c>
      <c r="E1808" s="3">
        <v>0</v>
      </c>
      <c r="F1808">
        <v>-16287</v>
      </c>
      <c r="G1808">
        <f t="shared" si="28"/>
        <v>1.1477416198357737E-3</v>
      </c>
    </row>
    <row r="1809" spans="1:7" x14ac:dyDescent="0.25">
      <c r="A1809">
        <v>18318</v>
      </c>
      <c r="B1809" s="3">
        <v>58498.922548337599</v>
      </c>
      <c r="C1809" s="3">
        <v>0</v>
      </c>
      <c r="D1809">
        <v>0</v>
      </c>
      <c r="E1809" s="3">
        <v>0</v>
      </c>
      <c r="F1809">
        <v>-16297</v>
      </c>
      <c r="G1809">
        <f t="shared" si="28"/>
        <v>2.2928516384161934E-3</v>
      </c>
    </row>
    <row r="1810" spans="1:7" x14ac:dyDescent="0.25">
      <c r="A1810">
        <v>18369</v>
      </c>
      <c r="B1810" s="3">
        <v>58498.922548337599</v>
      </c>
      <c r="C1810" s="3">
        <v>0</v>
      </c>
      <c r="D1810">
        <v>0</v>
      </c>
      <c r="E1810" s="3">
        <v>0</v>
      </c>
      <c r="F1810">
        <v>-16348</v>
      </c>
      <c r="G1810">
        <f t="shared" si="28"/>
        <v>2.2928516384161934E-3</v>
      </c>
    </row>
    <row r="1811" spans="1:7" x14ac:dyDescent="0.25">
      <c r="A1811">
        <v>18402</v>
      </c>
      <c r="B1811" s="3">
        <v>58498.922548337599</v>
      </c>
      <c r="C1811" s="3">
        <v>0</v>
      </c>
      <c r="D1811">
        <v>0</v>
      </c>
      <c r="E1811" s="3">
        <v>0</v>
      </c>
      <c r="F1811">
        <v>-16381</v>
      </c>
      <c r="G1811">
        <f t="shared" si="28"/>
        <v>2.2928516384161934E-3</v>
      </c>
    </row>
    <row r="1812" spans="1:7" x14ac:dyDescent="0.25">
      <c r="A1812">
        <v>18421</v>
      </c>
      <c r="B1812" s="3">
        <v>58498.922548337599</v>
      </c>
      <c r="C1812" s="3">
        <v>0</v>
      </c>
      <c r="D1812">
        <v>0</v>
      </c>
      <c r="E1812" s="3">
        <v>0</v>
      </c>
      <c r="F1812">
        <v>-16400</v>
      </c>
      <c r="G1812">
        <f t="shared" si="28"/>
        <v>2.2928516384161934E-3</v>
      </c>
    </row>
    <row r="1813" spans="1:7" x14ac:dyDescent="0.25">
      <c r="A1813">
        <v>18442</v>
      </c>
      <c r="B1813" s="3">
        <v>58498.922548337599</v>
      </c>
      <c r="C1813" s="3">
        <v>0</v>
      </c>
      <c r="D1813">
        <v>0</v>
      </c>
      <c r="E1813" s="3">
        <v>0</v>
      </c>
      <c r="F1813">
        <v>-16421</v>
      </c>
      <c r="G1813">
        <f t="shared" si="28"/>
        <v>2.2928516384161934E-3</v>
      </c>
    </row>
    <row r="1814" spans="1:7" x14ac:dyDescent="0.25">
      <c r="A1814">
        <v>18463</v>
      </c>
      <c r="B1814" s="3">
        <v>58498.922548337599</v>
      </c>
      <c r="C1814" s="3">
        <v>0</v>
      </c>
      <c r="D1814">
        <v>0</v>
      </c>
      <c r="E1814" s="3">
        <v>0</v>
      </c>
      <c r="F1814">
        <v>-16442</v>
      </c>
      <c r="G1814">
        <f t="shared" si="28"/>
        <v>2.2928516384161934E-3</v>
      </c>
    </row>
    <row r="1815" spans="1:7" x14ac:dyDescent="0.25">
      <c r="A1815">
        <v>18477</v>
      </c>
      <c r="B1815" s="3">
        <v>58498.922548337599</v>
      </c>
      <c r="C1815" s="3">
        <v>0</v>
      </c>
      <c r="D1815">
        <v>0</v>
      </c>
      <c r="E1815" s="3">
        <v>0</v>
      </c>
      <c r="F1815">
        <v>-16456</v>
      </c>
      <c r="G1815">
        <f t="shared" si="28"/>
        <v>2.2928516384161934E-3</v>
      </c>
    </row>
    <row r="1816" spans="1:7" x14ac:dyDescent="0.25">
      <c r="A1816">
        <v>18509</v>
      </c>
      <c r="B1816" s="3">
        <v>58498.922548337599</v>
      </c>
      <c r="C1816" s="3">
        <v>-67.218797936286094</v>
      </c>
      <c r="D1816">
        <v>0</v>
      </c>
      <c r="E1816" s="3">
        <v>-0.11477416198354801</v>
      </c>
      <c r="F1816">
        <v>-16488</v>
      </c>
      <c r="G1816">
        <f t="shared" si="28"/>
        <v>2.2928516384161934E-3</v>
      </c>
    </row>
    <row r="1817" spans="1:7" x14ac:dyDescent="0.25">
      <c r="A1817">
        <v>18599</v>
      </c>
      <c r="B1817" s="3">
        <v>58566.1413462739</v>
      </c>
      <c r="C1817" s="3">
        <v>-67.218797936293399</v>
      </c>
      <c r="D1817">
        <v>0</v>
      </c>
      <c r="E1817" s="3">
        <v>-0.114642581920884</v>
      </c>
      <c r="F1817">
        <v>-16578</v>
      </c>
      <c r="G1817">
        <f t="shared" si="28"/>
        <v>1.1464258192072085E-3</v>
      </c>
    </row>
    <row r="1818" spans="1:7" x14ac:dyDescent="0.25">
      <c r="A1818">
        <v>18603</v>
      </c>
      <c r="B1818" s="3">
        <v>58633.360144210099</v>
      </c>
      <c r="C1818" s="3">
        <v>0</v>
      </c>
      <c r="D1818">
        <v>0</v>
      </c>
      <c r="E1818" s="3">
        <v>0</v>
      </c>
      <c r="F1818">
        <v>-16582</v>
      </c>
      <c r="G1818">
        <f t="shared" si="28"/>
        <v>0</v>
      </c>
    </row>
    <row r="1819" spans="1:7" x14ac:dyDescent="0.25">
      <c r="A1819">
        <v>18673</v>
      </c>
      <c r="B1819" s="3">
        <v>58633.360144210099</v>
      </c>
      <c r="C1819" s="3">
        <v>0</v>
      </c>
      <c r="D1819">
        <v>0</v>
      </c>
      <c r="E1819" s="3">
        <v>0</v>
      </c>
      <c r="F1819">
        <v>-16652</v>
      </c>
      <c r="G1819">
        <f t="shared" si="28"/>
        <v>0</v>
      </c>
    </row>
    <row r="1820" spans="1:7" x14ac:dyDescent="0.25">
      <c r="A1820">
        <v>18911</v>
      </c>
      <c r="B1820" s="3">
        <v>58633.360144210099</v>
      </c>
      <c r="C1820" s="3">
        <v>0</v>
      </c>
      <c r="D1820">
        <v>0</v>
      </c>
      <c r="E1820" s="3">
        <v>0</v>
      </c>
      <c r="F1820">
        <v>-16890</v>
      </c>
      <c r="G1820">
        <f t="shared" si="28"/>
        <v>0</v>
      </c>
    </row>
    <row r="1821" spans="1:7" x14ac:dyDescent="0.25">
      <c r="A1821">
        <v>18950</v>
      </c>
      <c r="B1821" s="3">
        <v>58633.360144210099</v>
      </c>
      <c r="C1821" s="3">
        <v>0</v>
      </c>
      <c r="D1821">
        <v>0</v>
      </c>
      <c r="E1821" s="3">
        <v>0</v>
      </c>
      <c r="F1821">
        <v>-16929</v>
      </c>
      <c r="G1821">
        <f t="shared" si="28"/>
        <v>0</v>
      </c>
    </row>
    <row r="1822" spans="1:7" x14ac:dyDescent="0.25">
      <c r="A1822">
        <v>18967</v>
      </c>
      <c r="B1822" s="3">
        <v>58633.360144210099</v>
      </c>
      <c r="C1822" s="3">
        <v>0</v>
      </c>
      <c r="D1822">
        <v>0</v>
      </c>
      <c r="E1822" s="3">
        <v>0</v>
      </c>
      <c r="F1822">
        <v>-16946</v>
      </c>
      <c r="G1822">
        <f t="shared" si="28"/>
        <v>0</v>
      </c>
    </row>
    <row r="1823" spans="1:7" x14ac:dyDescent="0.25">
      <c r="A1823">
        <v>19043</v>
      </c>
      <c r="B1823" s="3">
        <v>58633.360144210099</v>
      </c>
      <c r="C1823" s="3">
        <v>0</v>
      </c>
      <c r="D1823">
        <v>0</v>
      </c>
      <c r="E1823" s="3">
        <v>0</v>
      </c>
      <c r="F1823">
        <v>-17022</v>
      </c>
      <c r="G1823">
        <f t="shared" si="28"/>
        <v>0</v>
      </c>
    </row>
    <row r="1824" spans="1:7" x14ac:dyDescent="0.25">
      <c r="A1824">
        <v>19111</v>
      </c>
      <c r="B1824" s="3">
        <v>58633.360144210099</v>
      </c>
      <c r="C1824" s="3">
        <v>0</v>
      </c>
      <c r="D1824">
        <v>0</v>
      </c>
      <c r="E1824" s="3">
        <v>0</v>
      </c>
      <c r="F1824">
        <v>-17090</v>
      </c>
      <c r="G1824">
        <f t="shared" si="28"/>
        <v>0</v>
      </c>
    </row>
    <row r="1825" spans="1:7" x14ac:dyDescent="0.25">
      <c r="A1825">
        <v>19136</v>
      </c>
      <c r="B1825" s="3">
        <v>58633.360144210099</v>
      </c>
      <c r="C1825" s="3">
        <v>0</v>
      </c>
      <c r="D1825">
        <v>0</v>
      </c>
      <c r="E1825" s="3">
        <v>0</v>
      </c>
      <c r="F1825">
        <v>-17115</v>
      </c>
      <c r="G1825">
        <f t="shared" si="28"/>
        <v>0</v>
      </c>
    </row>
    <row r="1826" spans="1:7" x14ac:dyDescent="0.25">
      <c r="A1826">
        <v>19209</v>
      </c>
      <c r="B1826" s="3">
        <v>58633.360144210099</v>
      </c>
      <c r="C1826" s="3">
        <v>0</v>
      </c>
      <c r="D1826">
        <v>0</v>
      </c>
      <c r="E1826" s="3">
        <v>0</v>
      </c>
      <c r="F1826">
        <v>-17188</v>
      </c>
      <c r="G1826">
        <f t="shared" si="28"/>
        <v>0</v>
      </c>
    </row>
    <row r="1827" spans="1:7" x14ac:dyDescent="0.25">
      <c r="A1827">
        <v>19225</v>
      </c>
      <c r="B1827" s="3">
        <v>58633.360144210099</v>
      </c>
      <c r="C1827" s="3">
        <v>0</v>
      </c>
      <c r="D1827">
        <v>0</v>
      </c>
      <c r="E1827" s="3">
        <v>0</v>
      </c>
      <c r="F1827">
        <v>-17204</v>
      </c>
      <c r="G1827">
        <f t="shared" si="28"/>
        <v>0</v>
      </c>
    </row>
    <row r="1828" spans="1:7" x14ac:dyDescent="0.25">
      <c r="A1828">
        <v>19264</v>
      </c>
      <c r="B1828" s="3">
        <v>58633.360144210099</v>
      </c>
      <c r="C1828" s="3">
        <v>0</v>
      </c>
      <c r="D1828">
        <v>0</v>
      </c>
      <c r="E1828" s="3">
        <v>0</v>
      </c>
      <c r="F1828">
        <v>-17243</v>
      </c>
      <c r="G1828">
        <f t="shared" si="28"/>
        <v>0</v>
      </c>
    </row>
    <row r="1829" spans="1:7" x14ac:dyDescent="0.25">
      <c r="A1829">
        <v>19283</v>
      </c>
      <c r="B1829" s="3">
        <v>58633.360144210099</v>
      </c>
      <c r="C1829" s="3">
        <v>0</v>
      </c>
      <c r="D1829">
        <v>0</v>
      </c>
      <c r="E1829" s="3">
        <v>0</v>
      </c>
      <c r="F1829">
        <v>-17262</v>
      </c>
      <c r="G1829">
        <f t="shared" si="28"/>
        <v>0</v>
      </c>
    </row>
    <row r="1830" spans="1:7" x14ac:dyDescent="0.25">
      <c r="A1830">
        <v>19293</v>
      </c>
      <c r="B1830" s="3">
        <v>58633.360144210099</v>
      </c>
      <c r="C1830" s="3">
        <v>0</v>
      </c>
      <c r="D1830">
        <v>0</v>
      </c>
      <c r="E1830" s="3">
        <v>0</v>
      </c>
      <c r="F1830">
        <v>-17272</v>
      </c>
      <c r="G1830">
        <f t="shared" si="28"/>
        <v>0</v>
      </c>
    </row>
    <row r="1831" spans="1:7" x14ac:dyDescent="0.25">
      <c r="A1831">
        <v>19308</v>
      </c>
      <c r="B1831" s="3">
        <v>58633.360144210099</v>
      </c>
      <c r="C1831" s="3">
        <v>0</v>
      </c>
      <c r="D1831">
        <v>0</v>
      </c>
      <c r="E1831" s="3">
        <v>0</v>
      </c>
      <c r="F1831">
        <v>-17287</v>
      </c>
      <c r="G1831">
        <f t="shared" si="28"/>
        <v>0</v>
      </c>
    </row>
    <row r="1832" spans="1:7" x14ac:dyDescent="0.25">
      <c r="A1832">
        <v>19311</v>
      </c>
      <c r="B1832" s="3">
        <v>58633.360144210099</v>
      </c>
      <c r="C1832" s="3">
        <v>0</v>
      </c>
      <c r="D1832">
        <v>0</v>
      </c>
      <c r="E1832" s="3">
        <v>0</v>
      </c>
      <c r="F1832">
        <v>-17290</v>
      </c>
      <c r="G1832">
        <f t="shared" si="28"/>
        <v>0</v>
      </c>
    </row>
    <row r="1833" spans="1:7" x14ac:dyDescent="0.25">
      <c r="A1833">
        <v>19337</v>
      </c>
      <c r="B1833" s="3">
        <v>58633.360144210099</v>
      </c>
      <c r="C1833" s="3">
        <v>0</v>
      </c>
      <c r="D1833">
        <v>0</v>
      </c>
      <c r="E1833" s="3">
        <v>0</v>
      </c>
      <c r="F1833">
        <v>-17316</v>
      </c>
      <c r="G1833">
        <f t="shared" si="28"/>
        <v>0</v>
      </c>
    </row>
    <row r="1834" spans="1:7" x14ac:dyDescent="0.25">
      <c r="A1834">
        <v>19403</v>
      </c>
      <c r="B1834" s="3">
        <v>58633.360144210099</v>
      </c>
      <c r="C1834" s="3">
        <v>0</v>
      </c>
      <c r="D1834">
        <v>0</v>
      </c>
      <c r="E1834" s="3">
        <v>0</v>
      </c>
      <c r="F1834">
        <v>-17382</v>
      </c>
      <c r="G1834">
        <f t="shared" si="28"/>
        <v>0</v>
      </c>
    </row>
    <row r="1835" spans="1:7" x14ac:dyDescent="0.25">
      <c r="A1835">
        <v>19405</v>
      </c>
      <c r="B1835" s="3">
        <v>58633.360144210099</v>
      </c>
      <c r="C1835" s="3">
        <v>0</v>
      </c>
      <c r="D1835">
        <v>0</v>
      </c>
      <c r="E1835" s="3">
        <v>0</v>
      </c>
      <c r="F1835">
        <v>-17384</v>
      </c>
      <c r="G1835">
        <f t="shared" si="28"/>
        <v>0</v>
      </c>
    </row>
    <row r="1836" spans="1:7" x14ac:dyDescent="0.25">
      <c r="A1836">
        <v>19430</v>
      </c>
      <c r="B1836" s="3">
        <v>58633.360144210099</v>
      </c>
      <c r="C1836" s="3">
        <v>0</v>
      </c>
      <c r="D1836">
        <v>0</v>
      </c>
      <c r="E1836" s="3">
        <v>0</v>
      </c>
      <c r="F1836">
        <v>-17409</v>
      </c>
      <c r="G1836">
        <f t="shared" si="28"/>
        <v>0</v>
      </c>
    </row>
    <row r="1837" spans="1:7" x14ac:dyDescent="0.25">
      <c r="A1837">
        <v>19447</v>
      </c>
      <c r="B1837" s="3">
        <v>58633.360144210099</v>
      </c>
      <c r="C1837" s="3">
        <v>0</v>
      </c>
      <c r="D1837">
        <v>0</v>
      </c>
      <c r="E1837" s="3">
        <v>0</v>
      </c>
      <c r="F1837">
        <v>-17426</v>
      </c>
      <c r="G1837">
        <f t="shared" si="28"/>
        <v>0</v>
      </c>
    </row>
    <row r="1838" spans="1:7" x14ac:dyDescent="0.25">
      <c r="A1838">
        <v>19530</v>
      </c>
      <c r="B1838" s="3">
        <v>58633.360144210099</v>
      </c>
      <c r="C1838" s="3">
        <v>0</v>
      </c>
      <c r="D1838">
        <v>0</v>
      </c>
      <c r="E1838" s="3">
        <v>0</v>
      </c>
      <c r="F1838">
        <v>-17509</v>
      </c>
      <c r="G1838">
        <f t="shared" si="28"/>
        <v>0</v>
      </c>
    </row>
    <row r="1839" spans="1:7" x14ac:dyDescent="0.25">
      <c r="A1839">
        <v>19548</v>
      </c>
      <c r="B1839" s="3">
        <v>58633.360144210099</v>
      </c>
      <c r="C1839" s="3">
        <v>0</v>
      </c>
      <c r="D1839">
        <v>0</v>
      </c>
      <c r="E1839" s="3">
        <v>0</v>
      </c>
      <c r="F1839">
        <v>-17527</v>
      </c>
      <c r="G1839">
        <f t="shared" si="28"/>
        <v>0</v>
      </c>
    </row>
    <row r="1840" spans="1:7" x14ac:dyDescent="0.25">
      <c r="A1840">
        <v>19562</v>
      </c>
      <c r="B1840" s="3">
        <v>58633.360144210099</v>
      </c>
      <c r="C1840" s="3">
        <v>0</v>
      </c>
      <c r="D1840">
        <v>0</v>
      </c>
      <c r="E1840" s="3">
        <v>0</v>
      </c>
      <c r="F1840">
        <v>-17541</v>
      </c>
      <c r="G1840">
        <f t="shared" si="28"/>
        <v>0</v>
      </c>
    </row>
    <row r="1841" spans="1:7" x14ac:dyDescent="0.25">
      <c r="A1841">
        <v>19636</v>
      </c>
      <c r="B1841" s="3">
        <v>58633.360144210099</v>
      </c>
      <c r="C1841" s="3">
        <v>0</v>
      </c>
      <c r="D1841">
        <v>0</v>
      </c>
      <c r="E1841" s="3">
        <v>0</v>
      </c>
      <c r="F1841">
        <v>-17615</v>
      </c>
      <c r="G1841">
        <f t="shared" si="28"/>
        <v>0</v>
      </c>
    </row>
    <row r="1842" spans="1:7" x14ac:dyDescent="0.25">
      <c r="A1842">
        <v>19680</v>
      </c>
      <c r="B1842" s="3">
        <v>58633.360144210099</v>
      </c>
      <c r="C1842" s="3">
        <v>0</v>
      </c>
      <c r="D1842">
        <v>0</v>
      </c>
      <c r="E1842" s="3">
        <v>0</v>
      </c>
      <c r="F1842">
        <v>-17659</v>
      </c>
      <c r="G1842">
        <f t="shared" si="28"/>
        <v>0</v>
      </c>
    </row>
    <row r="1843" spans="1:7" x14ac:dyDescent="0.25">
      <c r="A1843">
        <v>19695</v>
      </c>
      <c r="B1843" s="3">
        <v>58633.360144210099</v>
      </c>
      <c r="C1843" s="3">
        <v>0</v>
      </c>
      <c r="D1843">
        <v>0</v>
      </c>
      <c r="E1843" s="3">
        <v>0</v>
      </c>
      <c r="F1843">
        <v>-17674</v>
      </c>
      <c r="G1843">
        <f t="shared" si="28"/>
        <v>0</v>
      </c>
    </row>
    <row r="1844" spans="1:7" x14ac:dyDescent="0.25">
      <c r="A1844">
        <v>19721</v>
      </c>
      <c r="B1844" s="3">
        <v>58633.360144210099</v>
      </c>
      <c r="C1844" s="3">
        <v>0</v>
      </c>
      <c r="D1844">
        <v>0</v>
      </c>
      <c r="E1844" s="3">
        <v>0</v>
      </c>
      <c r="F1844">
        <v>-17700</v>
      </c>
      <c r="G1844">
        <f t="shared" si="28"/>
        <v>0</v>
      </c>
    </row>
    <row r="1845" spans="1:7" x14ac:dyDescent="0.25">
      <c r="A1845">
        <v>19745</v>
      </c>
      <c r="B1845" s="3">
        <v>58633.360144210099</v>
      </c>
      <c r="C1845" s="3">
        <v>0</v>
      </c>
      <c r="D1845">
        <v>0</v>
      </c>
      <c r="E1845" s="3">
        <v>0</v>
      </c>
      <c r="F1845">
        <v>-17724</v>
      </c>
      <c r="G1845">
        <f t="shared" si="28"/>
        <v>0</v>
      </c>
    </row>
    <row r="1846" spans="1:7" x14ac:dyDescent="0.25">
      <c r="A1846">
        <v>19768</v>
      </c>
      <c r="B1846" s="3">
        <v>58633.360144210099</v>
      </c>
      <c r="C1846" s="3">
        <v>0</v>
      </c>
      <c r="D1846">
        <v>0</v>
      </c>
      <c r="E1846" s="3">
        <v>0</v>
      </c>
      <c r="F1846">
        <v>-17747</v>
      </c>
      <c r="G1846">
        <f t="shared" si="28"/>
        <v>0</v>
      </c>
    </row>
    <row r="1847" spans="1:7" x14ac:dyDescent="0.25">
      <c r="A1847">
        <v>19821</v>
      </c>
      <c r="B1847" s="3">
        <v>58633.360144210099</v>
      </c>
      <c r="C1847" s="3">
        <v>0</v>
      </c>
      <c r="D1847">
        <v>0</v>
      </c>
      <c r="E1847" s="3">
        <v>0</v>
      </c>
      <c r="F1847">
        <v>-17800</v>
      </c>
      <c r="G1847">
        <f t="shared" si="28"/>
        <v>0</v>
      </c>
    </row>
    <row r="1848" spans="1:7" x14ac:dyDescent="0.25">
      <c r="A1848">
        <v>19837</v>
      </c>
      <c r="B1848" s="3">
        <v>58633.360144210099</v>
      </c>
      <c r="C1848" s="3">
        <v>0</v>
      </c>
      <c r="D1848">
        <v>0</v>
      </c>
      <c r="E1848" s="3">
        <v>0</v>
      </c>
      <c r="F1848">
        <v>-17816</v>
      </c>
      <c r="G1848">
        <f t="shared" si="28"/>
        <v>2.9801964293538763E-3</v>
      </c>
    </row>
    <row r="1849" spans="1:7" x14ac:dyDescent="0.25">
      <c r="A1849">
        <v>19917</v>
      </c>
      <c r="B1849" s="3">
        <v>58633.360144210099</v>
      </c>
      <c r="C1849" s="3">
        <v>0</v>
      </c>
      <c r="D1849">
        <v>0</v>
      </c>
      <c r="E1849" s="3">
        <v>0</v>
      </c>
      <c r="F1849">
        <v>-17896</v>
      </c>
      <c r="G1849">
        <f t="shared" si="28"/>
        <v>5.9426824975460368E-3</v>
      </c>
    </row>
    <row r="1850" spans="1:7" x14ac:dyDescent="0.25">
      <c r="A1850">
        <v>19925</v>
      </c>
      <c r="B1850" s="3">
        <v>58633.360144210099</v>
      </c>
      <c r="C1850" s="3">
        <v>0</v>
      </c>
      <c r="D1850">
        <v>0</v>
      </c>
      <c r="E1850" s="3">
        <v>0</v>
      </c>
      <c r="F1850">
        <v>-17904</v>
      </c>
      <c r="G1850">
        <f t="shared" si="28"/>
        <v>5.9426824975460368E-3</v>
      </c>
    </row>
    <row r="1851" spans="1:7" x14ac:dyDescent="0.25">
      <c r="A1851">
        <v>19991</v>
      </c>
      <c r="B1851" s="3">
        <v>58633.360144210099</v>
      </c>
      <c r="C1851" s="3">
        <v>0</v>
      </c>
      <c r="D1851">
        <v>0</v>
      </c>
      <c r="E1851" s="3">
        <v>0</v>
      </c>
      <c r="F1851">
        <v>-17970</v>
      </c>
      <c r="G1851">
        <f t="shared" si="28"/>
        <v>5.9426824975460368E-3</v>
      </c>
    </row>
    <row r="1852" spans="1:7" x14ac:dyDescent="0.25">
      <c r="A1852">
        <v>20047</v>
      </c>
      <c r="B1852" s="3">
        <v>58633.360144210099</v>
      </c>
      <c r="C1852" s="3">
        <v>0</v>
      </c>
      <c r="D1852">
        <v>0</v>
      </c>
      <c r="E1852" s="3">
        <v>0</v>
      </c>
      <c r="F1852">
        <v>-18026</v>
      </c>
      <c r="G1852">
        <f t="shared" si="28"/>
        <v>5.9426824975460368E-3</v>
      </c>
    </row>
    <row r="1853" spans="1:7" x14ac:dyDescent="0.25">
      <c r="A1853">
        <v>20126</v>
      </c>
      <c r="B1853" s="3">
        <v>58633.360144210099</v>
      </c>
      <c r="C1853" s="3">
        <v>0</v>
      </c>
      <c r="D1853">
        <v>0</v>
      </c>
      <c r="E1853" s="3">
        <v>0</v>
      </c>
      <c r="F1853">
        <v>-18105</v>
      </c>
      <c r="G1853">
        <f t="shared" si="28"/>
        <v>5.9426824975460368E-3</v>
      </c>
    </row>
    <row r="1854" spans="1:7" x14ac:dyDescent="0.25">
      <c r="A1854">
        <v>20152</v>
      </c>
      <c r="B1854" s="3">
        <v>58633.360144210099</v>
      </c>
      <c r="C1854" s="3">
        <v>0</v>
      </c>
      <c r="D1854">
        <v>0</v>
      </c>
      <c r="E1854" s="3">
        <v>0</v>
      </c>
      <c r="F1854">
        <v>-18131</v>
      </c>
      <c r="G1854">
        <f t="shared" si="28"/>
        <v>5.9426824975460368E-3</v>
      </c>
    </row>
    <row r="1855" spans="1:7" x14ac:dyDescent="0.25">
      <c r="A1855">
        <v>20168</v>
      </c>
      <c r="B1855" s="3">
        <v>58633.360144210099</v>
      </c>
      <c r="C1855" s="3">
        <v>0</v>
      </c>
      <c r="D1855">
        <v>0</v>
      </c>
      <c r="E1855" s="3">
        <v>0</v>
      </c>
      <c r="F1855">
        <v>-18147</v>
      </c>
      <c r="G1855">
        <f t="shared" si="28"/>
        <v>5.9426824975460368E-3</v>
      </c>
    </row>
    <row r="1856" spans="1:7" x14ac:dyDescent="0.25">
      <c r="A1856">
        <v>20212</v>
      </c>
      <c r="B1856" s="3">
        <v>58633.360144210099</v>
      </c>
      <c r="C1856" s="3">
        <v>-175.26124347471301</v>
      </c>
      <c r="D1856">
        <v>0</v>
      </c>
      <c r="E1856" s="3">
        <v>-0.29801964293523597</v>
      </c>
      <c r="F1856">
        <v>-18191</v>
      </c>
      <c r="G1856">
        <f t="shared" si="28"/>
        <v>5.9426824975460368E-3</v>
      </c>
    </row>
    <row r="1857" spans="1:7" x14ac:dyDescent="0.25">
      <c r="A1857">
        <v>20224</v>
      </c>
      <c r="B1857" s="3">
        <v>58808.6213876849</v>
      </c>
      <c r="C1857" s="3">
        <v>-175.26124347472</v>
      </c>
      <c r="D1857">
        <v>0</v>
      </c>
      <c r="E1857" s="3">
        <v>-0.29713412487724999</v>
      </c>
      <c r="F1857">
        <v>-18203</v>
      </c>
      <c r="G1857">
        <f t="shared" si="28"/>
        <v>2.9713412487721858E-3</v>
      </c>
    </row>
    <row r="1858" spans="1:7" x14ac:dyDescent="0.25">
      <c r="A1858">
        <v>20229</v>
      </c>
      <c r="B1858" s="3">
        <v>58983.882631159599</v>
      </c>
      <c r="C1858" s="3">
        <v>0</v>
      </c>
      <c r="D1858">
        <v>0</v>
      </c>
      <c r="E1858" s="3">
        <v>0</v>
      </c>
      <c r="F1858">
        <v>-18208</v>
      </c>
      <c r="G1858">
        <f t="shared" si="28"/>
        <v>0</v>
      </c>
    </row>
    <row r="1859" spans="1:7" x14ac:dyDescent="0.25">
      <c r="A1859">
        <v>20295</v>
      </c>
      <c r="B1859" s="3">
        <v>58983.882631159599</v>
      </c>
      <c r="C1859" s="3">
        <v>0</v>
      </c>
      <c r="D1859">
        <v>0</v>
      </c>
      <c r="E1859" s="3">
        <v>0</v>
      </c>
      <c r="F1859">
        <v>-18274</v>
      </c>
      <c r="G1859">
        <f t="shared" si="28"/>
        <v>0</v>
      </c>
    </row>
    <row r="1860" spans="1:7" x14ac:dyDescent="0.25">
      <c r="A1860">
        <v>20340</v>
      </c>
      <c r="B1860" s="3">
        <v>58983.882631159599</v>
      </c>
      <c r="C1860" s="3">
        <v>0</v>
      </c>
      <c r="D1860">
        <v>0</v>
      </c>
      <c r="E1860" s="3">
        <v>0</v>
      </c>
      <c r="F1860">
        <v>-18319</v>
      </c>
      <c r="G1860">
        <f t="shared" ref="G1860:G1923" si="29">1-(B1860/B1869)</f>
        <v>0</v>
      </c>
    </row>
    <row r="1861" spans="1:7" x14ac:dyDescent="0.25">
      <c r="A1861">
        <v>20347</v>
      </c>
      <c r="B1861" s="3">
        <v>58983.882631159599</v>
      </c>
      <c r="C1861" s="3">
        <v>0</v>
      </c>
      <c r="D1861">
        <v>0</v>
      </c>
      <c r="E1861" s="3">
        <v>0</v>
      </c>
      <c r="F1861">
        <v>-18326</v>
      </c>
      <c r="G1861">
        <f t="shared" si="29"/>
        <v>0</v>
      </c>
    </row>
    <row r="1862" spans="1:7" x14ac:dyDescent="0.25">
      <c r="A1862">
        <v>20358</v>
      </c>
      <c r="B1862" s="3">
        <v>58983.882631159599</v>
      </c>
      <c r="C1862" s="3">
        <v>0</v>
      </c>
      <c r="D1862">
        <v>0</v>
      </c>
      <c r="E1862" s="3">
        <v>0</v>
      </c>
      <c r="F1862">
        <v>-18337</v>
      </c>
      <c r="G1862">
        <f t="shared" si="29"/>
        <v>1.9609630804483524E-3</v>
      </c>
    </row>
    <row r="1863" spans="1:7" x14ac:dyDescent="0.25">
      <c r="A1863">
        <v>20372</v>
      </c>
      <c r="B1863" s="3">
        <v>58983.882631159599</v>
      </c>
      <c r="C1863" s="3">
        <v>0</v>
      </c>
      <c r="D1863">
        <v>0</v>
      </c>
      <c r="E1863" s="3">
        <v>0</v>
      </c>
      <c r="F1863">
        <v>-18351</v>
      </c>
      <c r="G1863">
        <f t="shared" si="29"/>
        <v>3.9142504602582839E-3</v>
      </c>
    </row>
    <row r="1864" spans="1:7" x14ac:dyDescent="0.25">
      <c r="A1864">
        <v>20424</v>
      </c>
      <c r="B1864" s="3">
        <v>58983.882631159599</v>
      </c>
      <c r="C1864" s="3">
        <v>0</v>
      </c>
      <c r="D1864">
        <v>0</v>
      </c>
      <c r="E1864" s="3">
        <v>0</v>
      </c>
      <c r="F1864">
        <v>-18403</v>
      </c>
      <c r="G1864">
        <f t="shared" si="29"/>
        <v>3.9142504602582839E-3</v>
      </c>
    </row>
    <row r="1865" spans="1:7" x14ac:dyDescent="0.25">
      <c r="A1865">
        <v>20455</v>
      </c>
      <c r="B1865" s="3">
        <v>58983.882631159599</v>
      </c>
      <c r="C1865" s="3">
        <v>0</v>
      </c>
      <c r="D1865">
        <v>0</v>
      </c>
      <c r="E1865" s="3">
        <v>0</v>
      </c>
      <c r="F1865">
        <v>-18434</v>
      </c>
      <c r="G1865">
        <f t="shared" si="29"/>
        <v>3.9142504602582839E-3</v>
      </c>
    </row>
    <row r="1866" spans="1:7" x14ac:dyDescent="0.25">
      <c r="A1866">
        <v>20503</v>
      </c>
      <c r="B1866" s="3">
        <v>58983.882631159599</v>
      </c>
      <c r="C1866" s="3">
        <v>0</v>
      </c>
      <c r="D1866">
        <v>0</v>
      </c>
      <c r="E1866" s="3">
        <v>0</v>
      </c>
      <c r="F1866">
        <v>-18482</v>
      </c>
      <c r="G1866">
        <f t="shared" si="29"/>
        <v>3.9142504602582839E-3</v>
      </c>
    </row>
    <row r="1867" spans="1:7" x14ac:dyDescent="0.25">
      <c r="A1867">
        <v>20791</v>
      </c>
      <c r="B1867" s="3">
        <v>58983.882631159599</v>
      </c>
      <c r="C1867" s="3">
        <v>0</v>
      </c>
      <c r="D1867">
        <v>0</v>
      </c>
      <c r="E1867" s="3">
        <v>0</v>
      </c>
      <c r="F1867">
        <v>-18770</v>
      </c>
      <c r="G1867">
        <f t="shared" si="29"/>
        <v>3.9142504602582839E-3</v>
      </c>
    </row>
    <row r="1868" spans="1:7" x14ac:dyDescent="0.25">
      <c r="A1868">
        <v>20908</v>
      </c>
      <c r="B1868" s="3">
        <v>58983.882631159599</v>
      </c>
      <c r="C1868" s="3">
        <v>0</v>
      </c>
      <c r="D1868">
        <v>0</v>
      </c>
      <c r="E1868" s="3">
        <v>0</v>
      </c>
      <c r="F1868">
        <v>-18887</v>
      </c>
      <c r="G1868">
        <f t="shared" si="29"/>
        <v>3.9142504602582839E-3</v>
      </c>
    </row>
    <row r="1869" spans="1:7" x14ac:dyDescent="0.25">
      <c r="A1869">
        <v>21021</v>
      </c>
      <c r="B1869" s="3">
        <v>58983.882631159599</v>
      </c>
      <c r="C1869" s="3">
        <v>0</v>
      </c>
      <c r="D1869">
        <v>0</v>
      </c>
      <c r="E1869" s="3">
        <v>0</v>
      </c>
      <c r="F1869">
        <v>-19000</v>
      </c>
      <c r="G1869">
        <f t="shared" si="29"/>
        <v>3.9142504602582839E-3</v>
      </c>
    </row>
    <row r="1870" spans="1:7" x14ac:dyDescent="0.25">
      <c r="A1870">
        <v>21027</v>
      </c>
      <c r="B1870" s="3">
        <v>58983.882631159599</v>
      </c>
      <c r="C1870" s="3">
        <v>-115.892477050038</v>
      </c>
      <c r="D1870">
        <v>0</v>
      </c>
      <c r="E1870" s="3">
        <v>-0.1960963080449</v>
      </c>
      <c r="F1870">
        <v>-19006</v>
      </c>
      <c r="G1870">
        <f t="shared" si="29"/>
        <v>3.9142504602582839E-3</v>
      </c>
    </row>
    <row r="1871" spans="1:7" x14ac:dyDescent="0.25">
      <c r="A1871">
        <v>21044</v>
      </c>
      <c r="B1871" s="3">
        <v>59099.7751082096</v>
      </c>
      <c r="C1871" s="3">
        <v>-115.892477050038</v>
      </c>
      <c r="D1871">
        <v>0</v>
      </c>
      <c r="E1871" s="3">
        <v>-0.19571252301288999</v>
      </c>
      <c r="F1871">
        <v>-19023</v>
      </c>
      <c r="G1871">
        <f t="shared" si="29"/>
        <v>1.9571252301300301E-3</v>
      </c>
    </row>
    <row r="1872" spans="1:7" x14ac:dyDescent="0.25">
      <c r="A1872">
        <v>21054</v>
      </c>
      <c r="B1872" s="3">
        <v>59215.667585259704</v>
      </c>
      <c r="C1872" s="3">
        <v>0</v>
      </c>
      <c r="D1872">
        <v>0</v>
      </c>
      <c r="E1872" s="3">
        <v>0</v>
      </c>
      <c r="F1872">
        <v>-19033</v>
      </c>
      <c r="G1872">
        <f t="shared" si="29"/>
        <v>0</v>
      </c>
    </row>
    <row r="1873" spans="1:7" x14ac:dyDescent="0.25">
      <c r="A1873">
        <v>21081</v>
      </c>
      <c r="B1873" s="3">
        <v>59215.667585259704</v>
      </c>
      <c r="C1873" s="3">
        <v>0</v>
      </c>
      <c r="D1873">
        <v>0</v>
      </c>
      <c r="E1873" s="3">
        <v>0</v>
      </c>
      <c r="F1873">
        <v>-19060</v>
      </c>
      <c r="G1873">
        <f t="shared" si="29"/>
        <v>0</v>
      </c>
    </row>
    <row r="1874" spans="1:7" x14ac:dyDescent="0.25">
      <c r="A1874">
        <v>21122</v>
      </c>
      <c r="B1874" s="3">
        <v>59215.667585259704</v>
      </c>
      <c r="C1874" s="3">
        <v>0</v>
      </c>
      <c r="D1874">
        <v>0</v>
      </c>
      <c r="E1874" s="3">
        <v>0</v>
      </c>
      <c r="F1874">
        <v>-19101</v>
      </c>
      <c r="G1874">
        <f t="shared" si="29"/>
        <v>0</v>
      </c>
    </row>
    <row r="1875" spans="1:7" x14ac:dyDescent="0.25">
      <c r="A1875">
        <v>21181</v>
      </c>
      <c r="B1875" s="3">
        <v>59215.667585259704</v>
      </c>
      <c r="C1875" s="3">
        <v>0</v>
      </c>
      <c r="D1875">
        <v>0</v>
      </c>
      <c r="E1875" s="3">
        <v>0</v>
      </c>
      <c r="F1875">
        <v>-19160</v>
      </c>
      <c r="G1875">
        <f t="shared" si="29"/>
        <v>0</v>
      </c>
    </row>
    <row r="1876" spans="1:7" x14ac:dyDescent="0.25">
      <c r="A1876">
        <v>21211</v>
      </c>
      <c r="B1876" s="3">
        <v>59215.667585259704</v>
      </c>
      <c r="C1876" s="3">
        <v>0</v>
      </c>
      <c r="D1876">
        <v>0</v>
      </c>
      <c r="E1876" s="3">
        <v>0</v>
      </c>
      <c r="F1876">
        <v>-19190</v>
      </c>
      <c r="G1876">
        <f t="shared" si="29"/>
        <v>0</v>
      </c>
    </row>
    <row r="1877" spans="1:7" x14ac:dyDescent="0.25">
      <c r="A1877">
        <v>21286</v>
      </c>
      <c r="B1877" s="3">
        <v>59215.667585259704</v>
      </c>
      <c r="C1877" s="3">
        <v>0</v>
      </c>
      <c r="D1877">
        <v>0</v>
      </c>
      <c r="E1877" s="3">
        <v>0</v>
      </c>
      <c r="F1877">
        <v>-19265</v>
      </c>
      <c r="G1877">
        <f t="shared" si="29"/>
        <v>0</v>
      </c>
    </row>
    <row r="1878" spans="1:7" x14ac:dyDescent="0.25">
      <c r="A1878">
        <v>21298</v>
      </c>
      <c r="B1878" s="3">
        <v>59215.667585259704</v>
      </c>
      <c r="C1878" s="3">
        <v>0</v>
      </c>
      <c r="D1878">
        <v>0</v>
      </c>
      <c r="E1878" s="3">
        <v>0</v>
      </c>
      <c r="F1878">
        <v>-19277</v>
      </c>
      <c r="G1878">
        <f t="shared" si="29"/>
        <v>0</v>
      </c>
    </row>
    <row r="1879" spans="1:7" x14ac:dyDescent="0.25">
      <c r="A1879">
        <v>21328</v>
      </c>
      <c r="B1879" s="3">
        <v>59215.667585259704</v>
      </c>
      <c r="C1879" s="3">
        <v>0</v>
      </c>
      <c r="D1879">
        <v>0</v>
      </c>
      <c r="E1879" s="3">
        <v>0</v>
      </c>
      <c r="F1879">
        <v>-19307</v>
      </c>
      <c r="G1879">
        <f t="shared" si="29"/>
        <v>0</v>
      </c>
    </row>
    <row r="1880" spans="1:7" x14ac:dyDescent="0.25">
      <c r="A1880">
        <v>21381</v>
      </c>
      <c r="B1880" s="3">
        <v>59215.667585259704</v>
      </c>
      <c r="C1880" s="3">
        <v>0</v>
      </c>
      <c r="D1880">
        <v>0</v>
      </c>
      <c r="E1880" s="3">
        <v>0</v>
      </c>
      <c r="F1880">
        <v>-19360</v>
      </c>
      <c r="G1880">
        <f t="shared" si="29"/>
        <v>0</v>
      </c>
    </row>
    <row r="1881" spans="1:7" x14ac:dyDescent="0.25">
      <c r="A1881">
        <v>21417</v>
      </c>
      <c r="B1881" s="3">
        <v>59215.667585259704</v>
      </c>
      <c r="C1881" s="3">
        <v>0</v>
      </c>
      <c r="D1881">
        <v>0</v>
      </c>
      <c r="E1881" s="3">
        <v>0</v>
      </c>
      <c r="F1881">
        <v>-19396</v>
      </c>
      <c r="G1881">
        <f t="shared" si="29"/>
        <v>0</v>
      </c>
    </row>
    <row r="1882" spans="1:7" x14ac:dyDescent="0.25">
      <c r="A1882">
        <v>21479</v>
      </c>
      <c r="B1882" s="3">
        <v>59215.667585259704</v>
      </c>
      <c r="C1882" s="3">
        <v>0</v>
      </c>
      <c r="D1882">
        <v>0</v>
      </c>
      <c r="E1882" s="3">
        <v>0</v>
      </c>
      <c r="F1882">
        <v>-19458</v>
      </c>
      <c r="G1882">
        <f t="shared" si="29"/>
        <v>0</v>
      </c>
    </row>
    <row r="1883" spans="1:7" x14ac:dyDescent="0.25">
      <c r="A1883">
        <v>21566</v>
      </c>
      <c r="B1883" s="3">
        <v>59215.667585259704</v>
      </c>
      <c r="C1883" s="3">
        <v>0</v>
      </c>
      <c r="D1883">
        <v>0</v>
      </c>
      <c r="E1883" s="3">
        <v>0</v>
      </c>
      <c r="F1883">
        <v>-19545</v>
      </c>
      <c r="G1883">
        <f t="shared" si="29"/>
        <v>0</v>
      </c>
    </row>
    <row r="1884" spans="1:7" x14ac:dyDescent="0.25">
      <c r="A1884">
        <v>21598</v>
      </c>
      <c r="B1884" s="3">
        <v>59215.667585259704</v>
      </c>
      <c r="C1884" s="3">
        <v>0</v>
      </c>
      <c r="D1884">
        <v>0</v>
      </c>
      <c r="E1884" s="3">
        <v>0</v>
      </c>
      <c r="F1884">
        <v>-19577</v>
      </c>
      <c r="G1884">
        <f t="shared" si="29"/>
        <v>0</v>
      </c>
    </row>
    <row r="1885" spans="1:7" x14ac:dyDescent="0.25">
      <c r="A1885">
        <v>21606</v>
      </c>
      <c r="B1885" s="3">
        <v>59215.667585259704</v>
      </c>
      <c r="C1885" s="3">
        <v>0</v>
      </c>
      <c r="D1885">
        <v>0</v>
      </c>
      <c r="E1885" s="3">
        <v>0</v>
      </c>
      <c r="F1885">
        <v>-19585</v>
      </c>
      <c r="G1885">
        <f t="shared" si="29"/>
        <v>0</v>
      </c>
    </row>
    <row r="1886" spans="1:7" x14ac:dyDescent="0.25">
      <c r="A1886">
        <v>21690</v>
      </c>
      <c r="B1886" s="3">
        <v>59215.667585259704</v>
      </c>
      <c r="C1886" s="3">
        <v>0</v>
      </c>
      <c r="D1886">
        <v>0</v>
      </c>
      <c r="E1886" s="3">
        <v>0</v>
      </c>
      <c r="F1886">
        <v>-19669</v>
      </c>
      <c r="G1886">
        <f t="shared" si="29"/>
        <v>2.836495917207027E-3</v>
      </c>
    </row>
    <row r="1887" spans="1:7" x14ac:dyDescent="0.25">
      <c r="A1887">
        <v>21692</v>
      </c>
      <c r="B1887" s="3">
        <v>59215.667585259704</v>
      </c>
      <c r="C1887" s="3">
        <v>0</v>
      </c>
      <c r="D1887">
        <v>0</v>
      </c>
      <c r="E1887" s="3">
        <v>0</v>
      </c>
      <c r="F1887">
        <v>-19671</v>
      </c>
      <c r="G1887">
        <f t="shared" si="29"/>
        <v>5.6569459303803526E-3</v>
      </c>
    </row>
    <row r="1888" spans="1:7" x14ac:dyDescent="0.25">
      <c r="A1888">
        <v>21708</v>
      </c>
      <c r="B1888" s="3">
        <v>59215.667585259704</v>
      </c>
      <c r="C1888" s="3">
        <v>0</v>
      </c>
      <c r="D1888">
        <v>0</v>
      </c>
      <c r="E1888" s="3">
        <v>0</v>
      </c>
      <c r="F1888">
        <v>-19687</v>
      </c>
      <c r="G1888">
        <f t="shared" si="29"/>
        <v>5.6569459303803526E-3</v>
      </c>
    </row>
    <row r="1889" spans="1:7" x14ac:dyDescent="0.25">
      <c r="A1889">
        <v>21736</v>
      </c>
      <c r="B1889" s="3">
        <v>59215.667585259704</v>
      </c>
      <c r="C1889" s="3">
        <v>0</v>
      </c>
      <c r="D1889">
        <v>0</v>
      </c>
      <c r="E1889" s="3">
        <v>0</v>
      </c>
      <c r="F1889">
        <v>-19715</v>
      </c>
      <c r="G1889">
        <f t="shared" si="29"/>
        <v>5.6569459303803526E-3</v>
      </c>
    </row>
    <row r="1890" spans="1:7" x14ac:dyDescent="0.25">
      <c r="A1890">
        <v>21815</v>
      </c>
      <c r="B1890" s="3">
        <v>59215.667585259704</v>
      </c>
      <c r="C1890" s="3">
        <v>0</v>
      </c>
      <c r="D1890">
        <v>0</v>
      </c>
      <c r="E1890" s="3">
        <v>0</v>
      </c>
      <c r="F1890">
        <v>-19794</v>
      </c>
      <c r="G1890">
        <f t="shared" si="29"/>
        <v>5.6569459303803526E-3</v>
      </c>
    </row>
    <row r="1891" spans="1:7" x14ac:dyDescent="0.25">
      <c r="A1891">
        <v>21826</v>
      </c>
      <c r="B1891" s="3">
        <v>59215.667585259704</v>
      </c>
      <c r="C1891" s="3">
        <v>0</v>
      </c>
      <c r="D1891">
        <v>0</v>
      </c>
      <c r="E1891" s="3">
        <v>0</v>
      </c>
      <c r="F1891">
        <v>-19805</v>
      </c>
      <c r="G1891">
        <f t="shared" si="29"/>
        <v>5.6569459303803526E-3</v>
      </c>
    </row>
    <row r="1892" spans="1:7" x14ac:dyDescent="0.25">
      <c r="A1892">
        <v>21849</v>
      </c>
      <c r="B1892" s="3">
        <v>59215.667585259704</v>
      </c>
      <c r="C1892" s="3">
        <v>0</v>
      </c>
      <c r="D1892">
        <v>0</v>
      </c>
      <c r="E1892" s="3">
        <v>0</v>
      </c>
      <c r="F1892">
        <v>-19828</v>
      </c>
      <c r="G1892">
        <f t="shared" si="29"/>
        <v>5.6569459303803526E-3</v>
      </c>
    </row>
    <row r="1893" spans="1:7" x14ac:dyDescent="0.25">
      <c r="A1893">
        <v>21866</v>
      </c>
      <c r="B1893" s="3">
        <v>59215.667585259704</v>
      </c>
      <c r="C1893" s="3">
        <v>0</v>
      </c>
      <c r="D1893">
        <v>0</v>
      </c>
      <c r="E1893" s="3">
        <v>0</v>
      </c>
      <c r="F1893">
        <v>-19845</v>
      </c>
      <c r="G1893">
        <f t="shared" si="29"/>
        <v>5.6569459303803526E-3</v>
      </c>
    </row>
    <row r="1894" spans="1:7" x14ac:dyDescent="0.25">
      <c r="A1894">
        <v>21879</v>
      </c>
      <c r="B1894" s="3">
        <v>59215.667585259704</v>
      </c>
      <c r="C1894" s="3">
        <v>-168.44278661687699</v>
      </c>
      <c r="D1894">
        <v>0</v>
      </c>
      <c r="E1894" s="3">
        <v>-0.28364959172083298</v>
      </c>
      <c r="F1894">
        <v>-19858</v>
      </c>
      <c r="G1894">
        <f t="shared" si="29"/>
        <v>5.6569459303803526E-3</v>
      </c>
    </row>
    <row r="1895" spans="1:7" x14ac:dyDescent="0.25">
      <c r="A1895">
        <v>21949</v>
      </c>
      <c r="B1895" s="3">
        <v>59384.110371876501</v>
      </c>
      <c r="C1895" s="3">
        <v>-168.44278661688401</v>
      </c>
      <c r="D1895">
        <v>0</v>
      </c>
      <c r="E1895" s="3">
        <v>-0.28284729651907597</v>
      </c>
      <c r="F1895">
        <v>-19928</v>
      </c>
      <c r="G1895">
        <f t="shared" si="29"/>
        <v>2.8284729651909535E-3</v>
      </c>
    </row>
    <row r="1896" spans="1:7" x14ac:dyDescent="0.25">
      <c r="A1896">
        <v>21977</v>
      </c>
      <c r="B1896" s="3">
        <v>59552.5531584934</v>
      </c>
      <c r="C1896" s="3">
        <v>0</v>
      </c>
      <c r="D1896">
        <v>0</v>
      </c>
      <c r="E1896" s="3">
        <v>0</v>
      </c>
      <c r="F1896">
        <v>-19956</v>
      </c>
      <c r="G1896">
        <f t="shared" si="29"/>
        <v>0</v>
      </c>
    </row>
    <row r="1897" spans="1:7" x14ac:dyDescent="0.25">
      <c r="A1897">
        <v>21992</v>
      </c>
      <c r="B1897" s="3">
        <v>59552.5531584934</v>
      </c>
      <c r="C1897" s="3">
        <v>0</v>
      </c>
      <c r="D1897">
        <v>0</v>
      </c>
      <c r="E1897" s="3">
        <v>0</v>
      </c>
      <c r="F1897">
        <v>-19971</v>
      </c>
      <c r="G1897">
        <f t="shared" si="29"/>
        <v>0</v>
      </c>
    </row>
    <row r="1898" spans="1:7" x14ac:dyDescent="0.25">
      <c r="A1898">
        <v>22014</v>
      </c>
      <c r="B1898" s="3">
        <v>59552.5531584934</v>
      </c>
      <c r="C1898" s="3">
        <v>0</v>
      </c>
      <c r="D1898">
        <v>0</v>
      </c>
      <c r="E1898" s="3">
        <v>0</v>
      </c>
      <c r="F1898">
        <v>-19993</v>
      </c>
      <c r="G1898">
        <f t="shared" si="29"/>
        <v>0</v>
      </c>
    </row>
    <row r="1899" spans="1:7" x14ac:dyDescent="0.25">
      <c r="A1899">
        <v>22039</v>
      </c>
      <c r="B1899" s="3">
        <v>59552.5531584934</v>
      </c>
      <c r="C1899" s="3">
        <v>0</v>
      </c>
      <c r="D1899">
        <v>0</v>
      </c>
      <c r="E1899" s="3">
        <v>0</v>
      </c>
      <c r="F1899">
        <v>-20018</v>
      </c>
      <c r="G1899">
        <f t="shared" si="29"/>
        <v>0</v>
      </c>
    </row>
    <row r="1900" spans="1:7" x14ac:dyDescent="0.25">
      <c r="A1900">
        <v>22114</v>
      </c>
      <c r="B1900" s="3">
        <v>59552.5531584934</v>
      </c>
      <c r="C1900" s="3">
        <v>0</v>
      </c>
      <c r="D1900">
        <v>0</v>
      </c>
      <c r="E1900" s="3">
        <v>0</v>
      </c>
      <c r="F1900">
        <v>-20093</v>
      </c>
      <c r="G1900">
        <f t="shared" si="29"/>
        <v>0</v>
      </c>
    </row>
    <row r="1901" spans="1:7" x14ac:dyDescent="0.25">
      <c r="A1901">
        <v>22258</v>
      </c>
      <c r="B1901" s="3">
        <v>59552.5531584934</v>
      </c>
      <c r="C1901" s="3">
        <v>0</v>
      </c>
      <c r="D1901">
        <v>0</v>
      </c>
      <c r="E1901" s="3">
        <v>0</v>
      </c>
      <c r="F1901">
        <v>-20237</v>
      </c>
      <c r="G1901">
        <f t="shared" si="29"/>
        <v>-2.8364959172086923E-3</v>
      </c>
    </row>
    <row r="1902" spans="1:7" x14ac:dyDescent="0.25">
      <c r="A1902">
        <v>22309</v>
      </c>
      <c r="B1902" s="3">
        <v>59552.5531584934</v>
      </c>
      <c r="C1902" s="3">
        <v>0</v>
      </c>
      <c r="D1902">
        <v>0</v>
      </c>
      <c r="E1902" s="3">
        <v>0</v>
      </c>
      <c r="F1902">
        <v>-20288</v>
      </c>
      <c r="G1902">
        <f t="shared" si="29"/>
        <v>-5.689129025669537E-3</v>
      </c>
    </row>
    <row r="1903" spans="1:7" x14ac:dyDescent="0.25">
      <c r="A1903">
        <v>22361</v>
      </c>
      <c r="B1903" s="3">
        <v>59552.5531584934</v>
      </c>
      <c r="C1903" s="3">
        <v>0</v>
      </c>
      <c r="D1903">
        <v>0</v>
      </c>
      <c r="E1903" s="3">
        <v>0</v>
      </c>
      <c r="F1903">
        <v>-20340</v>
      </c>
      <c r="G1903">
        <f t="shared" si="29"/>
        <v>-5.689129025669537E-3</v>
      </c>
    </row>
    <row r="1904" spans="1:7" x14ac:dyDescent="0.25">
      <c r="A1904">
        <v>22464</v>
      </c>
      <c r="B1904" s="3">
        <v>59552.5531584934</v>
      </c>
      <c r="C1904" s="3">
        <v>0</v>
      </c>
      <c r="D1904">
        <v>0</v>
      </c>
      <c r="E1904" s="3">
        <v>0</v>
      </c>
      <c r="F1904">
        <v>-20443</v>
      </c>
      <c r="G1904">
        <f t="shared" si="29"/>
        <v>-5.689129025669537E-3</v>
      </c>
    </row>
    <row r="1905" spans="1:7" x14ac:dyDescent="0.25">
      <c r="A1905">
        <v>22495</v>
      </c>
      <c r="B1905" s="3">
        <v>59552.5531584934</v>
      </c>
      <c r="C1905" s="3">
        <v>0</v>
      </c>
      <c r="D1905">
        <v>0</v>
      </c>
      <c r="E1905" s="3">
        <v>0</v>
      </c>
      <c r="F1905">
        <v>-20474</v>
      </c>
      <c r="G1905">
        <f t="shared" si="29"/>
        <v>-5.689129025669537E-3</v>
      </c>
    </row>
    <row r="1906" spans="1:7" x14ac:dyDescent="0.25">
      <c r="A1906">
        <v>22512</v>
      </c>
      <c r="B1906" s="3">
        <v>59552.5531584934</v>
      </c>
      <c r="C1906" s="3">
        <v>0</v>
      </c>
      <c r="D1906">
        <v>0</v>
      </c>
      <c r="E1906" s="3">
        <v>0</v>
      </c>
      <c r="F1906">
        <v>-20491</v>
      </c>
      <c r="G1906">
        <f t="shared" si="29"/>
        <v>-5.689129025669537E-3</v>
      </c>
    </row>
    <row r="1907" spans="1:7" x14ac:dyDescent="0.25">
      <c r="A1907">
        <v>22540</v>
      </c>
      <c r="B1907" s="3">
        <v>59552.5531584934</v>
      </c>
      <c r="C1907" s="3">
        <v>0</v>
      </c>
      <c r="D1907">
        <v>0</v>
      </c>
      <c r="E1907" s="3">
        <v>0</v>
      </c>
      <c r="F1907">
        <v>-20519</v>
      </c>
      <c r="G1907">
        <f t="shared" si="29"/>
        <v>-5.689129025669537E-3</v>
      </c>
    </row>
    <row r="1908" spans="1:7" x14ac:dyDescent="0.25">
      <c r="A1908">
        <v>22562</v>
      </c>
      <c r="B1908" s="3">
        <v>59552.5531584934</v>
      </c>
      <c r="C1908" s="3">
        <v>0</v>
      </c>
      <c r="D1908">
        <v>0</v>
      </c>
      <c r="E1908" s="3">
        <v>0</v>
      </c>
      <c r="F1908">
        <v>-20541</v>
      </c>
      <c r="G1908">
        <f t="shared" si="29"/>
        <v>-5.689129025669537E-3</v>
      </c>
    </row>
    <row r="1909" spans="1:7" x14ac:dyDescent="0.25">
      <c r="A1909">
        <v>22567</v>
      </c>
      <c r="B1909" s="3">
        <v>59552.5531584934</v>
      </c>
      <c r="C1909" s="3">
        <v>168.44278661688401</v>
      </c>
      <c r="D1909">
        <v>0</v>
      </c>
      <c r="E1909" s="3">
        <v>0.28364959172084497</v>
      </c>
      <c r="F1909">
        <v>-20546</v>
      </c>
      <c r="G1909">
        <f t="shared" si="29"/>
        <v>-5.689129025669537E-3</v>
      </c>
    </row>
    <row r="1910" spans="1:7" x14ac:dyDescent="0.25">
      <c r="A1910">
        <v>22589</v>
      </c>
      <c r="B1910" s="3">
        <v>59384.110371876501</v>
      </c>
      <c r="C1910" s="3">
        <v>168.44278661687699</v>
      </c>
      <c r="D1910">
        <v>0</v>
      </c>
      <c r="E1910" s="3">
        <v>0.28445645128352198</v>
      </c>
      <c r="F1910">
        <v>-20568</v>
      </c>
      <c r="G1910">
        <f t="shared" si="29"/>
        <v>-2.8445645128338803E-3</v>
      </c>
    </row>
    <row r="1911" spans="1:7" x14ac:dyDescent="0.25">
      <c r="A1911">
        <v>22605</v>
      </c>
      <c r="B1911" s="3">
        <v>59215.667585259704</v>
      </c>
      <c r="C1911" s="3">
        <v>0</v>
      </c>
      <c r="D1911">
        <v>0</v>
      </c>
      <c r="E1911" s="3">
        <v>0</v>
      </c>
      <c r="F1911">
        <v>-20584</v>
      </c>
      <c r="G1911">
        <f t="shared" si="29"/>
        <v>0</v>
      </c>
    </row>
    <row r="1912" spans="1:7" x14ac:dyDescent="0.25">
      <c r="A1912">
        <v>22625</v>
      </c>
      <c r="B1912" s="3">
        <v>59215.667585259704</v>
      </c>
      <c r="C1912" s="3">
        <v>0</v>
      </c>
      <c r="D1912">
        <v>0</v>
      </c>
      <c r="E1912" s="3">
        <v>0</v>
      </c>
      <c r="F1912">
        <v>-20604</v>
      </c>
      <c r="G1912">
        <f t="shared" si="29"/>
        <v>0</v>
      </c>
    </row>
    <row r="1913" spans="1:7" x14ac:dyDescent="0.25">
      <c r="A1913">
        <v>22633</v>
      </c>
      <c r="B1913" s="3">
        <v>59215.667585259704</v>
      </c>
      <c r="C1913" s="3">
        <v>0</v>
      </c>
      <c r="D1913">
        <v>0</v>
      </c>
      <c r="E1913" s="3">
        <v>0</v>
      </c>
      <c r="F1913">
        <v>-20612</v>
      </c>
      <c r="G1913">
        <f t="shared" si="29"/>
        <v>0</v>
      </c>
    </row>
    <row r="1914" spans="1:7" x14ac:dyDescent="0.25">
      <c r="A1914">
        <v>22673</v>
      </c>
      <c r="B1914" s="3">
        <v>59215.667585259704</v>
      </c>
      <c r="C1914" s="3">
        <v>0</v>
      </c>
      <c r="D1914">
        <v>0</v>
      </c>
      <c r="E1914" s="3">
        <v>0</v>
      </c>
      <c r="F1914">
        <v>-20652</v>
      </c>
      <c r="G1914">
        <f t="shared" si="29"/>
        <v>0</v>
      </c>
    </row>
    <row r="1915" spans="1:7" x14ac:dyDescent="0.25">
      <c r="A1915">
        <v>22706</v>
      </c>
      <c r="B1915" s="3">
        <v>59215.667585259704</v>
      </c>
      <c r="C1915" s="3">
        <v>0</v>
      </c>
      <c r="D1915">
        <v>0</v>
      </c>
      <c r="E1915" s="3">
        <v>0</v>
      </c>
      <c r="F1915">
        <v>-20685</v>
      </c>
      <c r="G1915">
        <f t="shared" si="29"/>
        <v>0</v>
      </c>
    </row>
    <row r="1916" spans="1:7" x14ac:dyDescent="0.25">
      <c r="A1916">
        <v>22743</v>
      </c>
      <c r="B1916" s="3">
        <v>59215.667585259704</v>
      </c>
      <c r="C1916" s="3">
        <v>0</v>
      </c>
      <c r="D1916">
        <v>0</v>
      </c>
      <c r="E1916" s="3">
        <v>0</v>
      </c>
      <c r="F1916">
        <v>-20722</v>
      </c>
      <c r="G1916">
        <f t="shared" si="29"/>
        <v>0</v>
      </c>
    </row>
    <row r="1917" spans="1:7" x14ac:dyDescent="0.25">
      <c r="A1917">
        <v>22857</v>
      </c>
      <c r="B1917" s="3">
        <v>59215.667585259704</v>
      </c>
      <c r="C1917" s="3">
        <v>0</v>
      </c>
      <c r="D1917">
        <v>0</v>
      </c>
      <c r="E1917" s="3">
        <v>0</v>
      </c>
      <c r="F1917">
        <v>-20836</v>
      </c>
      <c r="G1917">
        <f t="shared" si="29"/>
        <v>0</v>
      </c>
    </row>
    <row r="1918" spans="1:7" x14ac:dyDescent="0.25">
      <c r="A1918">
        <v>22863</v>
      </c>
      <c r="B1918" s="3">
        <v>59215.667585259704</v>
      </c>
      <c r="C1918" s="3">
        <v>0</v>
      </c>
      <c r="D1918">
        <v>0</v>
      </c>
      <c r="E1918" s="3">
        <v>0</v>
      </c>
      <c r="F1918">
        <v>-20842</v>
      </c>
      <c r="G1918">
        <f t="shared" si="29"/>
        <v>0</v>
      </c>
    </row>
    <row r="1919" spans="1:7" x14ac:dyDescent="0.25">
      <c r="A1919">
        <v>22865</v>
      </c>
      <c r="B1919" s="3">
        <v>59215.667585259704</v>
      </c>
      <c r="C1919" s="3">
        <v>0</v>
      </c>
      <c r="D1919">
        <v>0</v>
      </c>
      <c r="E1919" s="3">
        <v>0</v>
      </c>
      <c r="F1919">
        <v>-20844</v>
      </c>
      <c r="G1919">
        <f t="shared" si="29"/>
        <v>0</v>
      </c>
    </row>
    <row r="1920" spans="1:7" x14ac:dyDescent="0.25">
      <c r="A1920">
        <v>22974</v>
      </c>
      <c r="B1920" s="3">
        <v>59215.667585259704</v>
      </c>
      <c r="C1920" s="3">
        <v>0</v>
      </c>
      <c r="D1920">
        <v>0</v>
      </c>
      <c r="E1920" s="3">
        <v>0</v>
      </c>
      <c r="F1920">
        <v>-20953</v>
      </c>
      <c r="G1920">
        <f t="shared" si="29"/>
        <v>0</v>
      </c>
    </row>
    <row r="1921" spans="1:7" x14ac:dyDescent="0.25">
      <c r="A1921">
        <v>22979</v>
      </c>
      <c r="B1921" s="3">
        <v>59215.667585259704</v>
      </c>
      <c r="C1921" s="3">
        <v>0</v>
      </c>
      <c r="D1921">
        <v>0</v>
      </c>
      <c r="E1921" s="3">
        <v>0</v>
      </c>
      <c r="F1921">
        <v>-20958</v>
      </c>
      <c r="G1921">
        <f t="shared" si="29"/>
        <v>0</v>
      </c>
    </row>
    <row r="1922" spans="1:7" x14ac:dyDescent="0.25">
      <c r="A1922">
        <v>22981</v>
      </c>
      <c r="B1922" s="3">
        <v>59215.667585259704</v>
      </c>
      <c r="C1922" s="3">
        <v>0</v>
      </c>
      <c r="D1922">
        <v>0</v>
      </c>
      <c r="E1922" s="3">
        <v>0</v>
      </c>
      <c r="F1922">
        <v>-20960</v>
      </c>
      <c r="G1922">
        <f t="shared" si="29"/>
        <v>0</v>
      </c>
    </row>
    <row r="1923" spans="1:7" x14ac:dyDescent="0.25">
      <c r="A1923">
        <v>23000</v>
      </c>
      <c r="B1923" s="3">
        <v>59215.667585259704</v>
      </c>
      <c r="C1923" s="3">
        <v>0</v>
      </c>
      <c r="D1923">
        <v>0</v>
      </c>
      <c r="E1923" s="3">
        <v>0</v>
      </c>
      <c r="F1923">
        <v>-20979</v>
      </c>
      <c r="G1923">
        <f t="shared" si="29"/>
        <v>0</v>
      </c>
    </row>
    <row r="1924" spans="1:7" x14ac:dyDescent="0.25">
      <c r="A1924">
        <v>23022</v>
      </c>
      <c r="B1924" s="3">
        <v>59215.667585259704</v>
      </c>
      <c r="C1924" s="3">
        <v>0</v>
      </c>
      <c r="D1924">
        <v>0</v>
      </c>
      <c r="E1924" s="3">
        <v>0</v>
      </c>
      <c r="F1924">
        <v>-21001</v>
      </c>
      <c r="G1924">
        <f t="shared" ref="G1924:G1987" si="30">1-(B1924/B1933)</f>
        <v>0</v>
      </c>
    </row>
    <row r="1925" spans="1:7" x14ac:dyDescent="0.25">
      <c r="A1925">
        <v>23111</v>
      </c>
      <c r="B1925" s="3">
        <v>59215.667585259704</v>
      </c>
      <c r="C1925" s="3">
        <v>0</v>
      </c>
      <c r="D1925">
        <v>0</v>
      </c>
      <c r="E1925" s="3">
        <v>0</v>
      </c>
      <c r="F1925">
        <v>-21090</v>
      </c>
      <c r="G1925">
        <f t="shared" si="30"/>
        <v>0</v>
      </c>
    </row>
    <row r="1926" spans="1:7" x14ac:dyDescent="0.25">
      <c r="A1926">
        <v>23118</v>
      </c>
      <c r="B1926" s="3">
        <v>59215.667585259704</v>
      </c>
      <c r="C1926" s="3">
        <v>0</v>
      </c>
      <c r="D1926">
        <v>0</v>
      </c>
      <c r="E1926" s="3">
        <v>0</v>
      </c>
      <c r="F1926">
        <v>-21097</v>
      </c>
      <c r="G1926">
        <f t="shared" si="30"/>
        <v>0</v>
      </c>
    </row>
    <row r="1927" spans="1:7" x14ac:dyDescent="0.25">
      <c r="A1927">
        <v>23133</v>
      </c>
      <c r="B1927" s="3">
        <v>59215.667585259704</v>
      </c>
      <c r="C1927" s="3">
        <v>0</v>
      </c>
      <c r="D1927">
        <v>0</v>
      </c>
      <c r="E1927" s="3">
        <v>0</v>
      </c>
      <c r="F1927">
        <v>-21112</v>
      </c>
      <c r="G1927">
        <f t="shared" si="30"/>
        <v>0</v>
      </c>
    </row>
    <row r="1928" spans="1:7" x14ac:dyDescent="0.25">
      <c r="A1928">
        <v>23272</v>
      </c>
      <c r="B1928" s="3">
        <v>59215.667585259704</v>
      </c>
      <c r="C1928" s="3">
        <v>0</v>
      </c>
      <c r="D1928">
        <v>0</v>
      </c>
      <c r="E1928" s="3">
        <v>0</v>
      </c>
      <c r="F1928">
        <v>-21251</v>
      </c>
      <c r="G1928">
        <f t="shared" si="30"/>
        <v>0</v>
      </c>
    </row>
    <row r="1929" spans="1:7" x14ac:dyDescent="0.25">
      <c r="A1929">
        <v>23382</v>
      </c>
      <c r="B1929" s="3">
        <v>59215.667585259704</v>
      </c>
      <c r="C1929" s="3">
        <v>0</v>
      </c>
      <c r="D1929">
        <v>0</v>
      </c>
      <c r="E1929" s="3">
        <v>0</v>
      </c>
      <c r="F1929">
        <v>-21361</v>
      </c>
      <c r="G1929">
        <f t="shared" si="30"/>
        <v>0</v>
      </c>
    </row>
    <row r="1930" spans="1:7" x14ac:dyDescent="0.25">
      <c r="A1930">
        <v>23394</v>
      </c>
      <c r="B1930" s="3">
        <v>59215.667585259704</v>
      </c>
      <c r="C1930" s="3">
        <v>0</v>
      </c>
      <c r="D1930">
        <v>0</v>
      </c>
      <c r="E1930" s="3">
        <v>0</v>
      </c>
      <c r="F1930">
        <v>-21373</v>
      </c>
      <c r="G1930">
        <f t="shared" si="30"/>
        <v>0</v>
      </c>
    </row>
    <row r="1931" spans="1:7" x14ac:dyDescent="0.25">
      <c r="A1931">
        <v>23407</v>
      </c>
      <c r="B1931" s="3">
        <v>59215.667585259704</v>
      </c>
      <c r="C1931" s="3">
        <v>0</v>
      </c>
      <c r="D1931">
        <v>0</v>
      </c>
      <c r="E1931" s="3">
        <v>0</v>
      </c>
      <c r="F1931">
        <v>-21386</v>
      </c>
      <c r="G1931">
        <f t="shared" si="30"/>
        <v>0</v>
      </c>
    </row>
    <row r="1932" spans="1:7" x14ac:dyDescent="0.25">
      <c r="A1932">
        <v>23411</v>
      </c>
      <c r="B1932" s="3">
        <v>59215.667585259704</v>
      </c>
      <c r="C1932" s="3">
        <v>0</v>
      </c>
      <c r="D1932">
        <v>0</v>
      </c>
      <c r="E1932" s="3">
        <v>0</v>
      </c>
      <c r="F1932">
        <v>-21390</v>
      </c>
      <c r="G1932">
        <f t="shared" si="30"/>
        <v>0</v>
      </c>
    </row>
    <row r="1933" spans="1:7" x14ac:dyDescent="0.25">
      <c r="A1933">
        <v>23418</v>
      </c>
      <c r="B1933" s="3">
        <v>59215.667585259704</v>
      </c>
      <c r="C1933" s="3">
        <v>0</v>
      </c>
      <c r="D1933">
        <v>0</v>
      </c>
      <c r="E1933" s="3">
        <v>0</v>
      </c>
      <c r="F1933">
        <v>-21397</v>
      </c>
      <c r="G1933">
        <f t="shared" si="30"/>
        <v>0</v>
      </c>
    </row>
    <row r="1934" spans="1:7" x14ac:dyDescent="0.25">
      <c r="A1934">
        <v>23435</v>
      </c>
      <c r="B1934" s="3">
        <v>59215.667585259704</v>
      </c>
      <c r="C1934" s="3">
        <v>0</v>
      </c>
      <c r="D1934">
        <v>0</v>
      </c>
      <c r="E1934" s="3">
        <v>0</v>
      </c>
      <c r="F1934">
        <v>-21414</v>
      </c>
      <c r="G1934">
        <f t="shared" si="30"/>
        <v>0</v>
      </c>
    </row>
    <row r="1935" spans="1:7" x14ac:dyDescent="0.25">
      <c r="A1935">
        <v>23458</v>
      </c>
      <c r="B1935" s="3">
        <v>59215.667585259704</v>
      </c>
      <c r="C1935" s="3">
        <v>0</v>
      </c>
      <c r="D1935">
        <v>0</v>
      </c>
      <c r="E1935" s="3">
        <v>0</v>
      </c>
      <c r="F1935">
        <v>-21437</v>
      </c>
      <c r="G1935">
        <f t="shared" si="30"/>
        <v>0</v>
      </c>
    </row>
    <row r="1936" spans="1:7" x14ac:dyDescent="0.25">
      <c r="A1936">
        <v>23515</v>
      </c>
      <c r="B1936" s="3">
        <v>59215.667585259704</v>
      </c>
      <c r="C1936" s="3">
        <v>0</v>
      </c>
      <c r="D1936">
        <v>0</v>
      </c>
      <c r="E1936" s="3">
        <v>0</v>
      </c>
      <c r="F1936">
        <v>-21494</v>
      </c>
      <c r="G1936">
        <f t="shared" si="30"/>
        <v>0</v>
      </c>
    </row>
    <row r="1937" spans="1:7" x14ac:dyDescent="0.25">
      <c r="A1937">
        <v>23579</v>
      </c>
      <c r="B1937" s="3">
        <v>59215.667585259704</v>
      </c>
      <c r="C1937" s="3">
        <v>0</v>
      </c>
      <c r="D1937">
        <v>0</v>
      </c>
      <c r="E1937" s="3">
        <v>0</v>
      </c>
      <c r="F1937">
        <v>-21558</v>
      </c>
      <c r="G1937">
        <f t="shared" si="30"/>
        <v>0</v>
      </c>
    </row>
    <row r="1938" spans="1:7" x14ac:dyDescent="0.25">
      <c r="A1938">
        <v>23605</v>
      </c>
      <c r="B1938" s="3">
        <v>59215.667585259704</v>
      </c>
      <c r="C1938" s="3">
        <v>0</v>
      </c>
      <c r="D1938">
        <v>0</v>
      </c>
      <c r="E1938" s="3">
        <v>0</v>
      </c>
      <c r="F1938">
        <v>-21584</v>
      </c>
      <c r="G1938">
        <f t="shared" si="30"/>
        <v>0</v>
      </c>
    </row>
    <row r="1939" spans="1:7" x14ac:dyDescent="0.25">
      <c r="A1939">
        <v>23674</v>
      </c>
      <c r="B1939" s="3">
        <v>59215.667585259704</v>
      </c>
      <c r="C1939" s="3">
        <v>0</v>
      </c>
      <c r="D1939">
        <v>0</v>
      </c>
      <c r="E1939" s="3">
        <v>0</v>
      </c>
      <c r="F1939">
        <v>-21653</v>
      </c>
      <c r="G1939">
        <f t="shared" si="30"/>
        <v>0</v>
      </c>
    </row>
    <row r="1940" spans="1:7" x14ac:dyDescent="0.25">
      <c r="A1940">
        <v>23681</v>
      </c>
      <c r="B1940" s="3">
        <v>59215.667585259704</v>
      </c>
      <c r="C1940" s="3">
        <v>0</v>
      </c>
      <c r="D1940">
        <v>0</v>
      </c>
      <c r="E1940" s="3">
        <v>0</v>
      </c>
      <c r="F1940">
        <v>-21660</v>
      </c>
      <c r="G1940">
        <f t="shared" si="30"/>
        <v>0</v>
      </c>
    </row>
    <row r="1941" spans="1:7" x14ac:dyDescent="0.25">
      <c r="A1941">
        <v>23692</v>
      </c>
      <c r="B1941" s="3">
        <v>59215.667585259704</v>
      </c>
      <c r="C1941" s="3">
        <v>0</v>
      </c>
      <c r="D1941">
        <v>0</v>
      </c>
      <c r="E1941" s="3">
        <v>0</v>
      </c>
      <c r="F1941">
        <v>-21671</v>
      </c>
      <c r="G1941">
        <f t="shared" si="30"/>
        <v>0</v>
      </c>
    </row>
    <row r="1942" spans="1:7" x14ac:dyDescent="0.25">
      <c r="A1942">
        <v>23724</v>
      </c>
      <c r="B1942" s="3">
        <v>59215.667585259704</v>
      </c>
      <c r="C1942" s="3">
        <v>0</v>
      </c>
      <c r="D1942">
        <v>0</v>
      </c>
      <c r="E1942" s="3">
        <v>0</v>
      </c>
      <c r="F1942">
        <v>-21703</v>
      </c>
      <c r="G1942">
        <f t="shared" si="30"/>
        <v>0</v>
      </c>
    </row>
    <row r="1943" spans="1:7" x14ac:dyDescent="0.25">
      <c r="A1943">
        <v>23744</v>
      </c>
      <c r="B1943" s="3">
        <v>59215.667585259704</v>
      </c>
      <c r="C1943" s="3">
        <v>0</v>
      </c>
      <c r="D1943">
        <v>0</v>
      </c>
      <c r="E1943" s="3">
        <v>0</v>
      </c>
      <c r="F1943">
        <v>-21723</v>
      </c>
      <c r="G1943">
        <f t="shared" si="30"/>
        <v>0</v>
      </c>
    </row>
    <row r="1944" spans="1:7" x14ac:dyDescent="0.25">
      <c r="A1944">
        <v>23763</v>
      </c>
      <c r="B1944" s="3">
        <v>59215.667585259704</v>
      </c>
      <c r="C1944" s="3">
        <v>0</v>
      </c>
      <c r="D1944">
        <v>0</v>
      </c>
      <c r="E1944" s="3">
        <v>0</v>
      </c>
      <c r="F1944">
        <v>-21742</v>
      </c>
      <c r="G1944">
        <f t="shared" si="30"/>
        <v>0</v>
      </c>
    </row>
    <row r="1945" spans="1:7" x14ac:dyDescent="0.25">
      <c r="A1945">
        <v>23809</v>
      </c>
      <c r="B1945" s="3">
        <v>59215.667585259704</v>
      </c>
      <c r="C1945" s="3">
        <v>0</v>
      </c>
      <c r="D1945">
        <v>0</v>
      </c>
      <c r="E1945" s="3">
        <v>0</v>
      </c>
      <c r="F1945">
        <v>-21788</v>
      </c>
      <c r="G1945">
        <f t="shared" si="30"/>
        <v>0</v>
      </c>
    </row>
    <row r="1946" spans="1:7" x14ac:dyDescent="0.25">
      <c r="A1946">
        <v>23869</v>
      </c>
      <c r="B1946" s="3">
        <v>59215.667585259704</v>
      </c>
      <c r="C1946" s="3">
        <v>0</v>
      </c>
      <c r="D1946">
        <v>0</v>
      </c>
      <c r="E1946" s="3">
        <v>0</v>
      </c>
      <c r="F1946">
        <v>-21848</v>
      </c>
      <c r="G1946">
        <f t="shared" si="30"/>
        <v>0</v>
      </c>
    </row>
    <row r="1947" spans="1:7" x14ac:dyDescent="0.25">
      <c r="A1947">
        <v>23989</v>
      </c>
      <c r="B1947" s="3">
        <v>59215.667585259704</v>
      </c>
      <c r="C1947" s="3">
        <v>0</v>
      </c>
      <c r="D1947">
        <v>0</v>
      </c>
      <c r="E1947" s="3">
        <v>0</v>
      </c>
      <c r="F1947">
        <v>-21968</v>
      </c>
      <c r="G1947">
        <f t="shared" si="30"/>
        <v>0</v>
      </c>
    </row>
    <row r="1948" spans="1:7" x14ac:dyDescent="0.25">
      <c r="A1948">
        <v>24000</v>
      </c>
      <c r="B1948" s="3">
        <v>59215.667585259704</v>
      </c>
      <c r="C1948" s="3">
        <v>0</v>
      </c>
      <c r="D1948">
        <v>0</v>
      </c>
      <c r="E1948" s="3">
        <v>0</v>
      </c>
      <c r="F1948">
        <v>-21979</v>
      </c>
      <c r="G1948">
        <f t="shared" si="30"/>
        <v>0</v>
      </c>
    </row>
    <row r="1949" spans="1:7" x14ac:dyDescent="0.25">
      <c r="A1949">
        <v>24023</v>
      </c>
      <c r="B1949" s="3">
        <v>59215.667585259704</v>
      </c>
      <c r="C1949" s="3">
        <v>0</v>
      </c>
      <c r="D1949">
        <v>0</v>
      </c>
      <c r="E1949" s="3">
        <v>0</v>
      </c>
      <c r="F1949">
        <v>-22002</v>
      </c>
      <c r="G1949">
        <f t="shared" si="30"/>
        <v>0</v>
      </c>
    </row>
    <row r="1950" spans="1:7" x14ac:dyDescent="0.25">
      <c r="A1950">
        <v>24026</v>
      </c>
      <c r="B1950" s="3">
        <v>59215.667585259704</v>
      </c>
      <c r="C1950" s="3">
        <v>0</v>
      </c>
      <c r="D1950">
        <v>0</v>
      </c>
      <c r="E1950" s="3">
        <v>0</v>
      </c>
      <c r="F1950">
        <v>-22005</v>
      </c>
      <c r="G1950">
        <f t="shared" si="30"/>
        <v>0</v>
      </c>
    </row>
    <row r="1951" spans="1:7" x14ac:dyDescent="0.25">
      <c r="A1951">
        <v>24059</v>
      </c>
      <c r="B1951" s="3">
        <v>59215.667585259704</v>
      </c>
      <c r="C1951" s="3">
        <v>0</v>
      </c>
      <c r="D1951">
        <v>0</v>
      </c>
      <c r="E1951" s="3">
        <v>0</v>
      </c>
      <c r="F1951">
        <v>-22038</v>
      </c>
      <c r="G1951">
        <f t="shared" si="30"/>
        <v>0</v>
      </c>
    </row>
    <row r="1952" spans="1:7" x14ac:dyDescent="0.25">
      <c r="A1952">
        <v>24084</v>
      </c>
      <c r="B1952" s="3">
        <v>59215.667585259704</v>
      </c>
      <c r="C1952" s="3">
        <v>0</v>
      </c>
      <c r="D1952">
        <v>0</v>
      </c>
      <c r="E1952" s="3">
        <v>0</v>
      </c>
      <c r="F1952">
        <v>-22063</v>
      </c>
      <c r="G1952">
        <f t="shared" si="30"/>
        <v>0</v>
      </c>
    </row>
    <row r="1953" spans="1:7" x14ac:dyDescent="0.25">
      <c r="A1953">
        <v>24087</v>
      </c>
      <c r="B1953" s="3">
        <v>59215.667585259704</v>
      </c>
      <c r="C1953" s="3">
        <v>0</v>
      </c>
      <c r="D1953">
        <v>0</v>
      </c>
      <c r="E1953" s="3">
        <v>0</v>
      </c>
      <c r="F1953">
        <v>-22066</v>
      </c>
      <c r="G1953">
        <f t="shared" si="30"/>
        <v>0</v>
      </c>
    </row>
    <row r="1954" spans="1:7" x14ac:dyDescent="0.25">
      <c r="A1954">
        <v>24093</v>
      </c>
      <c r="B1954" s="3">
        <v>59215.667585259704</v>
      </c>
      <c r="C1954" s="3">
        <v>0</v>
      </c>
      <c r="D1954">
        <v>0</v>
      </c>
      <c r="E1954" s="3">
        <v>0</v>
      </c>
      <c r="F1954">
        <v>-22072</v>
      </c>
      <c r="G1954">
        <f t="shared" si="30"/>
        <v>0</v>
      </c>
    </row>
    <row r="1955" spans="1:7" x14ac:dyDescent="0.25">
      <c r="A1955">
        <v>24094</v>
      </c>
      <c r="B1955" s="3">
        <v>59215.667585259704</v>
      </c>
      <c r="C1955" s="3">
        <v>0</v>
      </c>
      <c r="D1955">
        <v>0</v>
      </c>
      <c r="E1955" s="3">
        <v>0</v>
      </c>
      <c r="F1955">
        <v>-22073</v>
      </c>
      <c r="G1955">
        <f t="shared" si="30"/>
        <v>0</v>
      </c>
    </row>
    <row r="1956" spans="1:7" x14ac:dyDescent="0.25">
      <c r="A1956">
        <v>24170</v>
      </c>
      <c r="B1956" s="3">
        <v>59215.667585259704</v>
      </c>
      <c r="C1956" s="3">
        <v>0</v>
      </c>
      <c r="D1956">
        <v>0</v>
      </c>
      <c r="E1956" s="3">
        <v>0</v>
      </c>
      <c r="F1956">
        <v>-22149</v>
      </c>
      <c r="G1956">
        <f t="shared" si="30"/>
        <v>2.836495917207027E-3</v>
      </c>
    </row>
    <row r="1957" spans="1:7" x14ac:dyDescent="0.25">
      <c r="A1957">
        <v>24254</v>
      </c>
      <c r="B1957" s="3">
        <v>59215.667585259704</v>
      </c>
      <c r="C1957" s="3">
        <v>0</v>
      </c>
      <c r="D1957">
        <v>0</v>
      </c>
      <c r="E1957" s="3">
        <v>0</v>
      </c>
      <c r="F1957">
        <v>-22233</v>
      </c>
      <c r="G1957">
        <f t="shared" si="30"/>
        <v>5.6569459303803526E-3</v>
      </c>
    </row>
    <row r="1958" spans="1:7" x14ac:dyDescent="0.25">
      <c r="A1958">
        <v>24287</v>
      </c>
      <c r="B1958" s="3">
        <v>59215.667585259704</v>
      </c>
      <c r="C1958" s="3">
        <v>0</v>
      </c>
      <c r="D1958">
        <v>0</v>
      </c>
      <c r="E1958" s="3">
        <v>0</v>
      </c>
      <c r="F1958">
        <v>-22266</v>
      </c>
      <c r="G1958">
        <f t="shared" si="30"/>
        <v>5.6569459303803526E-3</v>
      </c>
    </row>
    <row r="1959" spans="1:7" x14ac:dyDescent="0.25">
      <c r="A1959">
        <v>24364</v>
      </c>
      <c r="B1959" s="3">
        <v>59215.667585259704</v>
      </c>
      <c r="C1959" s="3">
        <v>0</v>
      </c>
      <c r="D1959">
        <v>0</v>
      </c>
      <c r="E1959" s="3">
        <v>0</v>
      </c>
      <c r="F1959">
        <v>-22343</v>
      </c>
      <c r="G1959">
        <f t="shared" si="30"/>
        <v>5.6569459303803526E-3</v>
      </c>
    </row>
    <row r="1960" spans="1:7" x14ac:dyDescent="0.25">
      <c r="A1960">
        <v>24430</v>
      </c>
      <c r="B1960" s="3">
        <v>59215.667585259704</v>
      </c>
      <c r="C1960" s="3">
        <v>0</v>
      </c>
      <c r="D1960">
        <v>0</v>
      </c>
      <c r="E1960" s="3">
        <v>0</v>
      </c>
      <c r="F1960">
        <v>-22409</v>
      </c>
      <c r="G1960">
        <f t="shared" si="30"/>
        <v>5.6569459303803526E-3</v>
      </c>
    </row>
    <row r="1961" spans="1:7" x14ac:dyDescent="0.25">
      <c r="A1961">
        <v>24466</v>
      </c>
      <c r="B1961" s="3">
        <v>59215.667585259704</v>
      </c>
      <c r="C1961" s="3">
        <v>0</v>
      </c>
      <c r="D1961">
        <v>0</v>
      </c>
      <c r="E1961" s="3">
        <v>0</v>
      </c>
      <c r="F1961">
        <v>-22445</v>
      </c>
      <c r="G1961">
        <f t="shared" si="30"/>
        <v>5.6569459303803526E-3</v>
      </c>
    </row>
    <row r="1962" spans="1:7" x14ac:dyDescent="0.25">
      <c r="A1962">
        <v>24488</v>
      </c>
      <c r="B1962" s="3">
        <v>59215.667585259704</v>
      </c>
      <c r="C1962" s="3">
        <v>0</v>
      </c>
      <c r="D1962">
        <v>0</v>
      </c>
      <c r="E1962" s="3">
        <v>0</v>
      </c>
      <c r="F1962">
        <v>-22467</v>
      </c>
      <c r="G1962">
        <f t="shared" si="30"/>
        <v>5.6569459303803526E-3</v>
      </c>
    </row>
    <row r="1963" spans="1:7" x14ac:dyDescent="0.25">
      <c r="A1963">
        <v>24570</v>
      </c>
      <c r="B1963" s="3">
        <v>59215.667585259704</v>
      </c>
      <c r="C1963" s="3">
        <v>0</v>
      </c>
      <c r="D1963">
        <v>0</v>
      </c>
      <c r="E1963" s="3">
        <v>0</v>
      </c>
      <c r="F1963">
        <v>-22549</v>
      </c>
      <c r="G1963">
        <f t="shared" si="30"/>
        <v>5.6569459303803526E-3</v>
      </c>
    </row>
    <row r="1964" spans="1:7" x14ac:dyDescent="0.25">
      <c r="A1964">
        <v>24638</v>
      </c>
      <c r="B1964" s="3">
        <v>59215.667585259704</v>
      </c>
      <c r="C1964" s="3">
        <v>-168.44278661687699</v>
      </c>
      <c r="D1964">
        <v>0</v>
      </c>
      <c r="E1964" s="3">
        <v>-0.28364959172083298</v>
      </c>
      <c r="F1964">
        <v>-22617</v>
      </c>
      <c r="G1964">
        <f t="shared" si="30"/>
        <v>5.6569459303803526E-3</v>
      </c>
    </row>
    <row r="1965" spans="1:7" x14ac:dyDescent="0.25">
      <c r="A1965">
        <v>24752</v>
      </c>
      <c r="B1965" s="3">
        <v>59384.110371876501</v>
      </c>
      <c r="C1965" s="3">
        <v>-168.44278661688401</v>
      </c>
      <c r="D1965">
        <v>0</v>
      </c>
      <c r="E1965" s="3">
        <v>-0.28284729651907597</v>
      </c>
      <c r="F1965">
        <v>-22731</v>
      </c>
      <c r="G1965">
        <f t="shared" si="30"/>
        <v>2.8284729651909535E-3</v>
      </c>
    </row>
    <row r="1966" spans="1:7" x14ac:dyDescent="0.25">
      <c r="A1966">
        <v>24792</v>
      </c>
      <c r="B1966" s="3">
        <v>59552.5531584934</v>
      </c>
      <c r="C1966" s="3">
        <v>0</v>
      </c>
      <c r="D1966">
        <v>0</v>
      </c>
      <c r="E1966" s="3">
        <v>0</v>
      </c>
      <c r="F1966">
        <v>-22771</v>
      </c>
      <c r="G1966">
        <f t="shared" si="30"/>
        <v>0</v>
      </c>
    </row>
    <row r="1967" spans="1:7" x14ac:dyDescent="0.25">
      <c r="A1967">
        <v>24838</v>
      </c>
      <c r="B1967" s="3">
        <v>59552.5531584934</v>
      </c>
      <c r="C1967" s="3">
        <v>0</v>
      </c>
      <c r="D1967">
        <v>0</v>
      </c>
      <c r="E1967" s="3">
        <v>0</v>
      </c>
      <c r="F1967">
        <v>-22817</v>
      </c>
      <c r="G1967">
        <f t="shared" si="30"/>
        <v>0</v>
      </c>
    </row>
    <row r="1968" spans="1:7" x14ac:dyDescent="0.25">
      <c r="A1968">
        <v>24893</v>
      </c>
      <c r="B1968" s="3">
        <v>59552.5531584934</v>
      </c>
      <c r="C1968" s="3">
        <v>0</v>
      </c>
      <c r="D1968">
        <v>0</v>
      </c>
      <c r="E1968" s="3">
        <v>0</v>
      </c>
      <c r="F1968">
        <v>-22872</v>
      </c>
      <c r="G1968">
        <f t="shared" si="30"/>
        <v>0</v>
      </c>
    </row>
    <row r="1969" spans="1:7" x14ac:dyDescent="0.25">
      <c r="A1969">
        <v>24935</v>
      </c>
      <c r="B1969" s="3">
        <v>59552.5531584934</v>
      </c>
      <c r="C1969" s="3">
        <v>0</v>
      </c>
      <c r="D1969">
        <v>0</v>
      </c>
      <c r="E1969" s="3">
        <v>0</v>
      </c>
      <c r="F1969">
        <v>-22914</v>
      </c>
      <c r="G1969">
        <f t="shared" si="30"/>
        <v>0</v>
      </c>
    </row>
    <row r="1970" spans="1:7" x14ac:dyDescent="0.25">
      <c r="A1970">
        <v>24937</v>
      </c>
      <c r="B1970" s="3">
        <v>59552.5531584934</v>
      </c>
      <c r="C1970" s="3">
        <v>0</v>
      </c>
      <c r="D1970">
        <v>0</v>
      </c>
      <c r="E1970" s="3">
        <v>0</v>
      </c>
      <c r="F1970">
        <v>-22916</v>
      </c>
      <c r="G1970">
        <f t="shared" si="30"/>
        <v>0</v>
      </c>
    </row>
    <row r="1971" spans="1:7" x14ac:dyDescent="0.25">
      <c r="A1971">
        <v>24956</v>
      </c>
      <c r="B1971" s="3">
        <v>59552.5531584934</v>
      </c>
      <c r="C1971" s="3">
        <v>0</v>
      </c>
      <c r="D1971">
        <v>0</v>
      </c>
      <c r="E1971" s="3">
        <v>0</v>
      </c>
      <c r="F1971">
        <v>-22935</v>
      </c>
      <c r="G1971">
        <f t="shared" si="30"/>
        <v>0</v>
      </c>
    </row>
    <row r="1972" spans="1:7" x14ac:dyDescent="0.25">
      <c r="A1972">
        <v>24977</v>
      </c>
      <c r="B1972" s="3">
        <v>59552.5531584934</v>
      </c>
      <c r="C1972" s="3">
        <v>0</v>
      </c>
      <c r="D1972">
        <v>0</v>
      </c>
      <c r="E1972" s="3">
        <v>0</v>
      </c>
      <c r="F1972">
        <v>-22956</v>
      </c>
      <c r="G1972">
        <f t="shared" si="30"/>
        <v>0</v>
      </c>
    </row>
    <row r="1973" spans="1:7" x14ac:dyDescent="0.25">
      <c r="A1973">
        <v>24997</v>
      </c>
      <c r="B1973" s="3">
        <v>59552.5531584934</v>
      </c>
      <c r="C1973" s="3">
        <v>0</v>
      </c>
      <c r="D1973">
        <v>0</v>
      </c>
      <c r="E1973" s="3">
        <v>0</v>
      </c>
      <c r="F1973">
        <v>-22976</v>
      </c>
      <c r="G1973">
        <f t="shared" si="30"/>
        <v>0</v>
      </c>
    </row>
    <row r="1974" spans="1:7" x14ac:dyDescent="0.25">
      <c r="A1974">
        <v>25031</v>
      </c>
      <c r="B1974" s="3">
        <v>59552.5531584934</v>
      </c>
      <c r="C1974" s="3">
        <v>0</v>
      </c>
      <c r="D1974">
        <v>0</v>
      </c>
      <c r="E1974" s="3">
        <v>0</v>
      </c>
      <c r="F1974">
        <v>-23010</v>
      </c>
      <c r="G1974">
        <f t="shared" si="30"/>
        <v>-2.8364959172086923E-3</v>
      </c>
    </row>
    <row r="1975" spans="1:7" x14ac:dyDescent="0.25">
      <c r="A1975">
        <v>25136</v>
      </c>
      <c r="B1975" s="3">
        <v>59552.5531584934</v>
      </c>
      <c r="C1975" s="3">
        <v>0</v>
      </c>
      <c r="D1975">
        <v>0</v>
      </c>
      <c r="E1975" s="3">
        <v>0</v>
      </c>
      <c r="F1975">
        <v>-23115</v>
      </c>
      <c r="G1975">
        <f t="shared" si="30"/>
        <v>-5.689129025669537E-3</v>
      </c>
    </row>
    <row r="1976" spans="1:7" x14ac:dyDescent="0.25">
      <c r="A1976">
        <v>25173</v>
      </c>
      <c r="B1976" s="3">
        <v>59552.5531584934</v>
      </c>
      <c r="C1976" s="3">
        <v>0</v>
      </c>
      <c r="D1976">
        <v>0</v>
      </c>
      <c r="E1976" s="3">
        <v>0</v>
      </c>
      <c r="F1976">
        <v>-23152</v>
      </c>
      <c r="G1976">
        <f t="shared" si="30"/>
        <v>-5.689129025669537E-3</v>
      </c>
    </row>
    <row r="1977" spans="1:7" x14ac:dyDescent="0.25">
      <c r="A1977">
        <v>25203</v>
      </c>
      <c r="B1977" s="3">
        <v>59552.5531584934</v>
      </c>
      <c r="C1977" s="3">
        <v>0</v>
      </c>
      <c r="D1977">
        <v>0</v>
      </c>
      <c r="E1977" s="3">
        <v>0</v>
      </c>
      <c r="F1977">
        <v>-23182</v>
      </c>
      <c r="G1977">
        <f t="shared" si="30"/>
        <v>-5.689129025669537E-3</v>
      </c>
    </row>
    <row r="1978" spans="1:7" x14ac:dyDescent="0.25">
      <c r="A1978">
        <v>25260</v>
      </c>
      <c r="B1978" s="3">
        <v>59552.5531584934</v>
      </c>
      <c r="C1978" s="3">
        <v>0</v>
      </c>
      <c r="D1978">
        <v>0</v>
      </c>
      <c r="E1978" s="3">
        <v>0</v>
      </c>
      <c r="F1978">
        <v>-23239</v>
      </c>
      <c r="G1978">
        <f t="shared" si="30"/>
        <v>-5.689129025669537E-3</v>
      </c>
    </row>
    <row r="1979" spans="1:7" x14ac:dyDescent="0.25">
      <c r="A1979">
        <v>25307</v>
      </c>
      <c r="B1979" s="3">
        <v>59552.5531584934</v>
      </c>
      <c r="C1979" s="3">
        <v>0</v>
      </c>
      <c r="D1979">
        <v>0</v>
      </c>
      <c r="E1979" s="3">
        <v>0</v>
      </c>
      <c r="F1979">
        <v>-23286</v>
      </c>
      <c r="G1979">
        <f t="shared" si="30"/>
        <v>-5.689129025669537E-3</v>
      </c>
    </row>
    <row r="1980" spans="1:7" x14ac:dyDescent="0.25">
      <c r="A1980">
        <v>25345</v>
      </c>
      <c r="B1980" s="3">
        <v>59552.5531584934</v>
      </c>
      <c r="C1980" s="3">
        <v>0</v>
      </c>
      <c r="D1980">
        <v>0</v>
      </c>
      <c r="E1980" s="3">
        <v>0</v>
      </c>
      <c r="F1980">
        <v>-23324</v>
      </c>
      <c r="G1980">
        <f t="shared" si="30"/>
        <v>-5.689129025669537E-3</v>
      </c>
    </row>
    <row r="1981" spans="1:7" x14ac:dyDescent="0.25">
      <c r="A1981">
        <v>25442</v>
      </c>
      <c r="B1981" s="3">
        <v>59552.5531584934</v>
      </c>
      <c r="C1981" s="3">
        <v>0</v>
      </c>
      <c r="D1981">
        <v>0</v>
      </c>
      <c r="E1981" s="3">
        <v>0</v>
      </c>
      <c r="F1981">
        <v>-23421</v>
      </c>
      <c r="G1981">
        <f t="shared" si="30"/>
        <v>-5.689129025669537E-3</v>
      </c>
    </row>
    <row r="1982" spans="1:7" x14ac:dyDescent="0.25">
      <c r="A1982">
        <v>25507</v>
      </c>
      <c r="B1982" s="3">
        <v>59552.5531584934</v>
      </c>
      <c r="C1982" s="3">
        <v>168.44278661688401</v>
      </c>
      <c r="D1982">
        <v>0</v>
      </c>
      <c r="E1982" s="3">
        <v>0.28364959172084497</v>
      </c>
      <c r="F1982">
        <v>-23486</v>
      </c>
      <c r="G1982">
        <f t="shared" si="30"/>
        <v>-5.689129025669537E-3</v>
      </c>
    </row>
    <row r="1983" spans="1:7" x14ac:dyDescent="0.25">
      <c r="A1983">
        <v>25543</v>
      </c>
      <c r="B1983" s="3">
        <v>59384.110371876501</v>
      </c>
      <c r="C1983" s="3">
        <v>168.44278661687699</v>
      </c>
      <c r="D1983">
        <v>0</v>
      </c>
      <c r="E1983" s="3">
        <v>0.28445645128352198</v>
      </c>
      <c r="F1983">
        <v>-23522</v>
      </c>
      <c r="G1983">
        <f t="shared" si="30"/>
        <v>-2.8445645128338803E-3</v>
      </c>
    </row>
    <row r="1984" spans="1:7" x14ac:dyDescent="0.25">
      <c r="A1984">
        <v>25574</v>
      </c>
      <c r="B1984" s="3">
        <v>59215.667585259704</v>
      </c>
      <c r="C1984" s="3">
        <v>0</v>
      </c>
      <c r="D1984">
        <v>0</v>
      </c>
      <c r="E1984" s="3">
        <v>0</v>
      </c>
      <c r="F1984">
        <v>-23553</v>
      </c>
      <c r="G1984">
        <f t="shared" si="30"/>
        <v>0</v>
      </c>
    </row>
    <row r="1985" spans="1:7" x14ac:dyDescent="0.25">
      <c r="A1985">
        <v>25608</v>
      </c>
      <c r="B1985" s="3">
        <v>59215.667585259704</v>
      </c>
      <c r="C1985" s="3">
        <v>0</v>
      </c>
      <c r="D1985">
        <v>0</v>
      </c>
      <c r="E1985" s="3">
        <v>0</v>
      </c>
      <c r="F1985">
        <v>-23587</v>
      </c>
      <c r="G1985">
        <f t="shared" si="30"/>
        <v>0</v>
      </c>
    </row>
    <row r="1986" spans="1:7" x14ac:dyDescent="0.25">
      <c r="A1986">
        <v>25611</v>
      </c>
      <c r="B1986" s="3">
        <v>59215.667585259704</v>
      </c>
      <c r="C1986" s="3">
        <v>0</v>
      </c>
      <c r="D1986">
        <v>0</v>
      </c>
      <c r="E1986" s="3">
        <v>0</v>
      </c>
      <c r="F1986">
        <v>-23590</v>
      </c>
      <c r="G1986">
        <f t="shared" si="30"/>
        <v>0</v>
      </c>
    </row>
    <row r="1987" spans="1:7" x14ac:dyDescent="0.25">
      <c r="A1987">
        <v>25613</v>
      </c>
      <c r="B1987" s="3">
        <v>59215.667585259704</v>
      </c>
      <c r="C1987" s="3">
        <v>0</v>
      </c>
      <c r="D1987">
        <v>0</v>
      </c>
      <c r="E1987" s="3">
        <v>0</v>
      </c>
      <c r="F1987">
        <v>-23592</v>
      </c>
      <c r="G1987">
        <f t="shared" si="30"/>
        <v>0</v>
      </c>
    </row>
    <row r="1988" spans="1:7" x14ac:dyDescent="0.25">
      <c r="A1988">
        <v>25700</v>
      </c>
      <c r="B1988" s="3">
        <v>59215.667585259704</v>
      </c>
      <c r="C1988" s="3">
        <v>0</v>
      </c>
      <c r="D1988">
        <v>0</v>
      </c>
      <c r="E1988" s="3">
        <v>0</v>
      </c>
      <c r="F1988">
        <v>-23679</v>
      </c>
      <c r="G1988">
        <f t="shared" ref="G1988:G2051" si="31">1-(B1988/B1997)</f>
        <v>0</v>
      </c>
    </row>
    <row r="1989" spans="1:7" x14ac:dyDescent="0.25">
      <c r="A1989">
        <v>25752</v>
      </c>
      <c r="B1989" s="3">
        <v>59215.667585259704</v>
      </c>
      <c r="C1989" s="3">
        <v>0</v>
      </c>
      <c r="D1989">
        <v>0</v>
      </c>
      <c r="E1989" s="3">
        <v>0</v>
      </c>
      <c r="F1989">
        <v>-23731</v>
      </c>
      <c r="G1989">
        <f t="shared" si="31"/>
        <v>0</v>
      </c>
    </row>
    <row r="1990" spans="1:7" x14ac:dyDescent="0.25">
      <c r="A1990">
        <v>25845</v>
      </c>
      <c r="B1990" s="3">
        <v>59215.667585259704</v>
      </c>
      <c r="C1990" s="3">
        <v>0</v>
      </c>
      <c r="D1990">
        <v>0</v>
      </c>
      <c r="E1990" s="3">
        <v>0</v>
      </c>
      <c r="F1990">
        <v>-23824</v>
      </c>
      <c r="G1990">
        <f t="shared" si="31"/>
        <v>0</v>
      </c>
    </row>
    <row r="1991" spans="1:7" x14ac:dyDescent="0.25">
      <c r="A1991">
        <v>25893</v>
      </c>
      <c r="B1991" s="3">
        <v>59215.667585259704</v>
      </c>
      <c r="C1991" s="3">
        <v>0</v>
      </c>
      <c r="D1991">
        <v>0</v>
      </c>
      <c r="E1991" s="3">
        <v>0</v>
      </c>
      <c r="F1991">
        <v>-23872</v>
      </c>
      <c r="G1991">
        <f t="shared" si="31"/>
        <v>0</v>
      </c>
    </row>
    <row r="1992" spans="1:7" x14ac:dyDescent="0.25">
      <c r="A1992">
        <v>25917</v>
      </c>
      <c r="B1992" s="3">
        <v>59215.667585259704</v>
      </c>
      <c r="C1992" s="3">
        <v>0</v>
      </c>
      <c r="D1992">
        <v>0</v>
      </c>
      <c r="E1992" s="3">
        <v>0</v>
      </c>
      <c r="F1992">
        <v>-23896</v>
      </c>
      <c r="G1992">
        <f t="shared" si="31"/>
        <v>0</v>
      </c>
    </row>
    <row r="1993" spans="1:7" x14ac:dyDescent="0.25">
      <c r="A1993">
        <v>25965</v>
      </c>
      <c r="B1993" s="3">
        <v>59215.667585259704</v>
      </c>
      <c r="C1993" s="3">
        <v>0</v>
      </c>
      <c r="D1993">
        <v>0</v>
      </c>
      <c r="E1993" s="3">
        <v>0</v>
      </c>
      <c r="F1993">
        <v>-23944</v>
      </c>
      <c r="G1993">
        <f t="shared" si="31"/>
        <v>0</v>
      </c>
    </row>
    <row r="1994" spans="1:7" x14ac:dyDescent="0.25">
      <c r="A1994">
        <v>25986</v>
      </c>
      <c r="B1994" s="3">
        <v>59215.667585259704</v>
      </c>
      <c r="C1994" s="3">
        <v>0</v>
      </c>
      <c r="D1994">
        <v>0</v>
      </c>
      <c r="E1994" s="3">
        <v>0</v>
      </c>
      <c r="F1994">
        <v>-23965</v>
      </c>
      <c r="G1994">
        <f t="shared" si="31"/>
        <v>0</v>
      </c>
    </row>
    <row r="1995" spans="1:7" x14ac:dyDescent="0.25">
      <c r="A1995">
        <v>26018</v>
      </c>
      <c r="B1995" s="3">
        <v>59215.667585259704</v>
      </c>
      <c r="C1995" s="3">
        <v>0</v>
      </c>
      <c r="D1995">
        <v>0</v>
      </c>
      <c r="E1995" s="3">
        <v>0</v>
      </c>
      <c r="F1995">
        <v>-23997</v>
      </c>
      <c r="G1995">
        <f t="shared" si="31"/>
        <v>0</v>
      </c>
    </row>
    <row r="1996" spans="1:7" x14ac:dyDescent="0.25">
      <c r="A1996">
        <v>26077</v>
      </c>
      <c r="B1996" s="3">
        <v>59215.667585259704</v>
      </c>
      <c r="C1996" s="3">
        <v>0</v>
      </c>
      <c r="D1996">
        <v>0</v>
      </c>
      <c r="E1996" s="3">
        <v>0</v>
      </c>
      <c r="F1996">
        <v>-24056</v>
      </c>
      <c r="G1996">
        <f t="shared" si="31"/>
        <v>0</v>
      </c>
    </row>
    <row r="1997" spans="1:7" x14ac:dyDescent="0.25">
      <c r="A1997">
        <v>26170</v>
      </c>
      <c r="B1997" s="3">
        <v>59215.667585259704</v>
      </c>
      <c r="C1997" s="3">
        <v>0</v>
      </c>
      <c r="D1997">
        <v>0</v>
      </c>
      <c r="E1997" s="3">
        <v>0</v>
      </c>
      <c r="F1997">
        <v>-24149</v>
      </c>
      <c r="G1997">
        <f t="shared" si="31"/>
        <v>0</v>
      </c>
    </row>
    <row r="1998" spans="1:7" x14ac:dyDescent="0.25">
      <c r="A1998">
        <v>26258</v>
      </c>
      <c r="B1998" s="3">
        <v>59215.667585259704</v>
      </c>
      <c r="C1998" s="3">
        <v>0</v>
      </c>
      <c r="D1998">
        <v>0</v>
      </c>
      <c r="E1998" s="3">
        <v>0</v>
      </c>
      <c r="F1998">
        <v>-24237</v>
      </c>
      <c r="G1998">
        <f t="shared" si="31"/>
        <v>0</v>
      </c>
    </row>
    <row r="1999" spans="1:7" x14ac:dyDescent="0.25">
      <c r="A1999">
        <v>26370</v>
      </c>
      <c r="B1999" s="3">
        <v>59215.667585259704</v>
      </c>
      <c r="C1999" s="3">
        <v>0</v>
      </c>
      <c r="D1999">
        <v>0</v>
      </c>
      <c r="E1999" s="3">
        <v>0</v>
      </c>
      <c r="F1999">
        <v>-24349</v>
      </c>
      <c r="G1999">
        <f t="shared" si="31"/>
        <v>0</v>
      </c>
    </row>
    <row r="2000" spans="1:7" x14ac:dyDescent="0.25">
      <c r="A2000">
        <v>26384</v>
      </c>
      <c r="B2000" s="3">
        <v>59215.667585259704</v>
      </c>
      <c r="C2000" s="3">
        <v>0</v>
      </c>
      <c r="D2000">
        <v>0</v>
      </c>
      <c r="E2000" s="3">
        <v>0</v>
      </c>
      <c r="F2000">
        <v>-24363</v>
      </c>
      <c r="G2000">
        <f t="shared" si="31"/>
        <v>0</v>
      </c>
    </row>
    <row r="2001" spans="1:7" x14ac:dyDescent="0.25">
      <c r="A2001">
        <v>26395</v>
      </c>
      <c r="B2001" s="3">
        <v>59215.667585259704</v>
      </c>
      <c r="C2001" s="3">
        <v>0</v>
      </c>
      <c r="D2001">
        <v>0</v>
      </c>
      <c r="E2001" s="3">
        <v>0</v>
      </c>
      <c r="F2001">
        <v>-24374</v>
      </c>
      <c r="G2001">
        <f t="shared" si="31"/>
        <v>0</v>
      </c>
    </row>
    <row r="2002" spans="1:7" x14ac:dyDescent="0.25">
      <c r="A2002">
        <v>26406</v>
      </c>
      <c r="B2002" s="3">
        <v>59215.667585259704</v>
      </c>
      <c r="C2002" s="3">
        <v>0</v>
      </c>
      <c r="D2002">
        <v>0</v>
      </c>
      <c r="E2002" s="3">
        <v>0</v>
      </c>
      <c r="F2002">
        <v>-24385</v>
      </c>
      <c r="G2002">
        <f t="shared" si="31"/>
        <v>0</v>
      </c>
    </row>
    <row r="2003" spans="1:7" x14ac:dyDescent="0.25">
      <c r="A2003">
        <v>26530</v>
      </c>
      <c r="B2003" s="3">
        <v>59215.667585259704</v>
      </c>
      <c r="C2003" s="3">
        <v>0</v>
      </c>
      <c r="D2003">
        <v>0</v>
      </c>
      <c r="E2003" s="3">
        <v>0</v>
      </c>
      <c r="F2003">
        <v>-24509</v>
      </c>
      <c r="G2003">
        <f t="shared" si="31"/>
        <v>0</v>
      </c>
    </row>
    <row r="2004" spans="1:7" x14ac:dyDescent="0.25">
      <c r="A2004">
        <v>26534</v>
      </c>
      <c r="B2004" s="3">
        <v>59215.667585259704</v>
      </c>
      <c r="C2004" s="3">
        <v>0</v>
      </c>
      <c r="D2004">
        <v>0</v>
      </c>
      <c r="E2004" s="3">
        <v>0</v>
      </c>
      <c r="F2004">
        <v>-24513</v>
      </c>
      <c r="G2004">
        <f t="shared" si="31"/>
        <v>0</v>
      </c>
    </row>
    <row r="2005" spans="1:7" x14ac:dyDescent="0.25">
      <c r="A2005">
        <v>26639</v>
      </c>
      <c r="B2005" s="3">
        <v>59215.667585259704</v>
      </c>
      <c r="C2005" s="3">
        <v>0</v>
      </c>
      <c r="D2005">
        <v>0</v>
      </c>
      <c r="E2005" s="3">
        <v>0</v>
      </c>
      <c r="F2005">
        <v>-24618</v>
      </c>
      <c r="G2005">
        <f t="shared" si="31"/>
        <v>0</v>
      </c>
    </row>
    <row r="2006" spans="1:7" x14ac:dyDescent="0.25">
      <c r="A2006">
        <v>26717</v>
      </c>
      <c r="B2006" s="3">
        <v>59215.667585259704</v>
      </c>
      <c r="C2006" s="3">
        <v>0</v>
      </c>
      <c r="D2006">
        <v>0</v>
      </c>
      <c r="E2006" s="3">
        <v>0</v>
      </c>
      <c r="F2006">
        <v>-24696</v>
      </c>
      <c r="G2006">
        <f t="shared" si="31"/>
        <v>2.836495917207027E-3</v>
      </c>
    </row>
    <row r="2007" spans="1:7" x14ac:dyDescent="0.25">
      <c r="A2007">
        <v>26726</v>
      </c>
      <c r="B2007" s="3">
        <v>59215.667585259704</v>
      </c>
      <c r="C2007" s="3">
        <v>0</v>
      </c>
      <c r="D2007">
        <v>0</v>
      </c>
      <c r="E2007" s="3">
        <v>0</v>
      </c>
      <c r="F2007">
        <v>-24705</v>
      </c>
      <c r="G2007">
        <f t="shared" si="31"/>
        <v>5.6569459303803526E-3</v>
      </c>
    </row>
    <row r="2008" spans="1:7" x14ac:dyDescent="0.25">
      <c r="A2008">
        <v>26825</v>
      </c>
      <c r="B2008" s="3">
        <v>59215.667585259704</v>
      </c>
      <c r="C2008" s="3">
        <v>0</v>
      </c>
      <c r="D2008">
        <v>0</v>
      </c>
      <c r="E2008" s="3">
        <v>0</v>
      </c>
      <c r="F2008">
        <v>-24804</v>
      </c>
      <c r="G2008">
        <f t="shared" si="31"/>
        <v>5.6569459303803526E-3</v>
      </c>
    </row>
    <row r="2009" spans="1:7" x14ac:dyDescent="0.25">
      <c r="A2009">
        <v>26837</v>
      </c>
      <c r="B2009" s="3">
        <v>59215.667585259704</v>
      </c>
      <c r="C2009" s="3">
        <v>0</v>
      </c>
      <c r="D2009">
        <v>0</v>
      </c>
      <c r="E2009" s="3">
        <v>0</v>
      </c>
      <c r="F2009">
        <v>-24816</v>
      </c>
      <c r="G2009">
        <f t="shared" si="31"/>
        <v>5.6569459303803526E-3</v>
      </c>
    </row>
    <row r="2010" spans="1:7" x14ac:dyDescent="0.25">
      <c r="A2010">
        <v>26847</v>
      </c>
      <c r="B2010" s="3">
        <v>59215.667585259704</v>
      </c>
      <c r="C2010" s="3">
        <v>0</v>
      </c>
      <c r="D2010">
        <v>0</v>
      </c>
      <c r="E2010" s="3">
        <v>0</v>
      </c>
      <c r="F2010">
        <v>-24826</v>
      </c>
      <c r="G2010">
        <f t="shared" si="31"/>
        <v>5.6569459303803526E-3</v>
      </c>
    </row>
    <row r="2011" spans="1:7" x14ac:dyDescent="0.25">
      <c r="A2011">
        <v>26861</v>
      </c>
      <c r="B2011" s="3">
        <v>59215.667585259704</v>
      </c>
      <c r="C2011" s="3">
        <v>0</v>
      </c>
      <c r="D2011">
        <v>0</v>
      </c>
      <c r="E2011" s="3">
        <v>0</v>
      </c>
      <c r="F2011">
        <v>-24840</v>
      </c>
      <c r="G2011">
        <f t="shared" si="31"/>
        <v>5.6569459303803526E-3</v>
      </c>
    </row>
    <row r="2012" spans="1:7" x14ac:dyDescent="0.25">
      <c r="A2012">
        <v>26878</v>
      </c>
      <c r="B2012" s="3">
        <v>59215.667585259704</v>
      </c>
      <c r="C2012" s="3">
        <v>0</v>
      </c>
      <c r="D2012">
        <v>0</v>
      </c>
      <c r="E2012" s="3">
        <v>0</v>
      </c>
      <c r="F2012">
        <v>-24857</v>
      </c>
      <c r="G2012">
        <f t="shared" si="31"/>
        <v>5.6569459303803526E-3</v>
      </c>
    </row>
    <row r="2013" spans="1:7" x14ac:dyDescent="0.25">
      <c r="A2013">
        <v>26927</v>
      </c>
      <c r="B2013" s="3">
        <v>59215.667585259704</v>
      </c>
      <c r="C2013" s="3">
        <v>0</v>
      </c>
      <c r="D2013">
        <v>0</v>
      </c>
      <c r="E2013" s="3">
        <v>0</v>
      </c>
      <c r="F2013">
        <v>-24906</v>
      </c>
      <c r="G2013">
        <f t="shared" si="31"/>
        <v>5.6569459303803526E-3</v>
      </c>
    </row>
    <row r="2014" spans="1:7" x14ac:dyDescent="0.25">
      <c r="A2014">
        <v>27090</v>
      </c>
      <c r="B2014" s="3">
        <v>59215.667585259704</v>
      </c>
      <c r="C2014" s="3">
        <v>-168.44278661687699</v>
      </c>
      <c r="D2014">
        <v>0</v>
      </c>
      <c r="E2014" s="3">
        <v>-0.28364959172083298</v>
      </c>
      <c r="F2014">
        <v>-25069</v>
      </c>
      <c r="G2014">
        <f t="shared" si="31"/>
        <v>5.6569459303803526E-3</v>
      </c>
    </row>
    <row r="2015" spans="1:7" x14ac:dyDescent="0.25">
      <c r="A2015">
        <v>27097</v>
      </c>
      <c r="B2015" s="3">
        <v>59384.110371876501</v>
      </c>
      <c r="C2015" s="3">
        <v>-168.44278661688401</v>
      </c>
      <c r="D2015">
        <v>0</v>
      </c>
      <c r="E2015" s="3">
        <v>-0.28284729651907597</v>
      </c>
      <c r="F2015">
        <v>-25076</v>
      </c>
      <c r="G2015">
        <f t="shared" si="31"/>
        <v>2.8284729651909535E-3</v>
      </c>
    </row>
    <row r="2016" spans="1:7" x14ac:dyDescent="0.25">
      <c r="A2016">
        <v>27110</v>
      </c>
      <c r="B2016" s="3">
        <v>59552.5531584934</v>
      </c>
      <c r="C2016" s="3">
        <v>0</v>
      </c>
      <c r="D2016">
        <v>0</v>
      </c>
      <c r="E2016" s="3">
        <v>0</v>
      </c>
      <c r="F2016">
        <v>-25089</v>
      </c>
      <c r="G2016">
        <f t="shared" si="31"/>
        <v>0</v>
      </c>
    </row>
    <row r="2017" spans="1:7" x14ac:dyDescent="0.25">
      <c r="A2017">
        <v>27200</v>
      </c>
      <c r="B2017" s="3">
        <v>59552.5531584934</v>
      </c>
      <c r="C2017" s="3">
        <v>0</v>
      </c>
      <c r="D2017">
        <v>0</v>
      </c>
      <c r="E2017" s="3">
        <v>0</v>
      </c>
      <c r="F2017">
        <v>-25179</v>
      </c>
      <c r="G2017">
        <f t="shared" si="31"/>
        <v>0</v>
      </c>
    </row>
    <row r="2018" spans="1:7" x14ac:dyDescent="0.25">
      <c r="A2018">
        <v>27210</v>
      </c>
      <c r="B2018" s="3">
        <v>59552.5531584934</v>
      </c>
      <c r="C2018" s="3">
        <v>0</v>
      </c>
      <c r="D2018">
        <v>0</v>
      </c>
      <c r="E2018" s="3">
        <v>0</v>
      </c>
      <c r="F2018">
        <v>-25189</v>
      </c>
      <c r="G2018">
        <f t="shared" si="31"/>
        <v>0</v>
      </c>
    </row>
    <row r="2019" spans="1:7" x14ac:dyDescent="0.25">
      <c r="A2019">
        <v>27288</v>
      </c>
      <c r="B2019" s="3">
        <v>59552.5531584934</v>
      </c>
      <c r="C2019" s="3">
        <v>0</v>
      </c>
      <c r="D2019">
        <v>0</v>
      </c>
      <c r="E2019" s="3">
        <v>0</v>
      </c>
      <c r="F2019">
        <v>-25267</v>
      </c>
      <c r="G2019">
        <f t="shared" si="31"/>
        <v>0</v>
      </c>
    </row>
    <row r="2020" spans="1:7" x14ac:dyDescent="0.25">
      <c r="A2020">
        <v>27304</v>
      </c>
      <c r="B2020" s="3">
        <v>59552.5531584934</v>
      </c>
      <c r="C2020" s="3">
        <v>0</v>
      </c>
      <c r="D2020">
        <v>0</v>
      </c>
      <c r="E2020" s="3">
        <v>0</v>
      </c>
      <c r="F2020">
        <v>-25283</v>
      </c>
      <c r="G2020">
        <f t="shared" si="31"/>
        <v>0</v>
      </c>
    </row>
    <row r="2021" spans="1:7" x14ac:dyDescent="0.25">
      <c r="A2021">
        <v>27306</v>
      </c>
      <c r="B2021" s="3">
        <v>59552.5531584934</v>
      </c>
      <c r="C2021" s="3">
        <v>0</v>
      </c>
      <c r="D2021">
        <v>0</v>
      </c>
      <c r="E2021" s="3">
        <v>0</v>
      </c>
      <c r="F2021">
        <v>-25285</v>
      </c>
      <c r="G2021">
        <f t="shared" si="31"/>
        <v>0</v>
      </c>
    </row>
    <row r="2022" spans="1:7" x14ac:dyDescent="0.25">
      <c r="A2022">
        <v>27554</v>
      </c>
      <c r="B2022" s="3">
        <v>59552.5531584934</v>
      </c>
      <c r="C2022" s="3">
        <v>0</v>
      </c>
      <c r="D2022">
        <v>0</v>
      </c>
      <c r="E2022" s="3">
        <v>0</v>
      </c>
      <c r="F2022">
        <v>-25533</v>
      </c>
      <c r="G2022">
        <f t="shared" si="31"/>
        <v>0</v>
      </c>
    </row>
    <row r="2023" spans="1:7" x14ac:dyDescent="0.25">
      <c r="A2023">
        <v>27601</v>
      </c>
      <c r="B2023" s="3">
        <v>59552.5531584934</v>
      </c>
      <c r="C2023" s="3">
        <v>0</v>
      </c>
      <c r="D2023">
        <v>0</v>
      </c>
      <c r="E2023" s="3">
        <v>0</v>
      </c>
      <c r="F2023">
        <v>-25580</v>
      </c>
      <c r="G2023">
        <f t="shared" si="31"/>
        <v>0</v>
      </c>
    </row>
    <row r="2024" spans="1:7" x14ac:dyDescent="0.25">
      <c r="A2024">
        <v>27619</v>
      </c>
      <c r="B2024" s="3">
        <v>59552.5531584934</v>
      </c>
      <c r="C2024" s="3">
        <v>0</v>
      </c>
      <c r="D2024">
        <v>0</v>
      </c>
      <c r="E2024" s="3">
        <v>0</v>
      </c>
      <c r="F2024">
        <v>-25598</v>
      </c>
      <c r="G2024">
        <f t="shared" si="31"/>
        <v>0</v>
      </c>
    </row>
    <row r="2025" spans="1:7" x14ac:dyDescent="0.25">
      <c r="A2025">
        <v>27657</v>
      </c>
      <c r="B2025" s="3">
        <v>59552.5531584934</v>
      </c>
      <c r="C2025" s="3">
        <v>0</v>
      </c>
      <c r="D2025">
        <v>0</v>
      </c>
      <c r="E2025" s="3">
        <v>0</v>
      </c>
      <c r="F2025">
        <v>-25636</v>
      </c>
      <c r="G2025">
        <f t="shared" si="31"/>
        <v>0</v>
      </c>
    </row>
    <row r="2026" spans="1:7" x14ac:dyDescent="0.25">
      <c r="A2026">
        <v>27661</v>
      </c>
      <c r="B2026" s="3">
        <v>59552.5531584934</v>
      </c>
      <c r="C2026" s="3">
        <v>0</v>
      </c>
      <c r="D2026">
        <v>0</v>
      </c>
      <c r="E2026" s="3">
        <v>0</v>
      </c>
      <c r="F2026">
        <v>-25640</v>
      </c>
      <c r="G2026">
        <f t="shared" si="31"/>
        <v>0</v>
      </c>
    </row>
    <row r="2027" spans="1:7" x14ac:dyDescent="0.25">
      <c r="A2027">
        <v>27715</v>
      </c>
      <c r="B2027" s="3">
        <v>59552.5531584934</v>
      </c>
      <c r="C2027" s="3">
        <v>0</v>
      </c>
      <c r="D2027">
        <v>0</v>
      </c>
      <c r="E2027" s="3">
        <v>0</v>
      </c>
      <c r="F2027">
        <v>-25694</v>
      </c>
      <c r="G2027">
        <f t="shared" si="31"/>
        <v>0</v>
      </c>
    </row>
    <row r="2028" spans="1:7" x14ac:dyDescent="0.25">
      <c r="A2028">
        <v>27763</v>
      </c>
      <c r="B2028" s="3">
        <v>59552.5531584934</v>
      </c>
      <c r="C2028" s="3">
        <v>0</v>
      </c>
      <c r="D2028">
        <v>0</v>
      </c>
      <c r="E2028" s="3">
        <v>0</v>
      </c>
      <c r="F2028">
        <v>-25742</v>
      </c>
      <c r="G2028">
        <f t="shared" si="31"/>
        <v>0</v>
      </c>
    </row>
    <row r="2029" spans="1:7" x14ac:dyDescent="0.25">
      <c r="A2029">
        <v>27828</v>
      </c>
      <c r="B2029" s="3">
        <v>59552.5531584934</v>
      </c>
      <c r="C2029" s="3">
        <v>0</v>
      </c>
      <c r="D2029">
        <v>0</v>
      </c>
      <c r="E2029" s="3">
        <v>0</v>
      </c>
      <c r="F2029">
        <v>-25807</v>
      </c>
      <c r="G2029">
        <f t="shared" si="31"/>
        <v>0</v>
      </c>
    </row>
    <row r="2030" spans="1:7" x14ac:dyDescent="0.25">
      <c r="A2030">
        <v>27839</v>
      </c>
      <c r="B2030" s="3">
        <v>59552.5531584934</v>
      </c>
      <c r="C2030" s="3">
        <v>0</v>
      </c>
      <c r="D2030">
        <v>0</v>
      </c>
      <c r="E2030" s="3">
        <v>0</v>
      </c>
      <c r="F2030">
        <v>-25818</v>
      </c>
      <c r="G2030">
        <f t="shared" si="31"/>
        <v>1.4889743081514251E-3</v>
      </c>
    </row>
    <row r="2031" spans="1:7" x14ac:dyDescent="0.25">
      <c r="A2031">
        <v>28003</v>
      </c>
      <c r="B2031" s="3">
        <v>59552.5531584934</v>
      </c>
      <c r="C2031" s="3">
        <v>0</v>
      </c>
      <c r="D2031">
        <v>0</v>
      </c>
      <c r="E2031" s="3">
        <v>0</v>
      </c>
      <c r="F2031">
        <v>-25982</v>
      </c>
      <c r="G2031">
        <f t="shared" si="31"/>
        <v>1.4889743081514251E-3</v>
      </c>
    </row>
    <row r="2032" spans="1:7" x14ac:dyDescent="0.25">
      <c r="A2032">
        <v>28141</v>
      </c>
      <c r="B2032" s="3">
        <v>59552.5531584934</v>
      </c>
      <c r="C2032" s="3">
        <v>0</v>
      </c>
      <c r="D2032">
        <v>0</v>
      </c>
      <c r="E2032" s="3">
        <v>0</v>
      </c>
      <c r="F2032">
        <v>-26120</v>
      </c>
      <c r="G2032">
        <f t="shared" si="31"/>
        <v>1.4889743081514251E-3</v>
      </c>
    </row>
    <row r="2033" spans="1:7" x14ac:dyDescent="0.25">
      <c r="A2033">
        <v>28171</v>
      </c>
      <c r="B2033" s="3">
        <v>59552.5531584934</v>
      </c>
      <c r="C2033" s="3">
        <v>0</v>
      </c>
      <c r="D2033">
        <v>0</v>
      </c>
      <c r="E2033" s="3">
        <v>0</v>
      </c>
      <c r="F2033">
        <v>-26150</v>
      </c>
      <c r="G2033">
        <f t="shared" si="31"/>
        <v>1.4889743081514251E-3</v>
      </c>
    </row>
    <row r="2034" spans="1:7" x14ac:dyDescent="0.25">
      <c r="A2034">
        <v>28294</v>
      </c>
      <c r="B2034" s="3">
        <v>59552.5531584934</v>
      </c>
      <c r="C2034" s="3">
        <v>0</v>
      </c>
      <c r="D2034">
        <v>0</v>
      </c>
      <c r="E2034" s="3">
        <v>0</v>
      </c>
      <c r="F2034">
        <v>-26273</v>
      </c>
      <c r="G2034">
        <f t="shared" si="31"/>
        <v>1.4889743081514251E-3</v>
      </c>
    </row>
    <row r="2035" spans="1:7" x14ac:dyDescent="0.25">
      <c r="A2035">
        <v>28322</v>
      </c>
      <c r="B2035" s="3">
        <v>59552.5531584934</v>
      </c>
      <c r="C2035" s="3">
        <v>0</v>
      </c>
      <c r="D2035">
        <v>0</v>
      </c>
      <c r="E2035" s="3">
        <v>0</v>
      </c>
      <c r="F2035">
        <v>-26301</v>
      </c>
      <c r="G2035">
        <f t="shared" si="31"/>
        <v>1.4889743081514251E-3</v>
      </c>
    </row>
    <row r="2036" spans="1:7" x14ac:dyDescent="0.25">
      <c r="A2036">
        <v>28329</v>
      </c>
      <c r="B2036" s="3">
        <v>59552.5531584934</v>
      </c>
      <c r="C2036" s="3">
        <v>0</v>
      </c>
      <c r="D2036">
        <v>0</v>
      </c>
      <c r="E2036" s="3">
        <v>0</v>
      </c>
      <c r="F2036">
        <v>-26308</v>
      </c>
      <c r="G2036">
        <f t="shared" si="31"/>
        <v>1.4889743081514251E-3</v>
      </c>
    </row>
    <row r="2037" spans="1:7" x14ac:dyDescent="0.25">
      <c r="A2037">
        <v>28407</v>
      </c>
      <c r="B2037" s="3">
        <v>59552.5531584934</v>
      </c>
      <c r="C2037" s="3">
        <v>0</v>
      </c>
      <c r="D2037">
        <v>0</v>
      </c>
      <c r="E2037" s="3">
        <v>0</v>
      </c>
      <c r="F2037">
        <v>-26386</v>
      </c>
      <c r="G2037">
        <f t="shared" si="31"/>
        <v>1.4889743081514251E-3</v>
      </c>
    </row>
    <row r="2038" spans="1:7" x14ac:dyDescent="0.25">
      <c r="A2038">
        <v>28480</v>
      </c>
      <c r="B2038" s="3">
        <v>59552.5531584934</v>
      </c>
      <c r="C2038" s="3">
        <v>-88.804449181094199</v>
      </c>
      <c r="D2038">
        <v>0</v>
      </c>
      <c r="E2038" s="3">
        <v>-0.14889743081513401</v>
      </c>
      <c r="F2038">
        <v>-26459</v>
      </c>
      <c r="G2038">
        <f t="shared" si="31"/>
        <v>1.4889743081514251E-3</v>
      </c>
    </row>
    <row r="2039" spans="1:7" x14ac:dyDescent="0.25">
      <c r="A2039">
        <v>28484</v>
      </c>
      <c r="B2039" s="3">
        <v>59641.357607674501</v>
      </c>
      <c r="C2039" s="3">
        <v>0</v>
      </c>
      <c r="D2039">
        <v>0</v>
      </c>
      <c r="E2039" s="3">
        <v>0</v>
      </c>
      <c r="F2039">
        <v>-26463</v>
      </c>
      <c r="G2039">
        <f t="shared" si="31"/>
        <v>0</v>
      </c>
    </row>
    <row r="2040" spans="1:7" x14ac:dyDescent="0.25">
      <c r="A2040">
        <v>28563</v>
      </c>
      <c r="B2040" s="3">
        <v>59641.357607674501</v>
      </c>
      <c r="C2040" s="3">
        <v>0</v>
      </c>
      <c r="D2040">
        <v>0</v>
      </c>
      <c r="E2040" s="3">
        <v>0</v>
      </c>
      <c r="F2040">
        <v>-26542</v>
      </c>
      <c r="G2040">
        <f t="shared" si="31"/>
        <v>0</v>
      </c>
    </row>
    <row r="2041" spans="1:7" x14ac:dyDescent="0.25">
      <c r="A2041">
        <v>28683</v>
      </c>
      <c r="B2041" s="3">
        <v>59641.357607674501</v>
      </c>
      <c r="C2041" s="3">
        <v>0</v>
      </c>
      <c r="D2041">
        <v>0</v>
      </c>
      <c r="E2041" s="3">
        <v>0</v>
      </c>
      <c r="F2041">
        <v>-26662</v>
      </c>
      <c r="G2041">
        <f t="shared" si="31"/>
        <v>0</v>
      </c>
    </row>
    <row r="2042" spans="1:7" x14ac:dyDescent="0.25">
      <c r="A2042">
        <v>28880</v>
      </c>
      <c r="B2042" s="3">
        <v>59641.357607674501</v>
      </c>
      <c r="C2042" s="3">
        <v>0</v>
      </c>
      <c r="D2042">
        <v>0</v>
      </c>
      <c r="E2042" s="3">
        <v>0</v>
      </c>
      <c r="F2042">
        <v>-26859</v>
      </c>
      <c r="G2042">
        <f t="shared" si="31"/>
        <v>0</v>
      </c>
    </row>
    <row r="2043" spans="1:7" x14ac:dyDescent="0.25">
      <c r="A2043">
        <v>28885</v>
      </c>
      <c r="B2043" s="3">
        <v>59641.357607674501</v>
      </c>
      <c r="C2043" s="3">
        <v>0</v>
      </c>
      <c r="D2043">
        <v>0</v>
      </c>
      <c r="E2043" s="3">
        <v>0</v>
      </c>
      <c r="F2043">
        <v>-26864</v>
      </c>
      <c r="G2043">
        <f t="shared" si="31"/>
        <v>0</v>
      </c>
    </row>
    <row r="2044" spans="1:7" x14ac:dyDescent="0.25">
      <c r="A2044">
        <v>28982</v>
      </c>
      <c r="B2044" s="3">
        <v>59641.357607674501</v>
      </c>
      <c r="C2044" s="3">
        <v>0</v>
      </c>
      <c r="D2044">
        <v>0</v>
      </c>
      <c r="E2044" s="3">
        <v>0</v>
      </c>
      <c r="F2044">
        <v>-26961</v>
      </c>
      <c r="G2044">
        <f t="shared" si="31"/>
        <v>2.1906520371927085E-3</v>
      </c>
    </row>
    <row r="2045" spans="1:7" x14ac:dyDescent="0.25">
      <c r="A2045">
        <v>29288</v>
      </c>
      <c r="B2045" s="3">
        <v>59641.357607674501</v>
      </c>
      <c r="C2045" s="3">
        <v>0</v>
      </c>
      <c r="D2045">
        <v>0</v>
      </c>
      <c r="E2045" s="3">
        <v>0</v>
      </c>
      <c r="F2045">
        <v>-27267</v>
      </c>
      <c r="G2045">
        <f t="shared" si="31"/>
        <v>4.3717271414185355E-3</v>
      </c>
    </row>
    <row r="2046" spans="1:7" x14ac:dyDescent="0.25">
      <c r="A2046">
        <v>29360</v>
      </c>
      <c r="B2046" s="3">
        <v>59641.357607674501</v>
      </c>
      <c r="C2046" s="3">
        <v>0</v>
      </c>
      <c r="D2046">
        <v>0</v>
      </c>
      <c r="E2046" s="3">
        <v>0</v>
      </c>
      <c r="F2046">
        <v>-27339</v>
      </c>
      <c r="G2046">
        <f t="shared" si="31"/>
        <v>4.3717271414185355E-3</v>
      </c>
    </row>
    <row r="2047" spans="1:7" x14ac:dyDescent="0.25">
      <c r="A2047">
        <v>29414</v>
      </c>
      <c r="B2047" s="3">
        <v>59641.357607674501</v>
      </c>
      <c r="C2047" s="3">
        <v>0</v>
      </c>
      <c r="D2047">
        <v>0</v>
      </c>
      <c r="E2047" s="3">
        <v>0</v>
      </c>
      <c r="F2047">
        <v>-27393</v>
      </c>
      <c r="G2047">
        <f t="shared" si="31"/>
        <v>4.3717271414185355E-3</v>
      </c>
    </row>
    <row r="2048" spans="1:7" x14ac:dyDescent="0.25">
      <c r="A2048">
        <v>29442</v>
      </c>
      <c r="B2048" s="3">
        <v>59641.357607674501</v>
      </c>
      <c r="C2048" s="3">
        <v>0</v>
      </c>
      <c r="D2048">
        <v>0</v>
      </c>
      <c r="E2048" s="3">
        <v>0</v>
      </c>
      <c r="F2048">
        <v>-27421</v>
      </c>
      <c r="G2048">
        <f t="shared" si="31"/>
        <v>4.3717271414185355E-3</v>
      </c>
    </row>
    <row r="2049" spans="1:7" x14ac:dyDescent="0.25">
      <c r="A2049">
        <v>29467</v>
      </c>
      <c r="B2049" s="3">
        <v>59641.357607674501</v>
      </c>
      <c r="C2049" s="3">
        <v>0</v>
      </c>
      <c r="D2049">
        <v>0</v>
      </c>
      <c r="E2049" s="3">
        <v>0</v>
      </c>
      <c r="F2049">
        <v>-27446</v>
      </c>
      <c r="G2049">
        <f t="shared" si="31"/>
        <v>4.3717271414185355E-3</v>
      </c>
    </row>
    <row r="2050" spans="1:7" x14ac:dyDescent="0.25">
      <c r="A2050">
        <v>29557</v>
      </c>
      <c r="B2050" s="3">
        <v>59641.357607674501</v>
      </c>
      <c r="C2050" s="3">
        <v>0</v>
      </c>
      <c r="D2050">
        <v>0</v>
      </c>
      <c r="E2050" s="3">
        <v>0</v>
      </c>
      <c r="F2050">
        <v>-27536</v>
      </c>
      <c r="G2050">
        <f t="shared" si="31"/>
        <v>4.3717271414185355E-3</v>
      </c>
    </row>
    <row r="2051" spans="1:7" x14ac:dyDescent="0.25">
      <c r="A2051">
        <v>29575</v>
      </c>
      <c r="B2051" s="3">
        <v>59641.357607674501</v>
      </c>
      <c r="C2051" s="3">
        <v>0</v>
      </c>
      <c r="D2051">
        <v>0</v>
      </c>
      <c r="E2051" s="3">
        <v>0</v>
      </c>
      <c r="F2051">
        <v>-27554</v>
      </c>
      <c r="G2051">
        <f t="shared" si="31"/>
        <v>4.3717271414185355E-3</v>
      </c>
    </row>
    <row r="2052" spans="1:7" x14ac:dyDescent="0.25">
      <c r="A2052">
        <v>29682</v>
      </c>
      <c r="B2052" s="3">
        <v>59641.357607674501</v>
      </c>
      <c r="C2052" s="3">
        <v>-130.94030619272201</v>
      </c>
      <c r="D2052">
        <v>0</v>
      </c>
      <c r="E2052" s="3">
        <v>-0.21906520371930299</v>
      </c>
      <c r="F2052">
        <v>-27661</v>
      </c>
      <c r="G2052">
        <f t="shared" ref="G2052:G2115" si="32">1-(B2052/B2061)</f>
        <v>4.3717271414185355E-3</v>
      </c>
    </row>
    <row r="2053" spans="1:7" x14ac:dyDescent="0.25">
      <c r="A2053">
        <v>29700</v>
      </c>
      <c r="B2053" s="3">
        <v>59772.297913867202</v>
      </c>
      <c r="C2053" s="3">
        <v>-130.940306192729</v>
      </c>
      <c r="D2053">
        <v>0</v>
      </c>
      <c r="E2053" s="3">
        <v>-0.21858635707089499</v>
      </c>
      <c r="F2053">
        <v>-27679</v>
      </c>
      <c r="G2053">
        <f t="shared" si="32"/>
        <v>2.1858635707100449E-3</v>
      </c>
    </row>
    <row r="2054" spans="1:7" x14ac:dyDescent="0.25">
      <c r="A2054">
        <v>29915</v>
      </c>
      <c r="B2054" s="3">
        <v>59903.238220059997</v>
      </c>
      <c r="C2054" s="3">
        <v>0</v>
      </c>
      <c r="D2054">
        <v>0</v>
      </c>
      <c r="E2054" s="3">
        <v>0</v>
      </c>
      <c r="F2054">
        <v>-27894</v>
      </c>
      <c r="G2054">
        <f t="shared" si="32"/>
        <v>0</v>
      </c>
    </row>
    <row r="2055" spans="1:7" x14ac:dyDescent="0.25">
      <c r="A2055">
        <v>29962</v>
      </c>
      <c r="B2055" s="3">
        <v>59903.238220059997</v>
      </c>
      <c r="C2055" s="3">
        <v>0</v>
      </c>
      <c r="D2055">
        <v>0</v>
      </c>
      <c r="E2055" s="3">
        <v>0</v>
      </c>
      <c r="F2055">
        <v>-27941</v>
      </c>
      <c r="G2055">
        <f t="shared" si="32"/>
        <v>0</v>
      </c>
    </row>
    <row r="2056" spans="1:7" x14ac:dyDescent="0.25">
      <c r="A2056">
        <v>29986</v>
      </c>
      <c r="B2056" s="3">
        <v>59903.238220059997</v>
      </c>
      <c r="C2056" s="3">
        <v>0</v>
      </c>
      <c r="D2056">
        <v>0</v>
      </c>
      <c r="E2056" s="3">
        <v>0</v>
      </c>
      <c r="F2056">
        <v>-27965</v>
      </c>
      <c r="G2056">
        <f t="shared" si="32"/>
        <v>0</v>
      </c>
    </row>
    <row r="2057" spans="1:7" x14ac:dyDescent="0.25">
      <c r="A2057">
        <v>30017</v>
      </c>
      <c r="B2057" s="3">
        <v>59903.238220059997</v>
      </c>
      <c r="C2057" s="3">
        <v>0</v>
      </c>
      <c r="D2057">
        <v>0</v>
      </c>
      <c r="E2057" s="3">
        <v>0</v>
      </c>
      <c r="F2057">
        <v>-27996</v>
      </c>
      <c r="G2057">
        <f t="shared" si="32"/>
        <v>0</v>
      </c>
    </row>
    <row r="2058" spans="1:7" x14ac:dyDescent="0.25">
      <c r="A2058">
        <v>30058</v>
      </c>
      <c r="B2058" s="3">
        <v>59903.238220059997</v>
      </c>
      <c r="C2058" s="3">
        <v>0</v>
      </c>
      <c r="D2058">
        <v>0</v>
      </c>
      <c r="E2058" s="3">
        <v>0</v>
      </c>
      <c r="F2058">
        <v>-28037</v>
      </c>
      <c r="G2058">
        <f t="shared" si="32"/>
        <v>0</v>
      </c>
    </row>
    <row r="2059" spans="1:7" x14ac:dyDescent="0.25">
      <c r="A2059">
        <v>30082</v>
      </c>
      <c r="B2059" s="3">
        <v>59903.238220059997</v>
      </c>
      <c r="C2059" s="3">
        <v>0</v>
      </c>
      <c r="D2059">
        <v>0</v>
      </c>
      <c r="E2059" s="3">
        <v>0</v>
      </c>
      <c r="F2059">
        <v>-28061</v>
      </c>
      <c r="G2059">
        <f t="shared" si="32"/>
        <v>0</v>
      </c>
    </row>
    <row r="2060" spans="1:7" x14ac:dyDescent="0.25">
      <c r="A2060">
        <v>30106</v>
      </c>
      <c r="B2060" s="3">
        <v>59903.238220059997</v>
      </c>
      <c r="C2060" s="3">
        <v>0</v>
      </c>
      <c r="D2060">
        <v>0</v>
      </c>
      <c r="E2060" s="3">
        <v>0</v>
      </c>
      <c r="F2060">
        <v>-28085</v>
      </c>
      <c r="G2060">
        <f t="shared" si="32"/>
        <v>5.2493896002303586E-4</v>
      </c>
    </row>
    <row r="2061" spans="1:7" x14ac:dyDescent="0.25">
      <c r="A2061">
        <v>30151</v>
      </c>
      <c r="B2061" s="3">
        <v>59903.238220059997</v>
      </c>
      <c r="C2061" s="3">
        <v>0</v>
      </c>
      <c r="D2061">
        <v>0</v>
      </c>
      <c r="E2061" s="3">
        <v>0</v>
      </c>
      <c r="F2061">
        <v>-28130</v>
      </c>
      <c r="G2061">
        <f t="shared" si="32"/>
        <v>1.0493270873742633E-3</v>
      </c>
    </row>
    <row r="2062" spans="1:7" x14ac:dyDescent="0.25">
      <c r="A2062">
        <v>30164</v>
      </c>
      <c r="B2062" s="3">
        <v>59903.238220059997</v>
      </c>
      <c r="C2062" s="3">
        <v>0</v>
      </c>
      <c r="D2062">
        <v>0</v>
      </c>
      <c r="E2062" s="3">
        <v>0</v>
      </c>
      <c r="F2062">
        <v>-28143</v>
      </c>
      <c r="G2062">
        <f t="shared" si="32"/>
        <v>1.0493270873742633E-3</v>
      </c>
    </row>
    <row r="2063" spans="1:7" x14ac:dyDescent="0.25">
      <c r="A2063">
        <v>30218</v>
      </c>
      <c r="B2063" s="3">
        <v>59903.238220059997</v>
      </c>
      <c r="C2063" s="3">
        <v>0</v>
      </c>
      <c r="D2063">
        <v>0</v>
      </c>
      <c r="E2063" s="3">
        <v>0</v>
      </c>
      <c r="F2063">
        <v>-28197</v>
      </c>
      <c r="G2063">
        <f t="shared" si="32"/>
        <v>1.0493270873742633E-3</v>
      </c>
    </row>
    <row r="2064" spans="1:7" x14ac:dyDescent="0.25">
      <c r="A2064">
        <v>30248</v>
      </c>
      <c r="B2064" s="3">
        <v>59903.238220059997</v>
      </c>
      <c r="C2064" s="3">
        <v>0</v>
      </c>
      <c r="D2064">
        <v>0</v>
      </c>
      <c r="E2064" s="3">
        <v>0</v>
      </c>
      <c r="F2064">
        <v>-28227</v>
      </c>
      <c r="G2064">
        <f t="shared" si="32"/>
        <v>1.0493270873742633E-3</v>
      </c>
    </row>
    <row r="2065" spans="1:7" x14ac:dyDescent="0.25">
      <c r="A2065">
        <v>30264</v>
      </c>
      <c r="B2065" s="3">
        <v>59903.238220059997</v>
      </c>
      <c r="C2065" s="3">
        <v>0</v>
      </c>
      <c r="D2065">
        <v>0</v>
      </c>
      <c r="E2065" s="3">
        <v>0</v>
      </c>
      <c r="F2065">
        <v>-28243</v>
      </c>
      <c r="G2065">
        <f t="shared" si="32"/>
        <v>1.0493270873742633E-3</v>
      </c>
    </row>
    <row r="2066" spans="1:7" x14ac:dyDescent="0.25">
      <c r="A2066">
        <v>30278</v>
      </c>
      <c r="B2066" s="3">
        <v>59903.238220059997</v>
      </c>
      <c r="C2066" s="3">
        <v>0</v>
      </c>
      <c r="D2066">
        <v>0</v>
      </c>
      <c r="E2066" s="3">
        <v>0</v>
      </c>
      <c r="F2066">
        <v>-28257</v>
      </c>
      <c r="G2066">
        <f t="shared" si="32"/>
        <v>1.0493270873742633E-3</v>
      </c>
    </row>
    <row r="2067" spans="1:7" x14ac:dyDescent="0.25">
      <c r="A2067">
        <v>30310</v>
      </c>
      <c r="B2067" s="3">
        <v>59903.238220059997</v>
      </c>
      <c r="C2067" s="3">
        <v>0</v>
      </c>
      <c r="D2067">
        <v>0</v>
      </c>
      <c r="E2067" s="3">
        <v>0</v>
      </c>
      <c r="F2067">
        <v>-28289</v>
      </c>
      <c r="G2067">
        <f t="shared" si="32"/>
        <v>1.0493270873742633E-3</v>
      </c>
    </row>
    <row r="2068" spans="1:7" x14ac:dyDescent="0.25">
      <c r="A2068">
        <v>30330</v>
      </c>
      <c r="B2068" s="3">
        <v>59903.238220059997</v>
      </c>
      <c r="C2068" s="3">
        <v>-31.462059233890599</v>
      </c>
      <c r="D2068">
        <v>0</v>
      </c>
      <c r="E2068" s="3">
        <v>-5.2493896002279702E-2</v>
      </c>
      <c r="F2068">
        <v>-28309</v>
      </c>
      <c r="G2068">
        <f t="shared" si="32"/>
        <v>1.0493270873742633E-3</v>
      </c>
    </row>
    <row r="2069" spans="1:7" x14ac:dyDescent="0.25">
      <c r="A2069">
        <v>30360</v>
      </c>
      <c r="B2069" s="3">
        <v>59934.700279293902</v>
      </c>
      <c r="C2069" s="3">
        <v>-31.462059233883299</v>
      </c>
      <c r="D2069">
        <v>0</v>
      </c>
      <c r="E2069" s="3">
        <v>-5.2466354368769001E-2</v>
      </c>
      <c r="F2069">
        <v>-28339</v>
      </c>
      <c r="G2069">
        <f t="shared" si="32"/>
        <v>5.2466354368618795E-4</v>
      </c>
    </row>
    <row r="2070" spans="1:7" x14ac:dyDescent="0.25">
      <c r="A2070">
        <v>30390</v>
      </c>
      <c r="B2070" s="3">
        <v>59966.162338527698</v>
      </c>
      <c r="C2070" s="3">
        <v>0</v>
      </c>
      <c r="D2070">
        <v>0</v>
      </c>
      <c r="E2070" s="3">
        <v>0</v>
      </c>
      <c r="F2070">
        <v>-28369</v>
      </c>
      <c r="G2070">
        <f t="shared" si="32"/>
        <v>0</v>
      </c>
    </row>
    <row r="2071" spans="1:7" x14ac:dyDescent="0.25">
      <c r="A2071">
        <v>30414</v>
      </c>
      <c r="B2071" s="3">
        <v>59966.162338527698</v>
      </c>
      <c r="C2071" s="3">
        <v>0</v>
      </c>
      <c r="D2071">
        <v>0</v>
      </c>
      <c r="E2071" s="3">
        <v>0</v>
      </c>
      <c r="F2071">
        <v>-28393</v>
      </c>
      <c r="G2071">
        <f t="shared" si="32"/>
        <v>0</v>
      </c>
    </row>
    <row r="2072" spans="1:7" x14ac:dyDescent="0.25">
      <c r="A2072">
        <v>30420</v>
      </c>
      <c r="B2072" s="3">
        <v>59966.162338527698</v>
      </c>
      <c r="C2072" s="3">
        <v>0</v>
      </c>
      <c r="D2072">
        <v>0</v>
      </c>
      <c r="E2072" s="3">
        <v>0</v>
      </c>
      <c r="F2072">
        <v>-28399</v>
      </c>
      <c r="G2072">
        <f t="shared" si="32"/>
        <v>0</v>
      </c>
    </row>
    <row r="2073" spans="1:7" x14ac:dyDescent="0.25">
      <c r="A2073">
        <v>30448</v>
      </c>
      <c r="B2073" s="3">
        <v>59966.162338527698</v>
      </c>
      <c r="C2073" s="3">
        <v>0</v>
      </c>
      <c r="D2073">
        <v>0</v>
      </c>
      <c r="E2073" s="3">
        <v>0</v>
      </c>
      <c r="F2073">
        <v>-28427</v>
      </c>
      <c r="G2073">
        <f t="shared" si="32"/>
        <v>0</v>
      </c>
    </row>
    <row r="2074" spans="1:7" x14ac:dyDescent="0.25">
      <c r="A2074">
        <v>30494</v>
      </c>
      <c r="B2074" s="3">
        <v>59966.162338527698</v>
      </c>
      <c r="C2074" s="3">
        <v>0</v>
      </c>
      <c r="D2074">
        <v>0</v>
      </c>
      <c r="E2074" s="3">
        <v>0</v>
      </c>
      <c r="F2074">
        <v>-28473</v>
      </c>
      <c r="G2074">
        <f t="shared" si="32"/>
        <v>0</v>
      </c>
    </row>
    <row r="2075" spans="1:7" x14ac:dyDescent="0.25">
      <c r="A2075">
        <v>30618</v>
      </c>
      <c r="B2075" s="3">
        <v>59966.162338527698</v>
      </c>
      <c r="C2075" s="3">
        <v>0</v>
      </c>
      <c r="D2075">
        <v>0</v>
      </c>
      <c r="E2075" s="3">
        <v>0</v>
      </c>
      <c r="F2075">
        <v>-28597</v>
      </c>
      <c r="G2075">
        <f t="shared" si="32"/>
        <v>0</v>
      </c>
    </row>
    <row r="2076" spans="1:7" x14ac:dyDescent="0.25">
      <c r="A2076">
        <v>30714</v>
      </c>
      <c r="B2076" s="3">
        <v>59966.162338527698</v>
      </c>
      <c r="C2076" s="3">
        <v>0</v>
      </c>
      <c r="D2076">
        <v>0</v>
      </c>
      <c r="E2076" s="3">
        <v>0</v>
      </c>
      <c r="F2076">
        <v>-28693</v>
      </c>
      <c r="G2076">
        <f t="shared" si="32"/>
        <v>0</v>
      </c>
    </row>
    <row r="2077" spans="1:7" x14ac:dyDescent="0.25">
      <c r="A2077">
        <v>30738</v>
      </c>
      <c r="B2077" s="3">
        <v>59966.162338527698</v>
      </c>
      <c r="C2077" s="3">
        <v>0</v>
      </c>
      <c r="D2077">
        <v>0</v>
      </c>
      <c r="E2077" s="3">
        <v>0</v>
      </c>
      <c r="F2077">
        <v>-28717</v>
      </c>
      <c r="G2077">
        <f t="shared" si="32"/>
        <v>0</v>
      </c>
    </row>
    <row r="2078" spans="1:7" x14ac:dyDescent="0.25">
      <c r="A2078">
        <v>30767</v>
      </c>
      <c r="B2078" s="3">
        <v>59966.162338527698</v>
      </c>
      <c r="C2078" s="3">
        <v>0</v>
      </c>
      <c r="D2078">
        <v>0</v>
      </c>
      <c r="E2078" s="3">
        <v>0</v>
      </c>
      <c r="F2078">
        <v>-28746</v>
      </c>
      <c r="G2078">
        <f t="shared" si="32"/>
        <v>0</v>
      </c>
    </row>
    <row r="2079" spans="1:7" x14ac:dyDescent="0.25">
      <c r="A2079">
        <v>30873</v>
      </c>
      <c r="B2079" s="3">
        <v>59966.162338527698</v>
      </c>
      <c r="C2079" s="3">
        <v>0</v>
      </c>
      <c r="D2079">
        <v>0</v>
      </c>
      <c r="E2079" s="3">
        <v>0</v>
      </c>
      <c r="F2079">
        <v>-28852</v>
      </c>
      <c r="G2079">
        <f t="shared" si="32"/>
        <v>0</v>
      </c>
    </row>
    <row r="2080" spans="1:7" x14ac:dyDescent="0.25">
      <c r="A2080">
        <v>30874</v>
      </c>
      <c r="B2080" s="3">
        <v>59966.162338527698</v>
      </c>
      <c r="C2080" s="3">
        <v>0</v>
      </c>
      <c r="D2080">
        <v>0</v>
      </c>
      <c r="E2080" s="3">
        <v>0</v>
      </c>
      <c r="F2080">
        <v>-28853</v>
      </c>
      <c r="G2080">
        <f t="shared" si="32"/>
        <v>-5.249389600212595E-4</v>
      </c>
    </row>
    <row r="2081" spans="1:7" x14ac:dyDescent="0.25">
      <c r="A2081">
        <v>30941</v>
      </c>
      <c r="B2081" s="3">
        <v>59966.162338527698</v>
      </c>
      <c r="C2081" s="3">
        <v>0</v>
      </c>
      <c r="D2081">
        <v>0</v>
      </c>
      <c r="E2081" s="3">
        <v>0</v>
      </c>
      <c r="F2081">
        <v>-28920</v>
      </c>
      <c r="G2081">
        <f t="shared" si="32"/>
        <v>-1.0504293313249313E-3</v>
      </c>
    </row>
    <row r="2082" spans="1:7" x14ac:dyDescent="0.25">
      <c r="A2082">
        <v>30945</v>
      </c>
      <c r="B2082" s="3">
        <v>59966.162338527698</v>
      </c>
      <c r="C2082" s="3">
        <v>0</v>
      </c>
      <c r="D2082">
        <v>0</v>
      </c>
      <c r="E2082" s="3">
        <v>0</v>
      </c>
      <c r="F2082">
        <v>-28924</v>
      </c>
      <c r="G2082">
        <f t="shared" si="32"/>
        <v>-1.0504293313249313E-3</v>
      </c>
    </row>
    <row r="2083" spans="1:7" x14ac:dyDescent="0.25">
      <c r="A2083">
        <v>30992</v>
      </c>
      <c r="B2083" s="3">
        <v>59966.162338527698</v>
      </c>
      <c r="C2083" s="3">
        <v>0</v>
      </c>
      <c r="D2083">
        <v>0</v>
      </c>
      <c r="E2083" s="3">
        <v>0</v>
      </c>
      <c r="F2083">
        <v>-28971</v>
      </c>
      <c r="G2083">
        <f t="shared" si="32"/>
        <v>-1.0504293313249313E-3</v>
      </c>
    </row>
    <row r="2084" spans="1:7" x14ac:dyDescent="0.25">
      <c r="A2084">
        <v>31024</v>
      </c>
      <c r="B2084" s="3">
        <v>59966.162338527698</v>
      </c>
      <c r="C2084" s="3">
        <v>0</v>
      </c>
      <c r="D2084">
        <v>0</v>
      </c>
      <c r="E2084" s="3">
        <v>0</v>
      </c>
      <c r="F2084">
        <v>-29003</v>
      </c>
      <c r="G2084">
        <f t="shared" si="32"/>
        <v>-1.0504293313249313E-3</v>
      </c>
    </row>
    <row r="2085" spans="1:7" x14ac:dyDescent="0.25">
      <c r="A2085">
        <v>31113</v>
      </c>
      <c r="B2085" s="3">
        <v>59966.162338527698</v>
      </c>
      <c r="C2085" s="3">
        <v>0</v>
      </c>
      <c r="D2085">
        <v>0</v>
      </c>
      <c r="E2085" s="3">
        <v>0</v>
      </c>
      <c r="F2085">
        <v>-29092</v>
      </c>
      <c r="G2085">
        <f t="shared" si="32"/>
        <v>-1.0504293313249313E-3</v>
      </c>
    </row>
    <row r="2086" spans="1:7" x14ac:dyDescent="0.25">
      <c r="A2086">
        <v>31119</v>
      </c>
      <c r="B2086" s="3">
        <v>59966.162338527698</v>
      </c>
      <c r="C2086" s="3">
        <v>0</v>
      </c>
      <c r="D2086">
        <v>0</v>
      </c>
      <c r="E2086" s="3">
        <v>0</v>
      </c>
      <c r="F2086">
        <v>-29098</v>
      </c>
      <c r="G2086">
        <f t="shared" si="32"/>
        <v>-1.0504293313249313E-3</v>
      </c>
    </row>
    <row r="2087" spans="1:7" x14ac:dyDescent="0.25">
      <c r="A2087">
        <v>31223</v>
      </c>
      <c r="B2087" s="3">
        <v>59966.162338527698</v>
      </c>
      <c r="C2087" s="3">
        <v>0</v>
      </c>
      <c r="D2087">
        <v>0</v>
      </c>
      <c r="E2087" s="3">
        <v>0</v>
      </c>
      <c r="F2087">
        <v>-29202</v>
      </c>
      <c r="G2087">
        <f t="shared" si="32"/>
        <v>-1.0504293313249313E-3</v>
      </c>
    </row>
    <row r="2088" spans="1:7" x14ac:dyDescent="0.25">
      <c r="A2088">
        <v>31255</v>
      </c>
      <c r="B2088" s="3">
        <v>59966.162338527698</v>
      </c>
      <c r="C2088" s="3">
        <v>31.462059233883299</v>
      </c>
      <c r="D2088">
        <v>0</v>
      </c>
      <c r="E2088" s="3">
        <v>5.2493896002267601E-2</v>
      </c>
      <c r="F2088">
        <v>-29234</v>
      </c>
      <c r="G2088">
        <f t="shared" si="32"/>
        <v>-1.0504293313249313E-3</v>
      </c>
    </row>
    <row r="2089" spans="1:7" x14ac:dyDescent="0.25">
      <c r="A2089">
        <v>31295</v>
      </c>
      <c r="B2089" s="3">
        <v>59934.700279293902</v>
      </c>
      <c r="C2089" s="3">
        <v>31.462059233890599</v>
      </c>
      <c r="D2089">
        <v>0</v>
      </c>
      <c r="E2089" s="3">
        <v>5.2521466566317898E-2</v>
      </c>
      <c r="F2089">
        <v>-29274</v>
      </c>
      <c r="G2089">
        <f t="shared" si="32"/>
        <v>-5.2521466566335384E-4</v>
      </c>
    </row>
    <row r="2090" spans="1:7" x14ac:dyDescent="0.25">
      <c r="A2090">
        <v>31408</v>
      </c>
      <c r="B2090" s="3">
        <v>59903.238220059997</v>
      </c>
      <c r="C2090" s="3">
        <v>0</v>
      </c>
      <c r="D2090">
        <v>0</v>
      </c>
      <c r="E2090" s="3">
        <v>0</v>
      </c>
      <c r="F2090">
        <v>-29387</v>
      </c>
      <c r="G2090">
        <f t="shared" si="32"/>
        <v>0</v>
      </c>
    </row>
    <row r="2091" spans="1:7" x14ac:dyDescent="0.25">
      <c r="A2091">
        <v>31473</v>
      </c>
      <c r="B2091" s="3">
        <v>59903.238220059997</v>
      </c>
      <c r="C2091" s="3">
        <v>0</v>
      </c>
      <c r="D2091">
        <v>0</v>
      </c>
      <c r="E2091" s="3">
        <v>0</v>
      </c>
      <c r="F2091">
        <v>-29452</v>
      </c>
      <c r="G2091">
        <f t="shared" si="32"/>
        <v>0</v>
      </c>
    </row>
    <row r="2092" spans="1:7" x14ac:dyDescent="0.25">
      <c r="A2092">
        <v>31520</v>
      </c>
      <c r="B2092" s="3">
        <v>59903.238220059997</v>
      </c>
      <c r="C2092" s="3">
        <v>0</v>
      </c>
      <c r="D2092">
        <v>0</v>
      </c>
      <c r="E2092" s="3">
        <v>0</v>
      </c>
      <c r="F2092">
        <v>-29499</v>
      </c>
      <c r="G2092">
        <f t="shared" si="32"/>
        <v>0</v>
      </c>
    </row>
    <row r="2093" spans="1:7" x14ac:dyDescent="0.25">
      <c r="A2093">
        <v>31555</v>
      </c>
      <c r="B2093" s="3">
        <v>59903.238220059997</v>
      </c>
      <c r="C2093" s="3">
        <v>0</v>
      </c>
      <c r="D2093">
        <v>0</v>
      </c>
      <c r="E2093" s="3">
        <v>0</v>
      </c>
      <c r="F2093">
        <v>-29534</v>
      </c>
      <c r="G2093">
        <f t="shared" si="32"/>
        <v>0</v>
      </c>
    </row>
    <row r="2094" spans="1:7" x14ac:dyDescent="0.25">
      <c r="A2094">
        <v>31594</v>
      </c>
      <c r="B2094" s="3">
        <v>59903.238220059997</v>
      </c>
      <c r="C2094" s="3">
        <v>0</v>
      </c>
      <c r="D2094">
        <v>0</v>
      </c>
      <c r="E2094" s="3">
        <v>0</v>
      </c>
      <c r="F2094">
        <v>-29573</v>
      </c>
      <c r="G2094">
        <f t="shared" si="32"/>
        <v>0</v>
      </c>
    </row>
    <row r="2095" spans="1:7" x14ac:dyDescent="0.25">
      <c r="A2095">
        <v>31609</v>
      </c>
      <c r="B2095" s="3">
        <v>59903.238220059997</v>
      </c>
      <c r="C2095" s="3">
        <v>0</v>
      </c>
      <c r="D2095">
        <v>0</v>
      </c>
      <c r="E2095" s="3">
        <v>0</v>
      </c>
      <c r="F2095">
        <v>-29588</v>
      </c>
      <c r="G2095">
        <f t="shared" si="32"/>
        <v>0</v>
      </c>
    </row>
    <row r="2096" spans="1:7" x14ac:dyDescent="0.25">
      <c r="A2096">
        <v>31706</v>
      </c>
      <c r="B2096" s="3">
        <v>59903.238220059997</v>
      </c>
      <c r="C2096" s="3">
        <v>0</v>
      </c>
      <c r="D2096">
        <v>0</v>
      </c>
      <c r="E2096" s="3">
        <v>0</v>
      </c>
      <c r="F2096">
        <v>-29685</v>
      </c>
      <c r="G2096">
        <f t="shared" si="32"/>
        <v>0</v>
      </c>
    </row>
    <row r="2097" spans="1:7" x14ac:dyDescent="0.25">
      <c r="A2097">
        <v>31747</v>
      </c>
      <c r="B2097" s="3">
        <v>59903.238220059997</v>
      </c>
      <c r="C2097" s="3">
        <v>0</v>
      </c>
      <c r="D2097">
        <v>0</v>
      </c>
      <c r="E2097" s="3">
        <v>0</v>
      </c>
      <c r="F2097">
        <v>-29726</v>
      </c>
      <c r="G2097">
        <f t="shared" si="32"/>
        <v>0</v>
      </c>
    </row>
    <row r="2098" spans="1:7" x14ac:dyDescent="0.25">
      <c r="A2098">
        <v>31789</v>
      </c>
      <c r="B2098" s="3">
        <v>59903.238220059997</v>
      </c>
      <c r="C2098" s="3">
        <v>0</v>
      </c>
      <c r="D2098">
        <v>0</v>
      </c>
      <c r="E2098" s="3">
        <v>0</v>
      </c>
      <c r="F2098">
        <v>-29768</v>
      </c>
      <c r="G2098">
        <f t="shared" si="32"/>
        <v>0</v>
      </c>
    </row>
    <row r="2099" spans="1:7" x14ac:dyDescent="0.25">
      <c r="A2099">
        <v>31791</v>
      </c>
      <c r="B2099" s="3">
        <v>59903.238220059997</v>
      </c>
      <c r="C2099" s="3">
        <v>0</v>
      </c>
      <c r="D2099">
        <v>0</v>
      </c>
      <c r="E2099" s="3">
        <v>0</v>
      </c>
      <c r="F2099">
        <v>-29770</v>
      </c>
      <c r="G2099">
        <f t="shared" si="32"/>
        <v>0</v>
      </c>
    </row>
    <row r="2100" spans="1:7" x14ac:dyDescent="0.25">
      <c r="A2100">
        <v>31894</v>
      </c>
      <c r="B2100" s="3">
        <v>59903.238220059997</v>
      </c>
      <c r="C2100" s="3">
        <v>0</v>
      </c>
      <c r="D2100">
        <v>0</v>
      </c>
      <c r="E2100" s="3">
        <v>0</v>
      </c>
      <c r="F2100">
        <v>-29873</v>
      </c>
      <c r="G2100">
        <f t="shared" si="32"/>
        <v>0</v>
      </c>
    </row>
    <row r="2101" spans="1:7" x14ac:dyDescent="0.25">
      <c r="A2101">
        <v>32017</v>
      </c>
      <c r="B2101" s="3">
        <v>59903.238220059997</v>
      </c>
      <c r="C2101" s="3">
        <v>0</v>
      </c>
      <c r="D2101">
        <v>0</v>
      </c>
      <c r="E2101" s="3">
        <v>0</v>
      </c>
      <c r="F2101">
        <v>-29996</v>
      </c>
      <c r="G2101">
        <f t="shared" si="32"/>
        <v>0</v>
      </c>
    </row>
    <row r="2102" spans="1:7" x14ac:dyDescent="0.25">
      <c r="A2102">
        <v>32088</v>
      </c>
      <c r="B2102" s="3">
        <v>59903.238220059997</v>
      </c>
      <c r="C2102" s="3">
        <v>0</v>
      </c>
      <c r="D2102">
        <v>0</v>
      </c>
      <c r="E2102" s="3">
        <v>0</v>
      </c>
      <c r="F2102">
        <v>-30067</v>
      </c>
      <c r="G2102">
        <f t="shared" si="32"/>
        <v>0</v>
      </c>
    </row>
    <row r="2103" spans="1:7" x14ac:dyDescent="0.25">
      <c r="A2103">
        <v>32275</v>
      </c>
      <c r="B2103" s="3">
        <v>59903.238220059997</v>
      </c>
      <c r="C2103" s="3">
        <v>0</v>
      </c>
      <c r="D2103">
        <v>0</v>
      </c>
      <c r="E2103" s="3">
        <v>0</v>
      </c>
      <c r="F2103">
        <v>-30254</v>
      </c>
      <c r="G2103">
        <f t="shared" si="32"/>
        <v>-2.1906520371941518E-3</v>
      </c>
    </row>
    <row r="2104" spans="1:7" x14ac:dyDescent="0.25">
      <c r="A2104">
        <v>32285</v>
      </c>
      <c r="B2104" s="3">
        <v>59903.238220059997</v>
      </c>
      <c r="C2104" s="3">
        <v>0</v>
      </c>
      <c r="D2104">
        <v>0</v>
      </c>
      <c r="E2104" s="3">
        <v>0</v>
      </c>
      <c r="F2104">
        <v>-30264</v>
      </c>
      <c r="G2104">
        <f t="shared" si="32"/>
        <v>-4.3909230589311843E-3</v>
      </c>
    </row>
    <row r="2105" spans="1:7" x14ac:dyDescent="0.25">
      <c r="A2105">
        <v>32316</v>
      </c>
      <c r="B2105" s="3">
        <v>59903.238220059997</v>
      </c>
      <c r="C2105" s="3">
        <v>0</v>
      </c>
      <c r="D2105">
        <v>0</v>
      </c>
      <c r="E2105" s="3">
        <v>0</v>
      </c>
      <c r="F2105">
        <v>-30295</v>
      </c>
      <c r="G2105">
        <f t="shared" si="32"/>
        <v>-4.3909230589311843E-3</v>
      </c>
    </row>
    <row r="2106" spans="1:7" x14ac:dyDescent="0.25">
      <c r="A2106">
        <v>32321</v>
      </c>
      <c r="B2106" s="3">
        <v>59903.238220059997</v>
      </c>
      <c r="C2106" s="3">
        <v>0</v>
      </c>
      <c r="D2106">
        <v>0</v>
      </c>
      <c r="E2106" s="3">
        <v>0</v>
      </c>
      <c r="F2106">
        <v>-30300</v>
      </c>
      <c r="G2106">
        <f t="shared" si="32"/>
        <v>-4.3909230589311843E-3</v>
      </c>
    </row>
    <row r="2107" spans="1:7" x14ac:dyDescent="0.25">
      <c r="A2107">
        <v>32330</v>
      </c>
      <c r="B2107" s="3">
        <v>59903.238220059997</v>
      </c>
      <c r="C2107" s="3">
        <v>0</v>
      </c>
      <c r="D2107">
        <v>0</v>
      </c>
      <c r="E2107" s="3">
        <v>0</v>
      </c>
      <c r="F2107">
        <v>-30309</v>
      </c>
      <c r="G2107">
        <f t="shared" si="32"/>
        <v>-4.3909230589311843E-3</v>
      </c>
    </row>
    <row r="2108" spans="1:7" x14ac:dyDescent="0.25">
      <c r="A2108">
        <v>32351</v>
      </c>
      <c r="B2108" s="3">
        <v>59903.238220059997</v>
      </c>
      <c r="C2108" s="3">
        <v>0</v>
      </c>
      <c r="D2108">
        <v>0</v>
      </c>
      <c r="E2108" s="3">
        <v>0</v>
      </c>
      <c r="F2108">
        <v>-30330</v>
      </c>
      <c r="G2108">
        <f t="shared" si="32"/>
        <v>-4.3909230589311843E-3</v>
      </c>
    </row>
    <row r="2109" spans="1:7" x14ac:dyDescent="0.25">
      <c r="A2109">
        <v>32359</v>
      </c>
      <c r="B2109" s="3">
        <v>59903.238220059997</v>
      </c>
      <c r="C2109" s="3">
        <v>0</v>
      </c>
      <c r="D2109">
        <v>0</v>
      </c>
      <c r="E2109" s="3">
        <v>0</v>
      </c>
      <c r="F2109">
        <v>-30338</v>
      </c>
      <c r="G2109">
        <f t="shared" si="32"/>
        <v>-4.3909230589311843E-3</v>
      </c>
    </row>
    <row r="2110" spans="1:7" x14ac:dyDescent="0.25">
      <c r="A2110">
        <v>32373</v>
      </c>
      <c r="B2110" s="3">
        <v>59903.238220059997</v>
      </c>
      <c r="C2110" s="3">
        <v>0</v>
      </c>
      <c r="D2110">
        <v>0</v>
      </c>
      <c r="E2110" s="3">
        <v>0</v>
      </c>
      <c r="F2110">
        <v>-30352</v>
      </c>
      <c r="G2110">
        <f t="shared" si="32"/>
        <v>-4.3909230589311843E-3</v>
      </c>
    </row>
    <row r="2111" spans="1:7" x14ac:dyDescent="0.25">
      <c r="A2111">
        <v>32484</v>
      </c>
      <c r="B2111" s="3">
        <v>59903.238220059997</v>
      </c>
      <c r="C2111" s="3">
        <v>130.940306192729</v>
      </c>
      <c r="D2111">
        <v>0</v>
      </c>
      <c r="E2111" s="3">
        <v>0.21906520371931501</v>
      </c>
      <c r="F2111">
        <v>-30463</v>
      </c>
      <c r="G2111">
        <f t="shared" si="32"/>
        <v>-4.3909230589311843E-3</v>
      </c>
    </row>
    <row r="2112" spans="1:7" x14ac:dyDescent="0.25">
      <c r="A2112">
        <v>32552</v>
      </c>
      <c r="B2112" s="3">
        <v>59772.297913867202</v>
      </c>
      <c r="C2112" s="3">
        <v>130.94030619272201</v>
      </c>
      <c r="D2112">
        <v>0</v>
      </c>
      <c r="E2112" s="3">
        <v>0.219546152946513</v>
      </c>
      <c r="F2112">
        <v>-30531</v>
      </c>
      <c r="G2112">
        <f t="shared" si="32"/>
        <v>-2.195461529464815E-3</v>
      </c>
    </row>
    <row r="2113" spans="1:7" x14ac:dyDescent="0.25">
      <c r="A2113">
        <v>32580</v>
      </c>
      <c r="B2113" s="3">
        <v>59641.357607674501</v>
      </c>
      <c r="C2113" s="3">
        <v>0</v>
      </c>
      <c r="D2113">
        <v>0</v>
      </c>
      <c r="E2113" s="3">
        <v>0</v>
      </c>
      <c r="F2113">
        <v>-30559</v>
      </c>
      <c r="G2113">
        <f t="shared" si="32"/>
        <v>0</v>
      </c>
    </row>
    <row r="2114" spans="1:7" x14ac:dyDescent="0.25">
      <c r="A2114">
        <v>32613</v>
      </c>
      <c r="B2114" s="3">
        <v>59641.357607674501</v>
      </c>
      <c r="C2114" s="3">
        <v>0</v>
      </c>
      <c r="D2114">
        <v>0</v>
      </c>
      <c r="E2114" s="3">
        <v>0</v>
      </c>
      <c r="F2114">
        <v>-30592</v>
      </c>
      <c r="G2114">
        <f t="shared" si="32"/>
        <v>0</v>
      </c>
    </row>
    <row r="2115" spans="1:7" x14ac:dyDescent="0.25">
      <c r="A2115">
        <v>32614</v>
      </c>
      <c r="B2115" s="3">
        <v>59641.357607674501</v>
      </c>
      <c r="C2115" s="3">
        <v>0</v>
      </c>
      <c r="D2115">
        <v>0</v>
      </c>
      <c r="E2115" s="3">
        <v>0</v>
      </c>
      <c r="F2115">
        <v>-30593</v>
      </c>
      <c r="G2115">
        <f t="shared" si="32"/>
        <v>0</v>
      </c>
    </row>
    <row r="2116" spans="1:7" x14ac:dyDescent="0.25">
      <c r="A2116">
        <v>32705</v>
      </c>
      <c r="B2116" s="3">
        <v>59641.357607674501</v>
      </c>
      <c r="C2116" s="3">
        <v>0</v>
      </c>
      <c r="D2116">
        <v>0</v>
      </c>
      <c r="E2116" s="3">
        <v>0</v>
      </c>
      <c r="F2116">
        <v>-30684</v>
      </c>
      <c r="G2116">
        <f t="shared" ref="G2116:G2179" si="33">1-(B2116/B2125)</f>
        <v>0</v>
      </c>
    </row>
    <row r="2117" spans="1:7" x14ac:dyDescent="0.25">
      <c r="A2117">
        <v>32840</v>
      </c>
      <c r="B2117" s="3">
        <v>59641.357607674501</v>
      </c>
      <c r="C2117" s="3">
        <v>0</v>
      </c>
      <c r="D2117">
        <v>0</v>
      </c>
      <c r="E2117" s="3">
        <v>0</v>
      </c>
      <c r="F2117">
        <v>-30819</v>
      </c>
      <c r="G2117">
        <f t="shared" si="33"/>
        <v>0</v>
      </c>
    </row>
    <row r="2118" spans="1:7" x14ac:dyDescent="0.25">
      <c r="A2118">
        <v>32869</v>
      </c>
      <c r="B2118" s="3">
        <v>59641.357607674501</v>
      </c>
      <c r="C2118" s="3">
        <v>0</v>
      </c>
      <c r="D2118">
        <v>0</v>
      </c>
      <c r="E2118" s="3">
        <v>0</v>
      </c>
      <c r="F2118">
        <v>-30848</v>
      </c>
      <c r="G2118">
        <f t="shared" si="33"/>
        <v>0</v>
      </c>
    </row>
    <row r="2119" spans="1:7" x14ac:dyDescent="0.25">
      <c r="A2119">
        <v>32895</v>
      </c>
      <c r="B2119" s="3">
        <v>59641.357607674501</v>
      </c>
      <c r="C2119" s="3">
        <v>0</v>
      </c>
      <c r="D2119">
        <v>0</v>
      </c>
      <c r="E2119" s="3">
        <v>0</v>
      </c>
      <c r="F2119">
        <v>-30874</v>
      </c>
      <c r="G2119">
        <f t="shared" si="33"/>
        <v>0</v>
      </c>
    </row>
    <row r="2120" spans="1:7" x14ac:dyDescent="0.25">
      <c r="A2120">
        <v>32896</v>
      </c>
      <c r="B2120" s="3">
        <v>59641.357607674501</v>
      </c>
      <c r="C2120" s="3">
        <v>0</v>
      </c>
      <c r="D2120">
        <v>0</v>
      </c>
      <c r="E2120" s="3">
        <v>0</v>
      </c>
      <c r="F2120">
        <v>-30875</v>
      </c>
      <c r="G2120">
        <f t="shared" si="33"/>
        <v>0</v>
      </c>
    </row>
    <row r="2121" spans="1:7" x14ac:dyDescent="0.25">
      <c r="A2121">
        <v>32940</v>
      </c>
      <c r="B2121" s="3">
        <v>59641.357607674501</v>
      </c>
      <c r="C2121" s="3">
        <v>0</v>
      </c>
      <c r="D2121">
        <v>0</v>
      </c>
      <c r="E2121" s="3">
        <v>0</v>
      </c>
      <c r="F2121">
        <v>-30919</v>
      </c>
      <c r="G2121">
        <f t="shared" si="33"/>
        <v>0</v>
      </c>
    </row>
    <row r="2122" spans="1:7" x14ac:dyDescent="0.25">
      <c r="A2122">
        <v>32946</v>
      </c>
      <c r="B2122" s="3">
        <v>59641.357607674501</v>
      </c>
      <c r="C2122" s="3">
        <v>0</v>
      </c>
      <c r="D2122">
        <v>0</v>
      </c>
      <c r="E2122" s="3">
        <v>0</v>
      </c>
      <c r="F2122">
        <v>-30925</v>
      </c>
      <c r="G2122">
        <f t="shared" si="33"/>
        <v>0</v>
      </c>
    </row>
    <row r="2123" spans="1:7" x14ac:dyDescent="0.25">
      <c r="A2123">
        <v>32958</v>
      </c>
      <c r="B2123" s="3">
        <v>59641.357607674501</v>
      </c>
      <c r="C2123" s="3">
        <v>0</v>
      </c>
      <c r="D2123">
        <v>0</v>
      </c>
      <c r="E2123" s="3">
        <v>0</v>
      </c>
      <c r="F2123">
        <v>-30937</v>
      </c>
      <c r="G2123">
        <f t="shared" si="33"/>
        <v>0</v>
      </c>
    </row>
    <row r="2124" spans="1:7" x14ac:dyDescent="0.25">
      <c r="A2124">
        <v>33013</v>
      </c>
      <c r="B2124" s="3">
        <v>59641.357607674501</v>
      </c>
      <c r="C2124" s="3">
        <v>0</v>
      </c>
      <c r="D2124">
        <v>0</v>
      </c>
      <c r="E2124" s="3">
        <v>0</v>
      </c>
      <c r="F2124">
        <v>-30992</v>
      </c>
      <c r="G2124">
        <f t="shared" si="33"/>
        <v>0</v>
      </c>
    </row>
    <row r="2125" spans="1:7" x14ac:dyDescent="0.25">
      <c r="A2125">
        <v>33026</v>
      </c>
      <c r="B2125" s="3">
        <v>59641.357607674501</v>
      </c>
      <c r="C2125" s="3">
        <v>0</v>
      </c>
      <c r="D2125">
        <v>0</v>
      </c>
      <c r="E2125" s="3">
        <v>0</v>
      </c>
      <c r="F2125">
        <v>-31005</v>
      </c>
      <c r="G2125">
        <f t="shared" si="33"/>
        <v>0</v>
      </c>
    </row>
    <row r="2126" spans="1:7" x14ac:dyDescent="0.25">
      <c r="A2126">
        <v>33087</v>
      </c>
      <c r="B2126" s="3">
        <v>59641.357607674501</v>
      </c>
      <c r="C2126" s="3">
        <v>0</v>
      </c>
      <c r="D2126">
        <v>0</v>
      </c>
      <c r="E2126" s="3">
        <v>0</v>
      </c>
      <c r="F2126">
        <v>-31066</v>
      </c>
      <c r="G2126">
        <f t="shared" si="33"/>
        <v>0</v>
      </c>
    </row>
    <row r="2127" spans="1:7" x14ac:dyDescent="0.25">
      <c r="A2127">
        <v>33131</v>
      </c>
      <c r="B2127" s="3">
        <v>59641.357607674501</v>
      </c>
      <c r="C2127" s="3">
        <v>0</v>
      </c>
      <c r="D2127">
        <v>0</v>
      </c>
      <c r="E2127" s="3">
        <v>0</v>
      </c>
      <c r="F2127">
        <v>-31110</v>
      </c>
      <c r="G2127">
        <f t="shared" si="33"/>
        <v>2.1906520371927085E-3</v>
      </c>
    </row>
    <row r="2128" spans="1:7" x14ac:dyDescent="0.25">
      <c r="A2128">
        <v>33136</v>
      </c>
      <c r="B2128" s="3">
        <v>59641.357607674501</v>
      </c>
      <c r="C2128" s="3">
        <v>0</v>
      </c>
      <c r="D2128">
        <v>0</v>
      </c>
      <c r="E2128" s="3">
        <v>0</v>
      </c>
      <c r="F2128">
        <v>-31115</v>
      </c>
      <c r="G2128">
        <f t="shared" si="33"/>
        <v>4.3717271414185355E-3</v>
      </c>
    </row>
    <row r="2129" spans="1:7" x14ac:dyDescent="0.25">
      <c r="A2129">
        <v>33168</v>
      </c>
      <c r="B2129" s="3">
        <v>59641.357607674501</v>
      </c>
      <c r="C2129" s="3">
        <v>0</v>
      </c>
      <c r="D2129">
        <v>0</v>
      </c>
      <c r="E2129" s="3">
        <v>0</v>
      </c>
      <c r="F2129">
        <v>-31147</v>
      </c>
      <c r="G2129">
        <f t="shared" si="33"/>
        <v>4.3717271414185355E-3</v>
      </c>
    </row>
    <row r="2130" spans="1:7" x14ac:dyDescent="0.25">
      <c r="A2130">
        <v>33187</v>
      </c>
      <c r="B2130" s="3">
        <v>59641.357607674501</v>
      </c>
      <c r="C2130" s="3">
        <v>0</v>
      </c>
      <c r="D2130">
        <v>0</v>
      </c>
      <c r="E2130" s="3">
        <v>0</v>
      </c>
      <c r="F2130">
        <v>-31166</v>
      </c>
      <c r="G2130">
        <f t="shared" si="33"/>
        <v>4.3717271414185355E-3</v>
      </c>
    </row>
    <row r="2131" spans="1:7" x14ac:dyDescent="0.25">
      <c r="A2131">
        <v>33197</v>
      </c>
      <c r="B2131" s="3">
        <v>59641.357607674501</v>
      </c>
      <c r="C2131" s="3">
        <v>0</v>
      </c>
      <c r="D2131">
        <v>0</v>
      </c>
      <c r="E2131" s="3">
        <v>0</v>
      </c>
      <c r="F2131">
        <v>-31176</v>
      </c>
      <c r="G2131">
        <f t="shared" si="33"/>
        <v>4.3717271414185355E-3</v>
      </c>
    </row>
    <row r="2132" spans="1:7" x14ac:dyDescent="0.25">
      <c r="A2132">
        <v>33381</v>
      </c>
      <c r="B2132" s="3">
        <v>59641.357607674501</v>
      </c>
      <c r="C2132" s="3">
        <v>0</v>
      </c>
      <c r="D2132">
        <v>0</v>
      </c>
      <c r="E2132" s="3">
        <v>0</v>
      </c>
      <c r="F2132">
        <v>-31360</v>
      </c>
      <c r="G2132">
        <f t="shared" si="33"/>
        <v>4.3717271414185355E-3</v>
      </c>
    </row>
    <row r="2133" spans="1:7" x14ac:dyDescent="0.25">
      <c r="A2133">
        <v>33425</v>
      </c>
      <c r="B2133" s="3">
        <v>59641.357607674501</v>
      </c>
      <c r="C2133" s="3">
        <v>0</v>
      </c>
      <c r="D2133">
        <v>0</v>
      </c>
      <c r="E2133" s="3">
        <v>0</v>
      </c>
      <c r="F2133">
        <v>-31404</v>
      </c>
      <c r="G2133">
        <f t="shared" si="33"/>
        <v>4.3717271414185355E-3</v>
      </c>
    </row>
    <row r="2134" spans="1:7" x14ac:dyDescent="0.25">
      <c r="A2134">
        <v>33483</v>
      </c>
      <c r="B2134" s="3">
        <v>59641.357607674501</v>
      </c>
      <c r="C2134" s="3">
        <v>0</v>
      </c>
      <c r="D2134">
        <v>0</v>
      </c>
      <c r="E2134" s="3">
        <v>0</v>
      </c>
      <c r="F2134">
        <v>-31462</v>
      </c>
      <c r="G2134">
        <f t="shared" si="33"/>
        <v>4.3717271414185355E-3</v>
      </c>
    </row>
    <row r="2135" spans="1:7" x14ac:dyDescent="0.25">
      <c r="A2135">
        <v>33485</v>
      </c>
      <c r="B2135" s="3">
        <v>59641.357607674501</v>
      </c>
      <c r="C2135" s="3">
        <v>-130.94030619272201</v>
      </c>
      <c r="D2135">
        <v>0</v>
      </c>
      <c r="E2135" s="3">
        <v>-0.21906520371930299</v>
      </c>
      <c r="F2135">
        <v>-31464</v>
      </c>
      <c r="G2135">
        <f t="shared" si="33"/>
        <v>4.3717271414185355E-3</v>
      </c>
    </row>
    <row r="2136" spans="1:7" x14ac:dyDescent="0.25">
      <c r="A2136">
        <v>33517</v>
      </c>
      <c r="B2136" s="3">
        <v>59772.297913867202</v>
      </c>
      <c r="C2136" s="3">
        <v>-130.940306192729</v>
      </c>
      <c r="D2136">
        <v>0</v>
      </c>
      <c r="E2136" s="3">
        <v>-0.21858635707089499</v>
      </c>
      <c r="F2136">
        <v>-31496</v>
      </c>
      <c r="G2136">
        <f t="shared" si="33"/>
        <v>2.1858635707100449E-3</v>
      </c>
    </row>
    <row r="2137" spans="1:7" x14ac:dyDescent="0.25">
      <c r="A2137">
        <v>33529</v>
      </c>
      <c r="B2137" s="3">
        <v>59903.238220059997</v>
      </c>
      <c r="C2137" s="3">
        <v>0</v>
      </c>
      <c r="D2137">
        <v>0</v>
      </c>
      <c r="E2137" s="3">
        <v>0</v>
      </c>
      <c r="F2137">
        <v>-31508</v>
      </c>
      <c r="G2137">
        <f t="shared" si="33"/>
        <v>0</v>
      </c>
    </row>
    <row r="2138" spans="1:7" x14ac:dyDescent="0.25">
      <c r="A2138">
        <v>33540</v>
      </c>
      <c r="B2138" s="3">
        <v>59903.238220059997</v>
      </c>
      <c r="C2138" s="3">
        <v>0</v>
      </c>
      <c r="D2138">
        <v>0</v>
      </c>
      <c r="E2138" s="3">
        <v>0</v>
      </c>
      <c r="F2138">
        <v>-31519</v>
      </c>
      <c r="G2138">
        <f t="shared" si="33"/>
        <v>0</v>
      </c>
    </row>
    <row r="2139" spans="1:7" x14ac:dyDescent="0.25">
      <c r="A2139">
        <v>33575</v>
      </c>
      <c r="B2139" s="3">
        <v>59903.238220059997</v>
      </c>
      <c r="C2139" s="3">
        <v>0</v>
      </c>
      <c r="D2139">
        <v>0</v>
      </c>
      <c r="E2139" s="3">
        <v>0</v>
      </c>
      <c r="F2139">
        <v>-31554</v>
      </c>
      <c r="G2139">
        <f t="shared" si="33"/>
        <v>-2.1906520371941518E-3</v>
      </c>
    </row>
    <row r="2140" spans="1:7" x14ac:dyDescent="0.25">
      <c r="A2140">
        <v>33597</v>
      </c>
      <c r="B2140" s="3">
        <v>59903.238220059997</v>
      </c>
      <c r="C2140" s="3">
        <v>0</v>
      </c>
      <c r="D2140">
        <v>0</v>
      </c>
      <c r="E2140" s="3">
        <v>0</v>
      </c>
      <c r="F2140">
        <v>-31576</v>
      </c>
      <c r="G2140">
        <f t="shared" si="33"/>
        <v>-4.3909230589311843E-3</v>
      </c>
    </row>
    <row r="2141" spans="1:7" x14ac:dyDescent="0.25">
      <c r="A2141">
        <v>33614</v>
      </c>
      <c r="B2141" s="3">
        <v>59903.238220059997</v>
      </c>
      <c r="C2141" s="3">
        <v>0</v>
      </c>
      <c r="D2141">
        <v>0</v>
      </c>
      <c r="E2141" s="3">
        <v>0</v>
      </c>
      <c r="F2141">
        <v>-31593</v>
      </c>
      <c r="G2141">
        <f t="shared" si="33"/>
        <v>-4.3909230589311843E-3</v>
      </c>
    </row>
    <row r="2142" spans="1:7" x14ac:dyDescent="0.25">
      <c r="A2142">
        <v>33649</v>
      </c>
      <c r="B2142" s="3">
        <v>59903.238220059997</v>
      </c>
      <c r="C2142" s="3">
        <v>0</v>
      </c>
      <c r="D2142">
        <v>0</v>
      </c>
      <c r="E2142" s="3">
        <v>0</v>
      </c>
      <c r="F2142">
        <v>-31628</v>
      </c>
      <c r="G2142">
        <f t="shared" si="33"/>
        <v>-4.3909230589311843E-3</v>
      </c>
    </row>
    <row r="2143" spans="1:7" x14ac:dyDescent="0.25">
      <c r="A2143">
        <v>33738</v>
      </c>
      <c r="B2143" s="3">
        <v>59903.238220059997</v>
      </c>
      <c r="C2143" s="3">
        <v>0</v>
      </c>
      <c r="D2143">
        <v>0</v>
      </c>
      <c r="E2143" s="3">
        <v>0</v>
      </c>
      <c r="F2143">
        <v>-31717</v>
      </c>
      <c r="G2143">
        <f t="shared" si="33"/>
        <v>-4.3909230589311843E-3</v>
      </c>
    </row>
    <row r="2144" spans="1:7" x14ac:dyDescent="0.25">
      <c r="A2144">
        <v>33781</v>
      </c>
      <c r="B2144" s="3">
        <v>59903.238220059997</v>
      </c>
      <c r="C2144" s="3">
        <v>0</v>
      </c>
      <c r="D2144">
        <v>0</v>
      </c>
      <c r="E2144" s="3">
        <v>0</v>
      </c>
      <c r="F2144">
        <v>-31760</v>
      </c>
      <c r="G2144">
        <f t="shared" si="33"/>
        <v>-4.3909230589311843E-3</v>
      </c>
    </row>
    <row r="2145" spans="1:7" x14ac:dyDescent="0.25">
      <c r="A2145">
        <v>33809</v>
      </c>
      <c r="B2145" s="3">
        <v>59903.238220059997</v>
      </c>
      <c r="C2145" s="3">
        <v>0</v>
      </c>
      <c r="D2145">
        <v>0</v>
      </c>
      <c r="E2145" s="3">
        <v>0</v>
      </c>
      <c r="F2145">
        <v>-31788</v>
      </c>
      <c r="G2145">
        <f t="shared" si="33"/>
        <v>-4.3909230589311843E-3</v>
      </c>
    </row>
    <row r="2146" spans="1:7" x14ac:dyDescent="0.25">
      <c r="A2146">
        <v>33902</v>
      </c>
      <c r="B2146" s="3">
        <v>59903.238220059997</v>
      </c>
      <c r="C2146" s="3">
        <v>0</v>
      </c>
      <c r="D2146">
        <v>0</v>
      </c>
      <c r="E2146" s="3">
        <v>0</v>
      </c>
      <c r="F2146">
        <v>-31881</v>
      </c>
      <c r="G2146">
        <f t="shared" si="33"/>
        <v>-4.3909230589311843E-3</v>
      </c>
    </row>
    <row r="2147" spans="1:7" x14ac:dyDescent="0.25">
      <c r="A2147">
        <v>33905</v>
      </c>
      <c r="B2147" s="3">
        <v>59903.238220059997</v>
      </c>
      <c r="C2147" s="3">
        <v>130.940306192729</v>
      </c>
      <c r="D2147">
        <v>0</v>
      </c>
      <c r="E2147" s="3">
        <v>0.21906520371931501</v>
      </c>
      <c r="F2147">
        <v>-31884</v>
      </c>
      <c r="G2147">
        <f t="shared" si="33"/>
        <v>-4.3909230589311843E-3</v>
      </c>
    </row>
    <row r="2148" spans="1:7" x14ac:dyDescent="0.25">
      <c r="A2148">
        <v>33948</v>
      </c>
      <c r="B2148" s="3">
        <v>59772.297913867202</v>
      </c>
      <c r="C2148" s="3">
        <v>130.94030619272201</v>
      </c>
      <c r="D2148">
        <v>0</v>
      </c>
      <c r="E2148" s="3">
        <v>0.219546152946513</v>
      </c>
      <c r="F2148">
        <v>-31927</v>
      </c>
      <c r="G2148">
        <f t="shared" si="33"/>
        <v>-2.195461529464815E-3</v>
      </c>
    </row>
    <row r="2149" spans="1:7" x14ac:dyDescent="0.25">
      <c r="A2149">
        <v>34072</v>
      </c>
      <c r="B2149" s="3">
        <v>59641.357607674501</v>
      </c>
      <c r="C2149" s="3">
        <v>0</v>
      </c>
      <c r="D2149">
        <v>0</v>
      </c>
      <c r="E2149" s="3">
        <v>0</v>
      </c>
      <c r="F2149">
        <v>-32051</v>
      </c>
      <c r="G2149">
        <f t="shared" si="33"/>
        <v>0</v>
      </c>
    </row>
    <row r="2150" spans="1:7" x14ac:dyDescent="0.25">
      <c r="A2150">
        <v>34094</v>
      </c>
      <c r="B2150" s="3">
        <v>59641.357607674501</v>
      </c>
      <c r="C2150" s="3">
        <v>0</v>
      </c>
      <c r="D2150">
        <v>0</v>
      </c>
      <c r="E2150" s="3">
        <v>0</v>
      </c>
      <c r="F2150">
        <v>-32073</v>
      </c>
      <c r="G2150">
        <f t="shared" si="33"/>
        <v>0</v>
      </c>
    </row>
    <row r="2151" spans="1:7" x14ac:dyDescent="0.25">
      <c r="A2151">
        <v>34168</v>
      </c>
      <c r="B2151" s="3">
        <v>59641.357607674501</v>
      </c>
      <c r="C2151" s="3">
        <v>0</v>
      </c>
      <c r="D2151">
        <v>0</v>
      </c>
      <c r="E2151" s="3">
        <v>0</v>
      </c>
      <c r="F2151">
        <v>-32147</v>
      </c>
      <c r="G2151">
        <f t="shared" si="33"/>
        <v>0</v>
      </c>
    </row>
    <row r="2152" spans="1:7" x14ac:dyDescent="0.25">
      <c r="A2152">
        <v>34169</v>
      </c>
      <c r="B2152" s="3">
        <v>59641.357607674501</v>
      </c>
      <c r="C2152" s="3">
        <v>0</v>
      </c>
      <c r="D2152">
        <v>0</v>
      </c>
      <c r="E2152" s="3">
        <v>0</v>
      </c>
      <c r="F2152">
        <v>-32148</v>
      </c>
      <c r="G2152">
        <f t="shared" si="33"/>
        <v>0</v>
      </c>
    </row>
    <row r="2153" spans="1:7" x14ac:dyDescent="0.25">
      <c r="A2153">
        <v>34378</v>
      </c>
      <c r="B2153" s="3">
        <v>59641.357607674501</v>
      </c>
      <c r="C2153" s="3">
        <v>0</v>
      </c>
      <c r="D2153">
        <v>0</v>
      </c>
      <c r="E2153" s="3">
        <v>0</v>
      </c>
      <c r="F2153">
        <v>-32357</v>
      </c>
      <c r="G2153">
        <f t="shared" si="33"/>
        <v>0</v>
      </c>
    </row>
    <row r="2154" spans="1:7" x14ac:dyDescent="0.25">
      <c r="A2154">
        <v>34461</v>
      </c>
      <c r="B2154" s="3">
        <v>59641.357607674501</v>
      </c>
      <c r="C2154" s="3">
        <v>0</v>
      </c>
      <c r="D2154">
        <v>0</v>
      </c>
      <c r="E2154" s="3">
        <v>0</v>
      </c>
      <c r="F2154">
        <v>-32440</v>
      </c>
      <c r="G2154">
        <f t="shared" si="33"/>
        <v>0</v>
      </c>
    </row>
    <row r="2155" spans="1:7" x14ac:dyDescent="0.25">
      <c r="A2155">
        <v>34470</v>
      </c>
      <c r="B2155" s="3">
        <v>59641.357607674501</v>
      </c>
      <c r="C2155" s="3">
        <v>0</v>
      </c>
      <c r="D2155">
        <v>0</v>
      </c>
      <c r="E2155" s="3">
        <v>0</v>
      </c>
      <c r="F2155">
        <v>-32449</v>
      </c>
      <c r="G2155">
        <f t="shared" si="33"/>
        <v>0</v>
      </c>
    </row>
    <row r="2156" spans="1:7" x14ac:dyDescent="0.25">
      <c r="A2156">
        <v>34591</v>
      </c>
      <c r="B2156" s="3">
        <v>59641.357607674501</v>
      </c>
      <c r="C2156" s="3">
        <v>0</v>
      </c>
      <c r="D2156">
        <v>0</v>
      </c>
      <c r="E2156" s="3">
        <v>0</v>
      </c>
      <c r="F2156">
        <v>-32570</v>
      </c>
      <c r="G2156">
        <f t="shared" si="33"/>
        <v>0</v>
      </c>
    </row>
    <row r="2157" spans="1:7" x14ac:dyDescent="0.25">
      <c r="A2157">
        <v>34675</v>
      </c>
      <c r="B2157" s="3">
        <v>59641.357607674501</v>
      </c>
      <c r="C2157" s="3">
        <v>0</v>
      </c>
      <c r="D2157">
        <v>0</v>
      </c>
      <c r="E2157" s="3">
        <v>0</v>
      </c>
      <c r="F2157">
        <v>-32654</v>
      </c>
      <c r="G2157">
        <f t="shared" si="33"/>
        <v>0</v>
      </c>
    </row>
    <row r="2158" spans="1:7" x14ac:dyDescent="0.25">
      <c r="A2158">
        <v>34740</v>
      </c>
      <c r="B2158" s="3">
        <v>59641.357607674501</v>
      </c>
      <c r="C2158" s="3">
        <v>0</v>
      </c>
      <c r="D2158">
        <v>0</v>
      </c>
      <c r="E2158" s="3">
        <v>0</v>
      </c>
      <c r="F2158">
        <v>-32719</v>
      </c>
      <c r="G2158">
        <f t="shared" si="33"/>
        <v>-7.450418281451654E-4</v>
      </c>
    </row>
    <row r="2159" spans="1:7" x14ac:dyDescent="0.25">
      <c r="A2159">
        <v>34820</v>
      </c>
      <c r="B2159" s="3">
        <v>59641.357607674501</v>
      </c>
      <c r="C2159" s="3">
        <v>0</v>
      </c>
      <c r="D2159">
        <v>0</v>
      </c>
      <c r="E2159" s="3">
        <v>0</v>
      </c>
      <c r="F2159">
        <v>-32799</v>
      </c>
      <c r="G2159">
        <f t="shared" si="33"/>
        <v>-1.4911946586866343E-3</v>
      </c>
    </row>
    <row r="2160" spans="1:7" x14ac:dyDescent="0.25">
      <c r="A2160">
        <v>35080</v>
      </c>
      <c r="B2160" s="3">
        <v>59641.357607674501</v>
      </c>
      <c r="C2160" s="3">
        <v>0</v>
      </c>
      <c r="D2160">
        <v>0</v>
      </c>
      <c r="E2160" s="3">
        <v>0</v>
      </c>
      <c r="F2160">
        <v>-33059</v>
      </c>
      <c r="G2160">
        <f t="shared" si="33"/>
        <v>-1.4911946586866343E-3</v>
      </c>
    </row>
    <row r="2161" spans="1:7" x14ac:dyDescent="0.25">
      <c r="A2161">
        <v>35112</v>
      </c>
      <c r="B2161" s="3">
        <v>59641.357607674501</v>
      </c>
      <c r="C2161" s="3">
        <v>0</v>
      </c>
      <c r="D2161">
        <v>0</v>
      </c>
      <c r="E2161" s="3">
        <v>0</v>
      </c>
      <c r="F2161">
        <v>-33091</v>
      </c>
      <c r="G2161">
        <f t="shared" si="33"/>
        <v>-1.4911946586866343E-3</v>
      </c>
    </row>
    <row r="2162" spans="1:7" x14ac:dyDescent="0.25">
      <c r="A2162">
        <v>35204</v>
      </c>
      <c r="B2162" s="3">
        <v>59641.357607674501</v>
      </c>
      <c r="C2162" s="3">
        <v>0</v>
      </c>
      <c r="D2162">
        <v>0</v>
      </c>
      <c r="E2162" s="3">
        <v>0</v>
      </c>
      <c r="F2162">
        <v>-33183</v>
      </c>
      <c r="G2162">
        <f t="shared" si="33"/>
        <v>-1.4911946586866343E-3</v>
      </c>
    </row>
    <row r="2163" spans="1:7" x14ac:dyDescent="0.25">
      <c r="A2163">
        <v>35206</v>
      </c>
      <c r="B2163" s="3">
        <v>59641.357607674501</v>
      </c>
      <c r="C2163" s="3">
        <v>0</v>
      </c>
      <c r="D2163">
        <v>0</v>
      </c>
      <c r="E2163" s="3">
        <v>0</v>
      </c>
      <c r="F2163">
        <v>-33185</v>
      </c>
      <c r="G2163">
        <f t="shared" si="33"/>
        <v>-1.4911946586866343E-3</v>
      </c>
    </row>
    <row r="2164" spans="1:7" x14ac:dyDescent="0.25">
      <c r="A2164">
        <v>35211</v>
      </c>
      <c r="B2164" s="3">
        <v>59641.357607674501</v>
      </c>
      <c r="C2164" s="3">
        <v>0</v>
      </c>
      <c r="D2164">
        <v>0</v>
      </c>
      <c r="E2164" s="3">
        <v>0</v>
      </c>
      <c r="F2164">
        <v>-33190</v>
      </c>
      <c r="G2164">
        <f t="shared" si="33"/>
        <v>-7.450418281451654E-4</v>
      </c>
    </row>
    <row r="2165" spans="1:7" x14ac:dyDescent="0.25">
      <c r="A2165">
        <v>35307</v>
      </c>
      <c r="B2165" s="3">
        <v>59641.357607674501</v>
      </c>
      <c r="C2165" s="3">
        <v>0</v>
      </c>
      <c r="D2165">
        <v>0</v>
      </c>
      <c r="E2165" s="3">
        <v>0</v>
      </c>
      <c r="F2165">
        <v>-33286</v>
      </c>
      <c r="G2165">
        <f t="shared" si="33"/>
        <v>0</v>
      </c>
    </row>
    <row r="2166" spans="1:7" x14ac:dyDescent="0.25">
      <c r="A2166">
        <v>35329</v>
      </c>
      <c r="B2166" s="3">
        <v>59641.357607674501</v>
      </c>
      <c r="C2166" s="3">
        <v>44.402224590543398</v>
      </c>
      <c r="D2166">
        <v>0</v>
      </c>
      <c r="E2166" s="3">
        <v>7.4504182814591494E-2</v>
      </c>
      <c r="F2166">
        <v>-33308</v>
      </c>
      <c r="G2166">
        <f t="shared" si="33"/>
        <v>0</v>
      </c>
    </row>
    <row r="2167" spans="1:7" x14ac:dyDescent="0.25">
      <c r="A2167">
        <v>35394</v>
      </c>
      <c r="B2167" s="3">
        <v>59596.955383084001</v>
      </c>
      <c r="C2167" s="3">
        <v>44.402224590550702</v>
      </c>
      <c r="D2167">
        <v>0</v>
      </c>
      <c r="E2167" s="3">
        <v>7.4559732934335196E-2</v>
      </c>
      <c r="F2167">
        <v>-33373</v>
      </c>
      <c r="G2167">
        <f t="shared" si="33"/>
        <v>7.4448715407493538E-4</v>
      </c>
    </row>
    <row r="2168" spans="1:7" x14ac:dyDescent="0.25">
      <c r="A2168">
        <v>35404</v>
      </c>
      <c r="B2168" s="3">
        <v>59552.5531584934</v>
      </c>
      <c r="C2168" s="3">
        <v>0</v>
      </c>
      <c r="D2168">
        <v>0</v>
      </c>
      <c r="E2168" s="3">
        <v>0</v>
      </c>
      <c r="F2168">
        <v>-33383</v>
      </c>
      <c r="G2168">
        <f t="shared" si="33"/>
        <v>1.4889743081514251E-3</v>
      </c>
    </row>
    <row r="2169" spans="1:7" x14ac:dyDescent="0.25">
      <c r="A2169">
        <v>35446</v>
      </c>
      <c r="B2169" s="3">
        <v>59552.5531584934</v>
      </c>
      <c r="C2169" s="3">
        <v>0</v>
      </c>
      <c r="D2169">
        <v>0</v>
      </c>
      <c r="E2169" s="3">
        <v>0</v>
      </c>
      <c r="F2169">
        <v>-33425</v>
      </c>
      <c r="G2169">
        <f t="shared" si="33"/>
        <v>1.4889743081514251E-3</v>
      </c>
    </row>
    <row r="2170" spans="1:7" x14ac:dyDescent="0.25">
      <c r="A2170">
        <v>35454</v>
      </c>
      <c r="B2170" s="3">
        <v>59552.5531584934</v>
      </c>
      <c r="C2170" s="3">
        <v>0</v>
      </c>
      <c r="D2170">
        <v>0</v>
      </c>
      <c r="E2170" s="3">
        <v>0</v>
      </c>
      <c r="F2170">
        <v>-33433</v>
      </c>
      <c r="G2170">
        <f t="shared" si="33"/>
        <v>1.4889743081514251E-3</v>
      </c>
    </row>
    <row r="2171" spans="1:7" x14ac:dyDescent="0.25">
      <c r="A2171">
        <v>35545</v>
      </c>
      <c r="B2171" s="3">
        <v>59552.5531584934</v>
      </c>
      <c r="C2171" s="3">
        <v>0</v>
      </c>
      <c r="D2171">
        <v>0</v>
      </c>
      <c r="E2171" s="3">
        <v>0</v>
      </c>
      <c r="F2171">
        <v>-33524</v>
      </c>
      <c r="G2171">
        <f t="shared" si="33"/>
        <v>1.4889743081514251E-3</v>
      </c>
    </row>
    <row r="2172" spans="1:7" x14ac:dyDescent="0.25">
      <c r="A2172">
        <v>35591</v>
      </c>
      <c r="B2172" s="3">
        <v>59552.5531584934</v>
      </c>
      <c r="C2172" s="3">
        <v>-44.402224590550702</v>
      </c>
      <c r="D2172">
        <v>0</v>
      </c>
      <c r="E2172" s="3">
        <v>-7.4504182814603706E-2</v>
      </c>
      <c r="F2172">
        <v>-33570</v>
      </c>
      <c r="G2172">
        <f t="shared" si="33"/>
        <v>1.4889743081514251E-3</v>
      </c>
    </row>
    <row r="2173" spans="1:7" x14ac:dyDescent="0.25">
      <c r="A2173">
        <v>35761</v>
      </c>
      <c r="B2173" s="3">
        <v>59596.955383084001</v>
      </c>
      <c r="C2173" s="3">
        <v>-44.402224590543398</v>
      </c>
      <c r="D2173">
        <v>0</v>
      </c>
      <c r="E2173" s="3">
        <v>-7.4448715407561206E-2</v>
      </c>
      <c r="F2173">
        <v>-33740</v>
      </c>
      <c r="G2173">
        <f t="shared" si="33"/>
        <v>7.4448715407493538E-4</v>
      </c>
    </row>
    <row r="2174" spans="1:7" x14ac:dyDescent="0.25">
      <c r="A2174">
        <v>35770</v>
      </c>
      <c r="B2174" s="3">
        <v>59641.357607674501</v>
      </c>
      <c r="C2174" s="3">
        <v>0</v>
      </c>
      <c r="D2174">
        <v>0</v>
      </c>
      <c r="E2174" s="3">
        <v>0</v>
      </c>
      <c r="F2174">
        <v>-33749</v>
      </c>
      <c r="G2174">
        <f t="shared" si="33"/>
        <v>0</v>
      </c>
    </row>
    <row r="2175" spans="1:7" x14ac:dyDescent="0.25">
      <c r="A2175">
        <v>35815</v>
      </c>
      <c r="B2175" s="3">
        <v>59641.357607674501</v>
      </c>
      <c r="C2175" s="3">
        <v>0</v>
      </c>
      <c r="D2175">
        <v>0</v>
      </c>
      <c r="E2175" s="3">
        <v>0</v>
      </c>
      <c r="F2175">
        <v>-33794</v>
      </c>
      <c r="G2175">
        <f t="shared" si="33"/>
        <v>0</v>
      </c>
    </row>
    <row r="2176" spans="1:7" x14ac:dyDescent="0.25">
      <c r="A2176">
        <v>35896</v>
      </c>
      <c r="B2176" s="3">
        <v>59641.357607674501</v>
      </c>
      <c r="C2176" s="3">
        <v>0</v>
      </c>
      <c r="D2176">
        <v>0</v>
      </c>
      <c r="E2176" s="3">
        <v>0</v>
      </c>
      <c r="F2176">
        <v>-33875</v>
      </c>
      <c r="G2176">
        <f t="shared" si="33"/>
        <v>0</v>
      </c>
    </row>
    <row r="2177" spans="1:7" x14ac:dyDescent="0.25">
      <c r="A2177">
        <v>36034</v>
      </c>
      <c r="B2177" s="3">
        <v>59641.357607674501</v>
      </c>
      <c r="C2177" s="3">
        <v>0</v>
      </c>
      <c r="D2177">
        <v>0</v>
      </c>
      <c r="E2177" s="3">
        <v>0</v>
      </c>
      <c r="F2177">
        <v>-34013</v>
      </c>
      <c r="G2177">
        <f t="shared" si="33"/>
        <v>2.1906520371927085E-3</v>
      </c>
    </row>
    <row r="2178" spans="1:7" x14ac:dyDescent="0.25">
      <c r="A2178">
        <v>36069</v>
      </c>
      <c r="B2178" s="3">
        <v>59641.357607674501</v>
      </c>
      <c r="C2178" s="3">
        <v>0</v>
      </c>
      <c r="D2178">
        <v>0</v>
      </c>
      <c r="E2178" s="3">
        <v>0</v>
      </c>
      <c r="F2178">
        <v>-34048</v>
      </c>
      <c r="G2178">
        <f t="shared" si="33"/>
        <v>4.3717271414185355E-3</v>
      </c>
    </row>
    <row r="2179" spans="1:7" x14ac:dyDescent="0.25">
      <c r="A2179">
        <v>36270</v>
      </c>
      <c r="B2179" s="3">
        <v>59641.357607674501</v>
      </c>
      <c r="C2179" s="3">
        <v>0</v>
      </c>
      <c r="D2179">
        <v>0</v>
      </c>
      <c r="E2179" s="3">
        <v>0</v>
      </c>
      <c r="F2179">
        <v>-34249</v>
      </c>
      <c r="G2179">
        <f t="shared" si="33"/>
        <v>4.3717271414185355E-3</v>
      </c>
    </row>
    <row r="2180" spans="1:7" x14ac:dyDescent="0.25">
      <c r="A2180">
        <v>36535</v>
      </c>
      <c r="B2180" s="3">
        <v>59641.357607674501</v>
      </c>
      <c r="C2180" s="3">
        <v>0</v>
      </c>
      <c r="D2180">
        <v>0</v>
      </c>
      <c r="E2180" s="3">
        <v>0</v>
      </c>
      <c r="F2180">
        <v>-34514</v>
      </c>
      <c r="G2180">
        <f t="shared" ref="G2180:G2243" si="34">1-(B2180/B2189)</f>
        <v>4.3717271414185355E-3</v>
      </c>
    </row>
    <row r="2181" spans="1:7" x14ac:dyDescent="0.25">
      <c r="A2181">
        <v>36591</v>
      </c>
      <c r="B2181" s="3">
        <v>59641.357607674501</v>
      </c>
      <c r="C2181" s="3">
        <v>0</v>
      </c>
      <c r="D2181">
        <v>0</v>
      </c>
      <c r="E2181" s="3">
        <v>0</v>
      </c>
      <c r="F2181">
        <v>-34570</v>
      </c>
      <c r="G2181">
        <f t="shared" si="34"/>
        <v>4.3717271414185355E-3</v>
      </c>
    </row>
    <row r="2182" spans="1:7" x14ac:dyDescent="0.25">
      <c r="A2182">
        <v>36634</v>
      </c>
      <c r="B2182" s="3">
        <v>59641.357607674501</v>
      </c>
      <c r="C2182" s="3">
        <v>0</v>
      </c>
      <c r="D2182">
        <v>0</v>
      </c>
      <c r="E2182" s="3">
        <v>0</v>
      </c>
      <c r="F2182">
        <v>-34613</v>
      </c>
      <c r="G2182">
        <f t="shared" si="34"/>
        <v>4.3717271414185355E-3</v>
      </c>
    </row>
    <row r="2183" spans="1:7" x14ac:dyDescent="0.25">
      <c r="A2183">
        <v>36699</v>
      </c>
      <c r="B2183" s="3">
        <v>59641.357607674501</v>
      </c>
      <c r="C2183" s="3">
        <v>0</v>
      </c>
      <c r="D2183">
        <v>0</v>
      </c>
      <c r="E2183" s="3">
        <v>0</v>
      </c>
      <c r="F2183">
        <v>-34678</v>
      </c>
      <c r="G2183">
        <f t="shared" si="34"/>
        <v>4.3717271414185355E-3</v>
      </c>
    </row>
    <row r="2184" spans="1:7" x14ac:dyDescent="0.25">
      <c r="A2184">
        <v>36743</v>
      </c>
      <c r="B2184" s="3">
        <v>59641.357607674501</v>
      </c>
      <c r="C2184" s="3">
        <v>0</v>
      </c>
      <c r="D2184">
        <v>0</v>
      </c>
      <c r="E2184" s="3">
        <v>0</v>
      </c>
      <c r="F2184">
        <v>-34722</v>
      </c>
      <c r="G2184">
        <f t="shared" si="34"/>
        <v>4.3717271414185355E-3</v>
      </c>
    </row>
    <row r="2185" spans="1:7" x14ac:dyDescent="0.25">
      <c r="A2185">
        <v>36771</v>
      </c>
      <c r="B2185" s="3">
        <v>59641.357607674501</v>
      </c>
      <c r="C2185" s="3">
        <v>-130.94030619272201</v>
      </c>
      <c r="D2185">
        <v>0</v>
      </c>
      <c r="E2185" s="3">
        <v>-0.21906520371930299</v>
      </c>
      <c r="F2185">
        <v>-34750</v>
      </c>
      <c r="G2185">
        <f t="shared" si="34"/>
        <v>4.3717271414185355E-3</v>
      </c>
    </row>
    <row r="2186" spans="1:7" x14ac:dyDescent="0.25">
      <c r="A2186">
        <v>36774</v>
      </c>
      <c r="B2186" s="3">
        <v>59772.297913867202</v>
      </c>
      <c r="C2186" s="3">
        <v>-130.940306192729</v>
      </c>
      <c r="D2186">
        <v>0</v>
      </c>
      <c r="E2186" s="3">
        <v>-0.21858635707089499</v>
      </c>
      <c r="F2186">
        <v>-34753</v>
      </c>
      <c r="G2186">
        <f t="shared" si="34"/>
        <v>2.1858635707100449E-3</v>
      </c>
    </row>
    <row r="2187" spans="1:7" x14ac:dyDescent="0.25">
      <c r="A2187">
        <v>36845</v>
      </c>
      <c r="B2187" s="3">
        <v>59903.238220059997</v>
      </c>
      <c r="C2187" s="3">
        <v>0</v>
      </c>
      <c r="D2187">
        <v>0</v>
      </c>
      <c r="E2187" s="3">
        <v>0</v>
      </c>
      <c r="F2187">
        <v>-34824</v>
      </c>
      <c r="G2187">
        <f t="shared" si="34"/>
        <v>0</v>
      </c>
    </row>
    <row r="2188" spans="1:7" x14ac:dyDescent="0.25">
      <c r="A2188">
        <v>36950</v>
      </c>
      <c r="B2188" s="3">
        <v>59903.238220059997</v>
      </c>
      <c r="C2188" s="3">
        <v>0</v>
      </c>
      <c r="D2188">
        <v>0</v>
      </c>
      <c r="E2188" s="3">
        <v>0</v>
      </c>
      <c r="F2188">
        <v>-34929</v>
      </c>
      <c r="G2188">
        <f t="shared" si="34"/>
        <v>0</v>
      </c>
    </row>
    <row r="2189" spans="1:7" x14ac:dyDescent="0.25">
      <c r="A2189">
        <v>36958</v>
      </c>
      <c r="B2189" s="3">
        <v>59903.238220059997</v>
      </c>
      <c r="C2189" s="3">
        <v>0</v>
      </c>
      <c r="D2189">
        <v>0</v>
      </c>
      <c r="E2189" s="3">
        <v>0</v>
      </c>
      <c r="F2189">
        <v>-34937</v>
      </c>
      <c r="G2189">
        <f t="shared" si="34"/>
        <v>0</v>
      </c>
    </row>
    <row r="2190" spans="1:7" x14ac:dyDescent="0.25">
      <c r="A2190">
        <v>37070</v>
      </c>
      <c r="B2190" s="3">
        <v>59903.238220059997</v>
      </c>
      <c r="C2190" s="3">
        <v>0</v>
      </c>
      <c r="D2190">
        <v>0</v>
      </c>
      <c r="E2190" s="3">
        <v>0</v>
      </c>
      <c r="F2190">
        <v>-35049</v>
      </c>
      <c r="G2190">
        <f t="shared" si="34"/>
        <v>0</v>
      </c>
    </row>
    <row r="2191" spans="1:7" x14ac:dyDescent="0.25">
      <c r="A2191">
        <v>37106</v>
      </c>
      <c r="B2191" s="3">
        <v>59903.238220059997</v>
      </c>
      <c r="C2191" s="3">
        <v>0</v>
      </c>
      <c r="D2191">
        <v>0</v>
      </c>
      <c r="E2191" s="3">
        <v>0</v>
      </c>
      <c r="F2191">
        <v>-35085</v>
      </c>
      <c r="G2191">
        <f t="shared" si="34"/>
        <v>0</v>
      </c>
    </row>
    <row r="2192" spans="1:7" x14ac:dyDescent="0.25">
      <c r="A2192">
        <v>37134</v>
      </c>
      <c r="B2192" s="3">
        <v>59903.238220059997</v>
      </c>
      <c r="C2192" s="3">
        <v>0</v>
      </c>
      <c r="D2192">
        <v>0</v>
      </c>
      <c r="E2192" s="3">
        <v>0</v>
      </c>
      <c r="F2192">
        <v>-35113</v>
      </c>
      <c r="G2192">
        <f t="shared" si="34"/>
        <v>0</v>
      </c>
    </row>
    <row r="2193" spans="1:7" x14ac:dyDescent="0.25">
      <c r="A2193">
        <v>37145</v>
      </c>
      <c r="B2193" s="3">
        <v>59903.238220059997</v>
      </c>
      <c r="C2193" s="3">
        <v>0</v>
      </c>
      <c r="D2193">
        <v>0</v>
      </c>
      <c r="E2193" s="3">
        <v>0</v>
      </c>
      <c r="F2193">
        <v>-35124</v>
      </c>
      <c r="G2193">
        <f t="shared" si="34"/>
        <v>0</v>
      </c>
    </row>
    <row r="2194" spans="1:7" x14ac:dyDescent="0.25">
      <c r="A2194">
        <v>37425</v>
      </c>
      <c r="B2194" s="3">
        <v>59903.238220059997</v>
      </c>
      <c r="C2194" s="3">
        <v>0</v>
      </c>
      <c r="D2194">
        <v>0</v>
      </c>
      <c r="E2194" s="3">
        <v>0</v>
      </c>
      <c r="F2194">
        <v>-35404</v>
      </c>
      <c r="G2194">
        <f t="shared" si="34"/>
        <v>0</v>
      </c>
    </row>
    <row r="2195" spans="1:7" x14ac:dyDescent="0.25">
      <c r="A2195">
        <v>37547</v>
      </c>
      <c r="B2195" s="3">
        <v>59903.238220059997</v>
      </c>
      <c r="C2195" s="3">
        <v>0</v>
      </c>
      <c r="D2195">
        <v>0</v>
      </c>
      <c r="E2195" s="3">
        <v>0</v>
      </c>
      <c r="F2195">
        <v>-35526</v>
      </c>
      <c r="G2195">
        <f t="shared" si="34"/>
        <v>0</v>
      </c>
    </row>
    <row r="2196" spans="1:7" x14ac:dyDescent="0.25">
      <c r="A2196">
        <v>37575</v>
      </c>
      <c r="B2196" s="3">
        <v>59903.238220059997</v>
      </c>
      <c r="C2196" s="3">
        <v>0</v>
      </c>
      <c r="D2196">
        <v>0</v>
      </c>
      <c r="E2196" s="3">
        <v>0</v>
      </c>
      <c r="F2196">
        <v>-35554</v>
      </c>
      <c r="G2196">
        <f t="shared" si="34"/>
        <v>0</v>
      </c>
    </row>
    <row r="2197" spans="1:7" x14ac:dyDescent="0.25">
      <c r="A2197">
        <v>37832</v>
      </c>
      <c r="B2197" s="3">
        <v>59903.238220059997</v>
      </c>
      <c r="C2197" s="3">
        <v>0</v>
      </c>
      <c r="D2197">
        <v>0</v>
      </c>
      <c r="E2197" s="3">
        <v>0</v>
      </c>
      <c r="F2197">
        <v>-35811</v>
      </c>
      <c r="G2197">
        <f t="shared" si="34"/>
        <v>0</v>
      </c>
    </row>
    <row r="2198" spans="1:7" x14ac:dyDescent="0.25">
      <c r="A2198">
        <v>37939</v>
      </c>
      <c r="B2198" s="3">
        <v>59903.238220059997</v>
      </c>
      <c r="C2198" s="3">
        <v>0</v>
      </c>
      <c r="D2198">
        <v>0</v>
      </c>
      <c r="E2198" s="3">
        <v>0</v>
      </c>
      <c r="F2198">
        <v>-35918</v>
      </c>
      <c r="G2198">
        <f t="shared" si="34"/>
        <v>-2.1906520371941518E-3</v>
      </c>
    </row>
    <row r="2199" spans="1:7" x14ac:dyDescent="0.25">
      <c r="A2199">
        <v>38083</v>
      </c>
      <c r="B2199" s="3">
        <v>59903.238220059997</v>
      </c>
      <c r="C2199" s="3">
        <v>0</v>
      </c>
      <c r="D2199">
        <v>0</v>
      </c>
      <c r="E2199" s="3">
        <v>0</v>
      </c>
      <c r="F2199">
        <v>-36062</v>
      </c>
      <c r="G2199">
        <f t="shared" si="34"/>
        <v>-4.3909230589311843E-3</v>
      </c>
    </row>
    <row r="2200" spans="1:7" x14ac:dyDescent="0.25">
      <c r="A2200">
        <v>38087</v>
      </c>
      <c r="B2200" s="3">
        <v>59903.238220059997</v>
      </c>
      <c r="C2200" s="3">
        <v>0</v>
      </c>
      <c r="D2200">
        <v>0</v>
      </c>
      <c r="E2200" s="3">
        <v>0</v>
      </c>
      <c r="F2200">
        <v>-36066</v>
      </c>
      <c r="G2200">
        <f t="shared" si="34"/>
        <v>-4.3909230589311843E-3</v>
      </c>
    </row>
    <row r="2201" spans="1:7" x14ac:dyDescent="0.25">
      <c r="A2201">
        <v>38150</v>
      </c>
      <c r="B2201" s="3">
        <v>59903.238220059997</v>
      </c>
      <c r="C2201" s="3">
        <v>0</v>
      </c>
      <c r="D2201">
        <v>0</v>
      </c>
      <c r="E2201" s="3">
        <v>0</v>
      </c>
      <c r="F2201">
        <v>-36129</v>
      </c>
      <c r="G2201">
        <f t="shared" si="34"/>
        <v>-5.1392363084192816E-3</v>
      </c>
    </row>
    <row r="2202" spans="1:7" x14ac:dyDescent="0.25">
      <c r="A2202">
        <v>38337</v>
      </c>
      <c r="B2202" s="3">
        <v>59903.238220059997</v>
      </c>
      <c r="C2202" s="3">
        <v>0</v>
      </c>
      <c r="D2202">
        <v>0</v>
      </c>
      <c r="E2202" s="3">
        <v>0</v>
      </c>
      <c r="F2202">
        <v>-36316</v>
      </c>
      <c r="G2202">
        <f t="shared" si="34"/>
        <v>-5.8886654386300918E-3</v>
      </c>
    </row>
    <row r="2203" spans="1:7" x14ac:dyDescent="0.25">
      <c r="A2203">
        <v>38406</v>
      </c>
      <c r="B2203" s="3">
        <v>59903.238220059997</v>
      </c>
      <c r="C2203" s="3">
        <v>0</v>
      </c>
      <c r="D2203">
        <v>0</v>
      </c>
      <c r="E2203" s="3">
        <v>0</v>
      </c>
      <c r="F2203">
        <v>-36385</v>
      </c>
      <c r="G2203">
        <f t="shared" si="34"/>
        <v>-5.8886654386300918E-3</v>
      </c>
    </row>
    <row r="2204" spans="1:7" x14ac:dyDescent="0.25">
      <c r="A2204">
        <v>38428</v>
      </c>
      <c r="B2204" s="3">
        <v>59903.238220059997</v>
      </c>
      <c r="C2204" s="3">
        <v>0</v>
      </c>
      <c r="D2204">
        <v>0</v>
      </c>
      <c r="E2204" s="3">
        <v>0</v>
      </c>
      <c r="F2204">
        <v>-36407</v>
      </c>
      <c r="G2204">
        <f t="shared" si="34"/>
        <v>-5.8886654386300918E-3</v>
      </c>
    </row>
    <row r="2205" spans="1:7" x14ac:dyDescent="0.25">
      <c r="A2205">
        <v>38828</v>
      </c>
      <c r="B2205" s="3">
        <v>59903.238220059997</v>
      </c>
      <c r="C2205" s="3">
        <v>0</v>
      </c>
      <c r="D2205">
        <v>0</v>
      </c>
      <c r="E2205" s="3">
        <v>0</v>
      </c>
      <c r="F2205">
        <v>-36807</v>
      </c>
      <c r="G2205">
        <f t="shared" si="34"/>
        <v>-5.8886654386300918E-3</v>
      </c>
    </row>
    <row r="2206" spans="1:7" x14ac:dyDescent="0.25">
      <c r="A2206">
        <v>38874</v>
      </c>
      <c r="B2206" s="3">
        <v>59903.238220059997</v>
      </c>
      <c r="C2206" s="3">
        <v>130.940306192729</v>
      </c>
      <c r="D2206">
        <v>0</v>
      </c>
      <c r="E2206" s="3">
        <v>0.21906520371931501</v>
      </c>
      <c r="F2206">
        <v>-36853</v>
      </c>
      <c r="G2206">
        <f t="shared" si="34"/>
        <v>-5.8886654386300918E-3</v>
      </c>
    </row>
    <row r="2207" spans="1:7" x14ac:dyDescent="0.25">
      <c r="A2207">
        <v>39069</v>
      </c>
      <c r="B2207" s="3">
        <v>59772.297913867202</v>
      </c>
      <c r="C2207" s="3">
        <v>130.94030619272201</v>
      </c>
      <c r="D2207">
        <v>0</v>
      </c>
      <c r="E2207" s="3">
        <v>0.219546152946513</v>
      </c>
      <c r="F2207">
        <v>-37048</v>
      </c>
      <c r="G2207">
        <f t="shared" si="34"/>
        <v>-3.6899300486574749E-3</v>
      </c>
    </row>
    <row r="2208" spans="1:7" x14ac:dyDescent="0.25">
      <c r="A2208">
        <v>39117</v>
      </c>
      <c r="B2208" s="3">
        <v>59641.357607674501</v>
      </c>
      <c r="C2208" s="3">
        <v>0</v>
      </c>
      <c r="D2208">
        <v>0</v>
      </c>
      <c r="E2208" s="3">
        <v>0</v>
      </c>
      <c r="F2208">
        <v>-37096</v>
      </c>
      <c r="G2208">
        <f t="shared" si="34"/>
        <v>-1.4911946586866343E-3</v>
      </c>
    </row>
    <row r="2209" spans="1:7" x14ac:dyDescent="0.25">
      <c r="A2209">
        <v>39226</v>
      </c>
      <c r="B2209" s="3">
        <v>59641.357607674501</v>
      </c>
      <c r="C2209" s="3">
        <v>44.402224590543398</v>
      </c>
      <c r="D2209">
        <v>0</v>
      </c>
      <c r="E2209" s="3">
        <v>7.4504182814591494E-2</v>
      </c>
      <c r="F2209">
        <v>-37205</v>
      </c>
      <c r="G2209">
        <f t="shared" si="34"/>
        <v>-1.4911946586866343E-3</v>
      </c>
    </row>
    <row r="2210" spans="1:7" x14ac:dyDescent="0.25">
      <c r="A2210">
        <v>39236</v>
      </c>
      <c r="B2210" s="3">
        <v>59596.955383084001</v>
      </c>
      <c r="C2210" s="3">
        <v>44.402224590550702</v>
      </c>
      <c r="D2210">
        <v>0</v>
      </c>
      <c r="E2210" s="3">
        <v>7.4559732934335196E-2</v>
      </c>
      <c r="F2210">
        <v>-37215</v>
      </c>
      <c r="G2210">
        <f t="shared" si="34"/>
        <v>-7.4559732934420531E-4</v>
      </c>
    </row>
    <row r="2211" spans="1:7" x14ac:dyDescent="0.25">
      <c r="A2211">
        <v>39395</v>
      </c>
      <c r="B2211" s="3">
        <v>59552.5531584934</v>
      </c>
      <c r="C2211" s="3">
        <v>0</v>
      </c>
      <c r="D2211">
        <v>0</v>
      </c>
      <c r="E2211" s="3">
        <v>0</v>
      </c>
      <c r="F2211">
        <v>-37374</v>
      </c>
      <c r="G2211">
        <f t="shared" si="34"/>
        <v>0</v>
      </c>
    </row>
    <row r="2212" spans="1:7" x14ac:dyDescent="0.25">
      <c r="A2212">
        <v>39419</v>
      </c>
      <c r="B2212" s="3">
        <v>59552.5531584934</v>
      </c>
      <c r="C2212" s="3">
        <v>0</v>
      </c>
      <c r="D2212">
        <v>0</v>
      </c>
      <c r="E2212" s="3">
        <v>0</v>
      </c>
      <c r="F2212">
        <v>-37398</v>
      </c>
      <c r="G2212">
        <f t="shared" si="34"/>
        <v>0</v>
      </c>
    </row>
    <row r="2213" spans="1:7" x14ac:dyDescent="0.25">
      <c r="A2213">
        <v>39624</v>
      </c>
      <c r="B2213" s="3">
        <v>59552.5531584934</v>
      </c>
      <c r="C2213" s="3">
        <v>0</v>
      </c>
      <c r="D2213">
        <v>0</v>
      </c>
      <c r="E2213" s="3">
        <v>0</v>
      </c>
      <c r="F2213">
        <v>-37603</v>
      </c>
      <c r="G2213">
        <f t="shared" si="34"/>
        <v>0</v>
      </c>
    </row>
    <row r="2214" spans="1:7" x14ac:dyDescent="0.25">
      <c r="A2214">
        <v>39694</v>
      </c>
      <c r="B2214" s="3">
        <v>59552.5531584934</v>
      </c>
      <c r="C2214" s="3">
        <v>0</v>
      </c>
      <c r="D2214">
        <v>0</v>
      </c>
      <c r="E2214" s="3">
        <v>0</v>
      </c>
      <c r="F2214">
        <v>-37673</v>
      </c>
      <c r="G2214">
        <f t="shared" si="34"/>
        <v>0</v>
      </c>
    </row>
    <row r="2215" spans="1:7" x14ac:dyDescent="0.25">
      <c r="A2215">
        <v>39713</v>
      </c>
      <c r="B2215" s="3">
        <v>59552.5531584934</v>
      </c>
      <c r="C2215" s="3">
        <v>0</v>
      </c>
      <c r="D2215">
        <v>0</v>
      </c>
      <c r="E2215" s="3">
        <v>0</v>
      </c>
      <c r="F2215">
        <v>-37692</v>
      </c>
      <c r="G2215">
        <f t="shared" si="34"/>
        <v>0</v>
      </c>
    </row>
    <row r="2216" spans="1:7" x14ac:dyDescent="0.25">
      <c r="A2216">
        <v>39719</v>
      </c>
      <c r="B2216" s="3">
        <v>59552.5531584934</v>
      </c>
      <c r="C2216" s="3">
        <v>0</v>
      </c>
      <c r="D2216">
        <v>0</v>
      </c>
      <c r="E2216" s="3">
        <v>0</v>
      </c>
      <c r="F2216">
        <v>-37698</v>
      </c>
      <c r="G2216">
        <f t="shared" si="34"/>
        <v>0</v>
      </c>
    </row>
    <row r="2217" spans="1:7" x14ac:dyDescent="0.25">
      <c r="A2217">
        <v>39864</v>
      </c>
      <c r="B2217" s="3">
        <v>59552.5531584934</v>
      </c>
      <c r="C2217" s="3">
        <v>0</v>
      </c>
      <c r="D2217">
        <v>0</v>
      </c>
      <c r="E2217" s="3">
        <v>0</v>
      </c>
      <c r="F2217">
        <v>-37843</v>
      </c>
      <c r="G2217">
        <f t="shared" si="34"/>
        <v>0</v>
      </c>
    </row>
    <row r="2218" spans="1:7" x14ac:dyDescent="0.25">
      <c r="A2218">
        <v>39867</v>
      </c>
      <c r="B2218" s="3">
        <v>59552.5531584934</v>
      </c>
      <c r="C2218" s="3">
        <v>0</v>
      </c>
      <c r="D2218">
        <v>0</v>
      </c>
      <c r="E2218" s="3">
        <v>0</v>
      </c>
      <c r="F2218">
        <v>-37846</v>
      </c>
      <c r="G2218">
        <f t="shared" si="34"/>
        <v>0</v>
      </c>
    </row>
    <row r="2219" spans="1:7" x14ac:dyDescent="0.25">
      <c r="A2219">
        <v>39907</v>
      </c>
      <c r="B2219" s="3">
        <v>59552.5531584934</v>
      </c>
      <c r="C2219" s="3">
        <v>0</v>
      </c>
      <c r="D2219">
        <v>0</v>
      </c>
      <c r="E2219" s="3">
        <v>0</v>
      </c>
      <c r="F2219">
        <v>-37886</v>
      </c>
      <c r="G2219">
        <f t="shared" si="34"/>
        <v>0</v>
      </c>
    </row>
    <row r="2220" spans="1:7" x14ac:dyDescent="0.25">
      <c r="A2220">
        <v>40021</v>
      </c>
      <c r="B2220" s="3">
        <v>59552.5531584934</v>
      </c>
      <c r="C2220" s="3">
        <v>0</v>
      </c>
      <c r="D2220">
        <v>0</v>
      </c>
      <c r="E2220" s="3">
        <v>0</v>
      </c>
      <c r="F2220">
        <v>-38000</v>
      </c>
      <c r="G2220">
        <f t="shared" si="34"/>
        <v>0</v>
      </c>
    </row>
    <row r="2221" spans="1:7" x14ac:dyDescent="0.25">
      <c r="A2221">
        <v>40088</v>
      </c>
      <c r="B2221" s="3">
        <v>59552.5531584934</v>
      </c>
      <c r="C2221" s="3">
        <v>0</v>
      </c>
      <c r="D2221">
        <v>0</v>
      </c>
      <c r="E2221" s="3">
        <v>0</v>
      </c>
      <c r="F2221">
        <v>-38067</v>
      </c>
      <c r="G2221">
        <f t="shared" si="34"/>
        <v>0</v>
      </c>
    </row>
    <row r="2222" spans="1:7" x14ac:dyDescent="0.25">
      <c r="A2222">
        <v>40165</v>
      </c>
      <c r="B2222" s="3">
        <v>59552.5531584934</v>
      </c>
      <c r="C2222" s="3">
        <v>0</v>
      </c>
      <c r="D2222">
        <v>0</v>
      </c>
      <c r="E2222" s="3">
        <v>0</v>
      </c>
      <c r="F2222">
        <v>-38144</v>
      </c>
      <c r="G2222">
        <f t="shared" si="34"/>
        <v>0</v>
      </c>
    </row>
    <row r="2223" spans="1:7" x14ac:dyDescent="0.25">
      <c r="A2223">
        <v>40212</v>
      </c>
      <c r="B2223" s="3">
        <v>59552.5531584934</v>
      </c>
      <c r="C2223" s="3">
        <v>0</v>
      </c>
      <c r="D2223">
        <v>0</v>
      </c>
      <c r="E2223" s="3">
        <v>0</v>
      </c>
      <c r="F2223">
        <v>-38191</v>
      </c>
      <c r="G2223">
        <f t="shared" si="34"/>
        <v>0</v>
      </c>
    </row>
    <row r="2224" spans="1:7" x14ac:dyDescent="0.25">
      <c r="A2224">
        <v>40240</v>
      </c>
      <c r="B2224" s="3">
        <v>59552.5531584934</v>
      </c>
      <c r="C2224" s="3">
        <v>0</v>
      </c>
      <c r="D2224">
        <v>0</v>
      </c>
      <c r="E2224" s="3">
        <v>0</v>
      </c>
      <c r="F2224">
        <v>-38219</v>
      </c>
      <c r="G2224">
        <f t="shared" si="34"/>
        <v>0</v>
      </c>
    </row>
    <row r="2225" spans="1:7" x14ac:dyDescent="0.25">
      <c r="A2225">
        <v>40270</v>
      </c>
      <c r="B2225" s="3">
        <v>59552.5531584934</v>
      </c>
      <c r="C2225" s="3">
        <v>0</v>
      </c>
      <c r="D2225">
        <v>0</v>
      </c>
      <c r="E2225" s="3">
        <v>0</v>
      </c>
      <c r="F2225">
        <v>-38249</v>
      </c>
      <c r="G2225">
        <f t="shared" si="34"/>
        <v>0</v>
      </c>
    </row>
    <row r="2226" spans="1:7" x14ac:dyDescent="0.25">
      <c r="A2226">
        <v>40289</v>
      </c>
      <c r="B2226" s="3">
        <v>59552.5531584934</v>
      </c>
      <c r="C2226" s="3">
        <v>0</v>
      </c>
      <c r="D2226">
        <v>0</v>
      </c>
      <c r="E2226" s="3">
        <v>0</v>
      </c>
      <c r="F2226">
        <v>-38268</v>
      </c>
      <c r="G2226">
        <f t="shared" si="34"/>
        <v>0</v>
      </c>
    </row>
    <row r="2227" spans="1:7" x14ac:dyDescent="0.25">
      <c r="A2227">
        <v>40329</v>
      </c>
      <c r="B2227" s="3">
        <v>59552.5531584934</v>
      </c>
      <c r="C2227" s="3">
        <v>0</v>
      </c>
      <c r="D2227">
        <v>0</v>
      </c>
      <c r="E2227" s="3">
        <v>0</v>
      </c>
      <c r="F2227">
        <v>-38308</v>
      </c>
      <c r="G2227">
        <f t="shared" si="34"/>
        <v>0</v>
      </c>
    </row>
    <row r="2228" spans="1:7" x14ac:dyDescent="0.25">
      <c r="A2228">
        <v>40433</v>
      </c>
      <c r="B2228" s="3">
        <v>59552.5531584934</v>
      </c>
      <c r="C2228" s="3">
        <v>0</v>
      </c>
      <c r="D2228">
        <v>0</v>
      </c>
      <c r="E2228" s="3">
        <v>0</v>
      </c>
      <c r="F2228">
        <v>-38412</v>
      </c>
      <c r="G2228">
        <f t="shared" si="34"/>
        <v>0</v>
      </c>
    </row>
    <row r="2229" spans="1:7" x14ac:dyDescent="0.25">
      <c r="A2229">
        <v>40450</v>
      </c>
      <c r="B2229" s="3">
        <v>59552.5531584934</v>
      </c>
      <c r="C2229" s="3">
        <v>0</v>
      </c>
      <c r="D2229">
        <v>0</v>
      </c>
      <c r="E2229" s="3">
        <v>0</v>
      </c>
      <c r="F2229">
        <v>-38429</v>
      </c>
      <c r="G2229">
        <f t="shared" si="34"/>
        <v>0</v>
      </c>
    </row>
    <row r="2230" spans="1:7" x14ac:dyDescent="0.25">
      <c r="A2230">
        <v>40496</v>
      </c>
      <c r="B2230" s="3">
        <v>59552.5531584934</v>
      </c>
      <c r="C2230" s="3">
        <v>0</v>
      </c>
      <c r="D2230">
        <v>0</v>
      </c>
      <c r="E2230" s="3">
        <v>0</v>
      </c>
      <c r="F2230">
        <v>-38475</v>
      </c>
      <c r="G2230">
        <f t="shared" si="34"/>
        <v>0</v>
      </c>
    </row>
    <row r="2231" spans="1:7" x14ac:dyDescent="0.25">
      <c r="A2231">
        <v>40500</v>
      </c>
      <c r="B2231" s="3">
        <v>59552.5531584934</v>
      </c>
      <c r="C2231" s="3">
        <v>0</v>
      </c>
      <c r="D2231">
        <v>0</v>
      </c>
      <c r="E2231" s="3">
        <v>0</v>
      </c>
      <c r="F2231">
        <v>-38479</v>
      </c>
      <c r="G2231">
        <f t="shared" si="34"/>
        <v>0</v>
      </c>
    </row>
    <row r="2232" spans="1:7" x14ac:dyDescent="0.25">
      <c r="A2232">
        <v>40567</v>
      </c>
      <c r="B2232" s="3">
        <v>59552.5531584934</v>
      </c>
      <c r="C2232" s="3">
        <v>0</v>
      </c>
      <c r="D2232">
        <v>0</v>
      </c>
      <c r="E2232" s="3">
        <v>0</v>
      </c>
      <c r="F2232">
        <v>-38546</v>
      </c>
      <c r="G2232">
        <f t="shared" si="34"/>
        <v>0</v>
      </c>
    </row>
    <row r="2233" spans="1:7" x14ac:dyDescent="0.25">
      <c r="A2233">
        <v>40611</v>
      </c>
      <c r="B2233" s="3">
        <v>59552.5531584934</v>
      </c>
      <c r="C2233" s="3">
        <v>0</v>
      </c>
      <c r="D2233">
        <v>0</v>
      </c>
      <c r="E2233" s="3">
        <v>0</v>
      </c>
      <c r="F2233">
        <v>-38590</v>
      </c>
      <c r="G2233">
        <f t="shared" si="34"/>
        <v>0</v>
      </c>
    </row>
    <row r="2234" spans="1:7" x14ac:dyDescent="0.25">
      <c r="A2234">
        <v>40758</v>
      </c>
      <c r="B2234" s="3">
        <v>59552.5531584934</v>
      </c>
      <c r="C2234" s="3">
        <v>0</v>
      </c>
      <c r="D2234">
        <v>0</v>
      </c>
      <c r="E2234" s="3">
        <v>0</v>
      </c>
      <c r="F2234">
        <v>-38737</v>
      </c>
      <c r="G2234">
        <f t="shared" si="34"/>
        <v>0</v>
      </c>
    </row>
    <row r="2235" spans="1:7" x14ac:dyDescent="0.25">
      <c r="A2235">
        <v>40828</v>
      </c>
      <c r="B2235" s="3">
        <v>59552.5531584934</v>
      </c>
      <c r="C2235" s="3">
        <v>0</v>
      </c>
      <c r="D2235">
        <v>0</v>
      </c>
      <c r="E2235" s="3">
        <v>0</v>
      </c>
      <c r="F2235">
        <v>-38807</v>
      </c>
      <c r="G2235">
        <f t="shared" si="34"/>
        <v>0</v>
      </c>
    </row>
    <row r="2236" spans="1:7" x14ac:dyDescent="0.25">
      <c r="A2236">
        <v>41063</v>
      </c>
      <c r="B2236" s="3">
        <v>59552.5531584934</v>
      </c>
      <c r="C2236" s="3">
        <v>0</v>
      </c>
      <c r="D2236">
        <v>0</v>
      </c>
      <c r="E2236" s="3">
        <v>0</v>
      </c>
      <c r="F2236">
        <v>-39042</v>
      </c>
      <c r="G2236">
        <f t="shared" si="34"/>
        <v>0</v>
      </c>
    </row>
    <row r="2237" spans="1:7" x14ac:dyDescent="0.25">
      <c r="A2237">
        <v>41169</v>
      </c>
      <c r="B2237" s="3">
        <v>59552.5531584934</v>
      </c>
      <c r="C2237" s="3">
        <v>0</v>
      </c>
      <c r="D2237">
        <v>0</v>
      </c>
      <c r="E2237" s="3">
        <v>0</v>
      </c>
      <c r="F2237">
        <v>-39148</v>
      </c>
      <c r="G2237">
        <f t="shared" si="34"/>
        <v>0</v>
      </c>
    </row>
    <row r="2238" spans="1:7" x14ac:dyDescent="0.25">
      <c r="A2238">
        <v>41221</v>
      </c>
      <c r="B2238" s="3">
        <v>59552.5531584934</v>
      </c>
      <c r="C2238" s="3">
        <v>0</v>
      </c>
      <c r="D2238">
        <v>0</v>
      </c>
      <c r="E2238" s="3">
        <v>0</v>
      </c>
      <c r="F2238">
        <v>-39200</v>
      </c>
      <c r="G2238">
        <f t="shared" si="34"/>
        <v>0</v>
      </c>
    </row>
    <row r="2239" spans="1:7" x14ac:dyDescent="0.25">
      <c r="A2239">
        <v>41337</v>
      </c>
      <c r="B2239" s="3">
        <v>59552.5531584934</v>
      </c>
      <c r="C2239" s="3">
        <v>0</v>
      </c>
      <c r="D2239">
        <v>0</v>
      </c>
      <c r="E2239" s="3">
        <v>0</v>
      </c>
      <c r="F2239">
        <v>-39316</v>
      </c>
      <c r="G2239">
        <f t="shared" si="34"/>
        <v>0</v>
      </c>
    </row>
    <row r="2240" spans="1:7" x14ac:dyDescent="0.25">
      <c r="A2240">
        <v>41402</v>
      </c>
      <c r="B2240" s="3">
        <v>59552.5531584934</v>
      </c>
      <c r="C2240" s="3">
        <v>0</v>
      </c>
      <c r="D2240">
        <v>0</v>
      </c>
      <c r="E2240" s="3">
        <v>0</v>
      </c>
      <c r="F2240">
        <v>-39381</v>
      </c>
      <c r="G2240">
        <f t="shared" si="34"/>
        <v>0</v>
      </c>
    </row>
    <row r="2241" spans="1:7" x14ac:dyDescent="0.25">
      <c r="A2241">
        <v>41569</v>
      </c>
      <c r="B2241" s="3">
        <v>59552.5531584934</v>
      </c>
      <c r="C2241" s="3">
        <v>0</v>
      </c>
      <c r="D2241">
        <v>0</v>
      </c>
      <c r="E2241" s="3">
        <v>0</v>
      </c>
      <c r="F2241">
        <v>-39548</v>
      </c>
      <c r="G2241">
        <f t="shared" si="34"/>
        <v>0</v>
      </c>
    </row>
    <row r="2242" spans="1:7" x14ac:dyDescent="0.25">
      <c r="A2242">
        <v>41649</v>
      </c>
      <c r="B2242" s="3">
        <v>59552.5531584934</v>
      </c>
      <c r="C2242" s="3">
        <v>0</v>
      </c>
      <c r="D2242">
        <v>0</v>
      </c>
      <c r="E2242" s="3">
        <v>0</v>
      </c>
      <c r="F2242">
        <v>-39628</v>
      </c>
      <c r="G2242">
        <f t="shared" si="34"/>
        <v>0</v>
      </c>
    </row>
    <row r="2243" spans="1:7" x14ac:dyDescent="0.25">
      <c r="A2243">
        <v>41663</v>
      </c>
      <c r="B2243" s="3">
        <v>59552.5531584934</v>
      </c>
      <c r="C2243" s="3">
        <v>0</v>
      </c>
      <c r="D2243">
        <v>0</v>
      </c>
      <c r="E2243" s="3">
        <v>0</v>
      </c>
      <c r="F2243">
        <v>-39642</v>
      </c>
      <c r="G2243">
        <f t="shared" si="34"/>
        <v>0</v>
      </c>
    </row>
    <row r="2244" spans="1:7" x14ac:dyDescent="0.25">
      <c r="A2244">
        <v>41688</v>
      </c>
      <c r="B2244" s="3">
        <v>59552.5531584934</v>
      </c>
      <c r="C2244" s="3">
        <v>0</v>
      </c>
      <c r="D2244">
        <v>0</v>
      </c>
      <c r="E2244" s="3">
        <v>0</v>
      </c>
      <c r="F2244">
        <v>-39667</v>
      </c>
      <c r="G2244">
        <f t="shared" ref="G2244:G2307" si="35">1-(B2244/B2253)</f>
        <v>0</v>
      </c>
    </row>
    <row r="2245" spans="1:7" x14ac:dyDescent="0.25">
      <c r="A2245">
        <v>41711</v>
      </c>
      <c r="B2245" s="3">
        <v>59552.5531584934</v>
      </c>
      <c r="C2245" s="3">
        <v>0</v>
      </c>
      <c r="D2245">
        <v>0</v>
      </c>
      <c r="E2245" s="3">
        <v>0</v>
      </c>
      <c r="F2245">
        <v>-39690</v>
      </c>
      <c r="G2245">
        <f t="shared" si="35"/>
        <v>0</v>
      </c>
    </row>
    <row r="2246" spans="1:7" x14ac:dyDescent="0.25">
      <c r="A2246">
        <v>41727</v>
      </c>
      <c r="B2246" s="3">
        <v>59552.5531584934</v>
      </c>
      <c r="C2246" s="3">
        <v>0</v>
      </c>
      <c r="D2246">
        <v>0</v>
      </c>
      <c r="E2246" s="3">
        <v>0</v>
      </c>
      <c r="F2246">
        <v>-39706</v>
      </c>
      <c r="G2246">
        <f t="shared" si="35"/>
        <v>0</v>
      </c>
    </row>
    <row r="2247" spans="1:7" x14ac:dyDescent="0.25">
      <c r="A2247">
        <v>41737</v>
      </c>
      <c r="B2247" s="3">
        <v>59552.5531584934</v>
      </c>
      <c r="C2247" s="3">
        <v>0</v>
      </c>
      <c r="D2247">
        <v>0</v>
      </c>
      <c r="E2247" s="3">
        <v>0</v>
      </c>
      <c r="F2247">
        <v>-39716</v>
      </c>
      <c r="G2247">
        <f t="shared" si="35"/>
        <v>0</v>
      </c>
    </row>
    <row r="2248" spans="1:7" x14ac:dyDescent="0.25">
      <c r="A2248">
        <v>41891</v>
      </c>
      <c r="B2248" s="3">
        <v>59552.5531584934</v>
      </c>
      <c r="C2248" s="3">
        <v>0</v>
      </c>
      <c r="D2248">
        <v>0</v>
      </c>
      <c r="E2248" s="3">
        <v>0</v>
      </c>
      <c r="F2248">
        <v>-39870</v>
      </c>
      <c r="G2248">
        <f t="shared" si="35"/>
        <v>0</v>
      </c>
    </row>
    <row r="2249" spans="1:7" x14ac:dyDescent="0.25">
      <c r="A2249">
        <v>41947</v>
      </c>
      <c r="B2249" s="3">
        <v>59552.5531584934</v>
      </c>
      <c r="C2249" s="3">
        <v>0</v>
      </c>
      <c r="D2249">
        <v>0</v>
      </c>
      <c r="E2249" s="3">
        <v>0</v>
      </c>
      <c r="F2249">
        <v>-39926</v>
      </c>
      <c r="G2249">
        <f t="shared" si="35"/>
        <v>0</v>
      </c>
    </row>
    <row r="2250" spans="1:7" x14ac:dyDescent="0.25">
      <c r="A2250">
        <v>42034</v>
      </c>
      <c r="B2250" s="3">
        <v>59552.5531584934</v>
      </c>
      <c r="C2250" s="3">
        <v>0</v>
      </c>
      <c r="D2250">
        <v>0</v>
      </c>
      <c r="E2250" s="3">
        <v>0</v>
      </c>
      <c r="F2250">
        <v>-40013</v>
      </c>
      <c r="G2250">
        <f t="shared" si="35"/>
        <v>0</v>
      </c>
    </row>
    <row r="2251" spans="1:7" x14ac:dyDescent="0.25">
      <c r="A2251">
        <v>42041</v>
      </c>
      <c r="B2251" s="3">
        <v>59552.5531584934</v>
      </c>
      <c r="C2251" s="3">
        <v>0</v>
      </c>
      <c r="D2251">
        <v>0</v>
      </c>
      <c r="E2251" s="3">
        <v>0</v>
      </c>
      <c r="F2251">
        <v>-40020</v>
      </c>
      <c r="G2251">
        <f t="shared" si="35"/>
        <v>0</v>
      </c>
    </row>
    <row r="2252" spans="1:7" x14ac:dyDescent="0.25">
      <c r="A2252">
        <v>42056</v>
      </c>
      <c r="B2252" s="3">
        <v>59552.5531584934</v>
      </c>
      <c r="C2252" s="3">
        <v>0</v>
      </c>
      <c r="D2252">
        <v>0</v>
      </c>
      <c r="E2252" s="3">
        <v>0</v>
      </c>
      <c r="F2252">
        <v>-40035</v>
      </c>
      <c r="G2252">
        <f t="shared" si="35"/>
        <v>0</v>
      </c>
    </row>
    <row r="2253" spans="1:7" x14ac:dyDescent="0.25">
      <c r="A2253">
        <v>42111</v>
      </c>
      <c r="B2253" s="3">
        <v>59552.5531584934</v>
      </c>
      <c r="C2253" s="3">
        <v>0</v>
      </c>
      <c r="D2253">
        <v>0</v>
      </c>
      <c r="E2253" s="3">
        <v>0</v>
      </c>
      <c r="F2253">
        <v>-40090</v>
      </c>
      <c r="G2253">
        <f t="shared" si="35"/>
        <v>0</v>
      </c>
    </row>
    <row r="2254" spans="1:7" x14ac:dyDescent="0.25">
      <c r="A2254">
        <v>42150</v>
      </c>
      <c r="B2254" s="3">
        <v>59552.5531584934</v>
      </c>
      <c r="C2254" s="3">
        <v>0</v>
      </c>
      <c r="D2254">
        <v>0</v>
      </c>
      <c r="E2254" s="3">
        <v>0</v>
      </c>
      <c r="F2254">
        <v>-40129</v>
      </c>
      <c r="G2254">
        <f t="shared" si="35"/>
        <v>0</v>
      </c>
    </row>
    <row r="2255" spans="1:7" x14ac:dyDescent="0.25">
      <c r="A2255">
        <v>42257</v>
      </c>
      <c r="B2255" s="3">
        <v>59552.5531584934</v>
      </c>
      <c r="C2255" s="3">
        <v>0</v>
      </c>
      <c r="D2255">
        <v>0</v>
      </c>
      <c r="E2255" s="3">
        <v>0</v>
      </c>
      <c r="F2255">
        <v>-40236</v>
      </c>
      <c r="G2255">
        <f t="shared" si="35"/>
        <v>0</v>
      </c>
    </row>
    <row r="2256" spans="1:7" x14ac:dyDescent="0.25">
      <c r="A2256">
        <v>42286</v>
      </c>
      <c r="B2256" s="3">
        <v>59552.5531584934</v>
      </c>
      <c r="C2256" s="3">
        <v>0</v>
      </c>
      <c r="D2256">
        <v>0</v>
      </c>
      <c r="E2256" s="3">
        <v>0</v>
      </c>
      <c r="F2256">
        <v>-40265</v>
      </c>
      <c r="G2256">
        <f t="shared" si="35"/>
        <v>0</v>
      </c>
    </row>
    <row r="2257" spans="1:7" x14ac:dyDescent="0.25">
      <c r="A2257">
        <v>42304</v>
      </c>
      <c r="B2257" s="3">
        <v>59552.5531584934</v>
      </c>
      <c r="C2257" s="3">
        <v>0</v>
      </c>
      <c r="D2257">
        <v>0</v>
      </c>
      <c r="E2257" s="3">
        <v>0</v>
      </c>
      <c r="F2257">
        <v>-40283</v>
      </c>
      <c r="G2257">
        <f t="shared" si="35"/>
        <v>0</v>
      </c>
    </row>
    <row r="2258" spans="1:7" x14ac:dyDescent="0.25">
      <c r="A2258">
        <v>42308</v>
      </c>
      <c r="B2258" s="3">
        <v>59552.5531584934</v>
      </c>
      <c r="C2258" s="3">
        <v>0</v>
      </c>
      <c r="D2258">
        <v>0</v>
      </c>
      <c r="E2258" s="3">
        <v>0</v>
      </c>
      <c r="F2258">
        <v>-40287</v>
      </c>
      <c r="G2258">
        <f t="shared" si="35"/>
        <v>0</v>
      </c>
    </row>
    <row r="2259" spans="1:7" x14ac:dyDescent="0.25">
      <c r="A2259">
        <v>42459</v>
      </c>
      <c r="B2259" s="3">
        <v>59552.5531584934</v>
      </c>
      <c r="C2259" s="3">
        <v>0</v>
      </c>
      <c r="D2259">
        <v>0</v>
      </c>
      <c r="E2259" s="3">
        <v>0</v>
      </c>
      <c r="F2259">
        <v>-40438</v>
      </c>
      <c r="G2259">
        <f t="shared" si="35"/>
        <v>0</v>
      </c>
    </row>
    <row r="2260" spans="1:7" x14ac:dyDescent="0.25">
      <c r="A2260">
        <v>42479</v>
      </c>
      <c r="B2260" s="3">
        <v>59552.5531584934</v>
      </c>
      <c r="C2260" s="3">
        <v>0</v>
      </c>
      <c r="D2260">
        <v>0</v>
      </c>
      <c r="E2260" s="3">
        <v>0</v>
      </c>
      <c r="F2260">
        <v>-40458</v>
      </c>
      <c r="G2260">
        <f t="shared" si="35"/>
        <v>0</v>
      </c>
    </row>
    <row r="2261" spans="1:7" x14ac:dyDescent="0.25">
      <c r="A2261">
        <v>42568</v>
      </c>
      <c r="B2261" s="3">
        <v>59552.5531584934</v>
      </c>
      <c r="C2261" s="3">
        <v>0</v>
      </c>
      <c r="D2261">
        <v>0</v>
      </c>
      <c r="E2261" s="3">
        <v>0</v>
      </c>
      <c r="F2261">
        <v>-40547</v>
      </c>
      <c r="G2261">
        <f t="shared" si="35"/>
        <v>0</v>
      </c>
    </row>
    <row r="2262" spans="1:7" x14ac:dyDescent="0.25">
      <c r="A2262">
        <v>42577</v>
      </c>
      <c r="B2262" s="3">
        <v>59552.5531584934</v>
      </c>
      <c r="C2262" s="3">
        <v>0</v>
      </c>
      <c r="D2262">
        <v>0</v>
      </c>
      <c r="E2262" s="3">
        <v>0</v>
      </c>
      <c r="F2262">
        <v>-40556</v>
      </c>
      <c r="G2262">
        <f t="shared" si="35"/>
        <v>0</v>
      </c>
    </row>
    <row r="2263" spans="1:7" x14ac:dyDescent="0.25">
      <c r="A2263">
        <v>42840</v>
      </c>
      <c r="B2263" s="3">
        <v>59552.5531584934</v>
      </c>
      <c r="C2263" s="3">
        <v>0</v>
      </c>
      <c r="D2263">
        <v>0</v>
      </c>
      <c r="E2263" s="3">
        <v>0</v>
      </c>
      <c r="F2263">
        <v>-40819</v>
      </c>
      <c r="G2263">
        <f t="shared" si="35"/>
        <v>0</v>
      </c>
    </row>
    <row r="2264" spans="1:7" x14ac:dyDescent="0.25">
      <c r="A2264">
        <v>42881</v>
      </c>
      <c r="B2264" s="3">
        <v>59552.5531584934</v>
      </c>
      <c r="C2264" s="3">
        <v>0</v>
      </c>
      <c r="D2264">
        <v>0</v>
      </c>
      <c r="E2264" s="3">
        <v>0</v>
      </c>
      <c r="F2264">
        <v>-40860</v>
      </c>
      <c r="G2264">
        <f t="shared" si="35"/>
        <v>0</v>
      </c>
    </row>
    <row r="2265" spans="1:7" x14ac:dyDescent="0.25">
      <c r="A2265">
        <v>42940</v>
      </c>
      <c r="B2265" s="3">
        <v>59552.5531584934</v>
      </c>
      <c r="C2265" s="3">
        <v>0</v>
      </c>
      <c r="D2265">
        <v>0</v>
      </c>
      <c r="E2265" s="3">
        <v>0</v>
      </c>
      <c r="F2265">
        <v>-40919</v>
      </c>
      <c r="G2265">
        <f t="shared" si="35"/>
        <v>0</v>
      </c>
    </row>
    <row r="2266" spans="1:7" x14ac:dyDescent="0.25">
      <c r="A2266">
        <v>43093</v>
      </c>
      <c r="B2266" s="3">
        <v>59552.5531584934</v>
      </c>
      <c r="C2266" s="3">
        <v>0</v>
      </c>
      <c r="D2266">
        <v>0</v>
      </c>
      <c r="E2266" s="3">
        <v>0</v>
      </c>
      <c r="F2266">
        <v>-41072</v>
      </c>
      <c r="G2266">
        <f t="shared" si="35"/>
        <v>0</v>
      </c>
    </row>
    <row r="2267" spans="1:7" x14ac:dyDescent="0.25">
      <c r="A2267">
        <v>43165</v>
      </c>
      <c r="B2267" s="3">
        <v>59552.5531584934</v>
      </c>
      <c r="C2267" s="3">
        <v>0</v>
      </c>
      <c r="D2267">
        <v>0</v>
      </c>
      <c r="E2267" s="3">
        <v>0</v>
      </c>
      <c r="F2267">
        <v>-41144</v>
      </c>
      <c r="G2267">
        <f t="shared" si="35"/>
        <v>0</v>
      </c>
    </row>
    <row r="2268" spans="1:7" x14ac:dyDescent="0.25">
      <c r="A2268">
        <v>43173</v>
      </c>
      <c r="B2268" s="3">
        <v>59552.5531584934</v>
      </c>
      <c r="C2268" s="3">
        <v>0</v>
      </c>
      <c r="D2268">
        <v>0</v>
      </c>
      <c r="E2268" s="3">
        <v>0</v>
      </c>
      <c r="F2268">
        <v>-41152</v>
      </c>
      <c r="G2268">
        <f t="shared" si="35"/>
        <v>7.4504182814694175E-4</v>
      </c>
    </row>
    <row r="2269" spans="1:7" x14ac:dyDescent="0.25">
      <c r="A2269">
        <v>43425</v>
      </c>
      <c r="B2269" s="3">
        <v>59552.5531584934</v>
      </c>
      <c r="C2269" s="3">
        <v>0</v>
      </c>
      <c r="D2269">
        <v>0</v>
      </c>
      <c r="E2269" s="3">
        <v>0</v>
      </c>
      <c r="F2269">
        <v>-41404</v>
      </c>
      <c r="G2269">
        <f t="shared" si="35"/>
        <v>1.4889743081514251E-3</v>
      </c>
    </row>
    <row r="2270" spans="1:7" x14ac:dyDescent="0.25">
      <c r="A2270">
        <v>43660</v>
      </c>
      <c r="B2270" s="3">
        <v>59552.5531584934</v>
      </c>
      <c r="C2270" s="3">
        <v>0</v>
      </c>
      <c r="D2270">
        <v>0</v>
      </c>
      <c r="E2270" s="3">
        <v>0</v>
      </c>
      <c r="F2270">
        <v>-41639</v>
      </c>
      <c r="G2270">
        <f t="shared" si="35"/>
        <v>1.4889743081514251E-3</v>
      </c>
    </row>
    <row r="2271" spans="1:7" x14ac:dyDescent="0.25">
      <c r="A2271">
        <v>43752</v>
      </c>
      <c r="B2271" s="3">
        <v>59552.5531584934</v>
      </c>
      <c r="C2271" s="3">
        <v>0</v>
      </c>
      <c r="D2271">
        <v>0</v>
      </c>
      <c r="E2271" s="3">
        <v>0</v>
      </c>
      <c r="F2271">
        <v>-41731</v>
      </c>
      <c r="G2271">
        <f t="shared" si="35"/>
        <v>1.4889743081514251E-3</v>
      </c>
    </row>
    <row r="2272" spans="1:7" x14ac:dyDescent="0.25">
      <c r="A2272">
        <v>43809</v>
      </c>
      <c r="B2272" s="3">
        <v>59552.5531584934</v>
      </c>
      <c r="C2272" s="3">
        <v>0</v>
      </c>
      <c r="D2272">
        <v>0</v>
      </c>
      <c r="E2272" s="3">
        <v>0</v>
      </c>
      <c r="F2272">
        <v>-41788</v>
      </c>
      <c r="G2272">
        <f t="shared" si="35"/>
        <v>1.4889743081514251E-3</v>
      </c>
    </row>
    <row r="2273" spans="1:7" x14ac:dyDescent="0.25">
      <c r="A2273">
        <v>43909</v>
      </c>
      <c r="B2273" s="3">
        <v>59552.5531584934</v>
      </c>
      <c r="C2273" s="3">
        <v>0</v>
      </c>
      <c r="D2273">
        <v>0</v>
      </c>
      <c r="E2273" s="3">
        <v>0</v>
      </c>
      <c r="F2273">
        <v>-41888</v>
      </c>
      <c r="G2273">
        <f t="shared" si="35"/>
        <v>1.4889743081514251E-3</v>
      </c>
    </row>
    <row r="2274" spans="1:7" x14ac:dyDescent="0.25">
      <c r="A2274">
        <v>43932</v>
      </c>
      <c r="B2274" s="3">
        <v>59552.5531584934</v>
      </c>
      <c r="C2274" s="3">
        <v>0</v>
      </c>
      <c r="D2274">
        <v>0</v>
      </c>
      <c r="E2274" s="3">
        <v>0</v>
      </c>
      <c r="F2274">
        <v>-41911</v>
      </c>
      <c r="G2274">
        <f t="shared" si="35"/>
        <v>7.4504182814694175E-4</v>
      </c>
    </row>
    <row r="2275" spans="1:7" x14ac:dyDescent="0.25">
      <c r="A2275">
        <v>44005</v>
      </c>
      <c r="B2275" s="3">
        <v>59552.5531584934</v>
      </c>
      <c r="C2275" s="3">
        <v>0</v>
      </c>
      <c r="D2275">
        <v>0</v>
      </c>
      <c r="E2275" s="3">
        <v>0</v>
      </c>
      <c r="F2275">
        <v>-41984</v>
      </c>
      <c r="G2275">
        <f t="shared" si="35"/>
        <v>0</v>
      </c>
    </row>
    <row r="2276" spans="1:7" x14ac:dyDescent="0.25">
      <c r="A2276">
        <v>44009</v>
      </c>
      <c r="B2276" s="3">
        <v>59552.5531584934</v>
      </c>
      <c r="C2276" s="3">
        <v>-44.402224590550702</v>
      </c>
      <c r="D2276">
        <v>0</v>
      </c>
      <c r="E2276" s="3">
        <v>-7.4504182814603706E-2</v>
      </c>
      <c r="F2276">
        <v>-41988</v>
      </c>
      <c r="G2276">
        <f t="shared" si="35"/>
        <v>0</v>
      </c>
    </row>
    <row r="2277" spans="1:7" x14ac:dyDescent="0.25">
      <c r="A2277">
        <v>44115</v>
      </c>
      <c r="B2277" s="3">
        <v>59596.955383084001</v>
      </c>
      <c r="C2277" s="3">
        <v>-44.402224590543398</v>
      </c>
      <c r="D2277">
        <v>0</v>
      </c>
      <c r="E2277" s="3">
        <v>-7.4448715407561206E-2</v>
      </c>
      <c r="F2277">
        <v>-42094</v>
      </c>
      <c r="G2277">
        <f t="shared" si="35"/>
        <v>-7.4559732934420531E-4</v>
      </c>
    </row>
    <row r="2278" spans="1:7" x14ac:dyDescent="0.25">
      <c r="A2278">
        <v>44250</v>
      </c>
      <c r="B2278" s="3">
        <v>59641.357607674501</v>
      </c>
      <c r="C2278" s="3">
        <v>0</v>
      </c>
      <c r="D2278">
        <v>0</v>
      </c>
      <c r="E2278" s="3">
        <v>0</v>
      </c>
      <c r="F2278">
        <v>-42229</v>
      </c>
      <c r="G2278">
        <f t="shared" si="35"/>
        <v>-1.4911946586866343E-3</v>
      </c>
    </row>
    <row r="2279" spans="1:7" x14ac:dyDescent="0.25">
      <c r="A2279">
        <v>44336</v>
      </c>
      <c r="B2279" s="3">
        <v>59641.357607674501</v>
      </c>
      <c r="C2279" s="3">
        <v>0</v>
      </c>
      <c r="D2279">
        <v>0</v>
      </c>
      <c r="E2279" s="3">
        <v>0</v>
      </c>
      <c r="F2279">
        <v>-42315</v>
      </c>
      <c r="G2279">
        <f t="shared" si="35"/>
        <v>-1.4911946586866343E-3</v>
      </c>
    </row>
    <row r="2280" spans="1:7" x14ac:dyDescent="0.25">
      <c r="A2280">
        <v>44384</v>
      </c>
      <c r="B2280" s="3">
        <v>59641.357607674501</v>
      </c>
      <c r="C2280" s="3">
        <v>0</v>
      </c>
      <c r="D2280">
        <v>0</v>
      </c>
      <c r="E2280" s="3">
        <v>0</v>
      </c>
      <c r="F2280">
        <v>-42363</v>
      </c>
      <c r="G2280">
        <f t="shared" si="35"/>
        <v>-1.4911946586866343E-3</v>
      </c>
    </row>
    <row r="2281" spans="1:7" x14ac:dyDescent="0.25">
      <c r="A2281">
        <v>44483</v>
      </c>
      <c r="B2281" s="3">
        <v>59641.357607674501</v>
      </c>
      <c r="C2281" s="3">
        <v>0</v>
      </c>
      <c r="D2281">
        <v>0</v>
      </c>
      <c r="E2281" s="3">
        <v>0</v>
      </c>
      <c r="F2281">
        <v>-42462</v>
      </c>
      <c r="G2281">
        <f t="shared" si="35"/>
        <v>-1.4911946586866343E-3</v>
      </c>
    </row>
    <row r="2282" spans="1:7" x14ac:dyDescent="0.25">
      <c r="A2282">
        <v>44522</v>
      </c>
      <c r="B2282" s="3">
        <v>59641.357607674501</v>
      </c>
      <c r="C2282" s="3">
        <v>44.402224590543398</v>
      </c>
      <c r="D2282">
        <v>0</v>
      </c>
      <c r="E2282" s="3">
        <v>7.4504182814591494E-2</v>
      </c>
      <c r="F2282">
        <v>-42501</v>
      </c>
      <c r="G2282">
        <f t="shared" si="35"/>
        <v>-1.4911946586866343E-3</v>
      </c>
    </row>
    <row r="2283" spans="1:7" x14ac:dyDescent="0.25">
      <c r="A2283">
        <v>44667</v>
      </c>
      <c r="B2283" s="3">
        <v>59596.955383084001</v>
      </c>
      <c r="C2283" s="3">
        <v>44.402224590550702</v>
      </c>
      <c r="D2283">
        <v>0</v>
      </c>
      <c r="E2283" s="3">
        <v>7.4559732934335196E-2</v>
      </c>
      <c r="F2283">
        <v>-42646</v>
      </c>
      <c r="G2283">
        <f t="shared" si="35"/>
        <v>-7.4559732934420531E-4</v>
      </c>
    </row>
    <row r="2284" spans="1:7" x14ac:dyDescent="0.25">
      <c r="A2284">
        <v>44708</v>
      </c>
      <c r="B2284" s="3">
        <v>59552.5531584934</v>
      </c>
      <c r="C2284" s="3">
        <v>0</v>
      </c>
      <c r="D2284">
        <v>0</v>
      </c>
      <c r="E2284" s="3">
        <v>0</v>
      </c>
      <c r="F2284">
        <v>-42687</v>
      </c>
      <c r="G2284">
        <f t="shared" si="35"/>
        <v>0</v>
      </c>
    </row>
    <row r="2285" spans="1:7" x14ac:dyDescent="0.25">
      <c r="A2285">
        <v>44742</v>
      </c>
      <c r="B2285" s="3">
        <v>59552.5531584934</v>
      </c>
      <c r="C2285" s="3">
        <v>0</v>
      </c>
      <c r="D2285">
        <v>0</v>
      </c>
      <c r="E2285" s="3">
        <v>0</v>
      </c>
      <c r="F2285">
        <v>-42721</v>
      </c>
      <c r="G2285">
        <f t="shared" si="35"/>
        <v>0</v>
      </c>
    </row>
    <row r="2286" spans="1:7" x14ac:dyDescent="0.25">
      <c r="A2286">
        <v>44767</v>
      </c>
      <c r="B2286" s="3">
        <v>59552.5531584934</v>
      </c>
      <c r="C2286" s="3">
        <v>0</v>
      </c>
      <c r="D2286">
        <v>0</v>
      </c>
      <c r="E2286" s="3">
        <v>0</v>
      </c>
      <c r="F2286">
        <v>-42746</v>
      </c>
      <c r="G2286">
        <f t="shared" si="35"/>
        <v>0</v>
      </c>
    </row>
    <row r="2287" spans="1:7" x14ac:dyDescent="0.25">
      <c r="A2287">
        <v>44838</v>
      </c>
      <c r="B2287" s="3">
        <v>59552.5531584934</v>
      </c>
      <c r="C2287" s="3">
        <v>0</v>
      </c>
      <c r="D2287">
        <v>0</v>
      </c>
      <c r="E2287" s="3">
        <v>0</v>
      </c>
      <c r="F2287">
        <v>-42817</v>
      </c>
      <c r="G2287">
        <f t="shared" si="35"/>
        <v>0</v>
      </c>
    </row>
    <row r="2288" spans="1:7" x14ac:dyDescent="0.25">
      <c r="A2288">
        <v>44840</v>
      </c>
      <c r="B2288" s="3">
        <v>59552.5531584934</v>
      </c>
      <c r="C2288" s="3">
        <v>0</v>
      </c>
      <c r="D2288">
        <v>0</v>
      </c>
      <c r="E2288" s="3">
        <v>0</v>
      </c>
      <c r="F2288">
        <v>-42819</v>
      </c>
      <c r="G2288">
        <f t="shared" si="35"/>
        <v>0</v>
      </c>
    </row>
    <row r="2289" spans="1:7" x14ac:dyDescent="0.25">
      <c r="A2289">
        <v>44865</v>
      </c>
      <c r="B2289" s="3">
        <v>59552.5531584934</v>
      </c>
      <c r="C2289" s="3">
        <v>0</v>
      </c>
      <c r="D2289">
        <v>0</v>
      </c>
      <c r="E2289" s="3">
        <v>0</v>
      </c>
      <c r="F2289">
        <v>-42844</v>
      </c>
      <c r="G2289">
        <f t="shared" si="35"/>
        <v>0</v>
      </c>
    </row>
    <row r="2290" spans="1:7" x14ac:dyDescent="0.25">
      <c r="A2290">
        <v>44907</v>
      </c>
      <c r="B2290" s="3">
        <v>59552.5531584934</v>
      </c>
      <c r="C2290" s="3">
        <v>0</v>
      </c>
      <c r="D2290">
        <v>0</v>
      </c>
      <c r="E2290" s="3">
        <v>0</v>
      </c>
      <c r="F2290">
        <v>-42886</v>
      </c>
      <c r="G2290">
        <f t="shared" si="35"/>
        <v>0</v>
      </c>
    </row>
    <row r="2291" spans="1:7" x14ac:dyDescent="0.25">
      <c r="A2291">
        <v>45011</v>
      </c>
      <c r="B2291" s="3">
        <v>59552.5531584934</v>
      </c>
      <c r="C2291" s="3">
        <v>0</v>
      </c>
      <c r="D2291">
        <v>0</v>
      </c>
      <c r="E2291" s="3">
        <v>0</v>
      </c>
      <c r="F2291">
        <v>-42990</v>
      </c>
      <c r="G2291">
        <f t="shared" si="35"/>
        <v>0</v>
      </c>
    </row>
    <row r="2292" spans="1:7" x14ac:dyDescent="0.25">
      <c r="A2292">
        <v>45053</v>
      </c>
      <c r="B2292" s="3">
        <v>59552.5531584934</v>
      </c>
      <c r="C2292" s="3">
        <v>0</v>
      </c>
      <c r="D2292">
        <v>0</v>
      </c>
      <c r="E2292" s="3">
        <v>0</v>
      </c>
      <c r="F2292">
        <v>-43032</v>
      </c>
      <c r="G2292">
        <f t="shared" si="35"/>
        <v>0</v>
      </c>
    </row>
    <row r="2293" spans="1:7" x14ac:dyDescent="0.25">
      <c r="A2293">
        <v>45059</v>
      </c>
      <c r="B2293" s="3">
        <v>59552.5531584934</v>
      </c>
      <c r="C2293" s="3">
        <v>0</v>
      </c>
      <c r="D2293">
        <v>0</v>
      </c>
      <c r="E2293" s="3">
        <v>0</v>
      </c>
      <c r="F2293">
        <v>-43038</v>
      </c>
      <c r="G2293">
        <f t="shared" si="35"/>
        <v>0</v>
      </c>
    </row>
    <row r="2294" spans="1:7" x14ac:dyDescent="0.25">
      <c r="A2294">
        <v>45121</v>
      </c>
      <c r="B2294" s="3">
        <v>59552.5531584934</v>
      </c>
      <c r="C2294" s="3">
        <v>0</v>
      </c>
      <c r="D2294">
        <v>0</v>
      </c>
      <c r="E2294" s="3">
        <v>0</v>
      </c>
      <c r="F2294">
        <v>-43100</v>
      </c>
      <c r="G2294">
        <f t="shared" si="35"/>
        <v>0</v>
      </c>
    </row>
    <row r="2295" spans="1:7" x14ac:dyDescent="0.25">
      <c r="A2295">
        <v>45172</v>
      </c>
      <c r="B2295" s="3">
        <v>59552.5531584934</v>
      </c>
      <c r="C2295" s="3">
        <v>0</v>
      </c>
      <c r="D2295">
        <v>0</v>
      </c>
      <c r="E2295" s="3">
        <v>0</v>
      </c>
      <c r="F2295">
        <v>-43151</v>
      </c>
      <c r="G2295">
        <f t="shared" si="35"/>
        <v>0</v>
      </c>
    </row>
    <row r="2296" spans="1:7" x14ac:dyDescent="0.25">
      <c r="A2296">
        <v>45186</v>
      </c>
      <c r="B2296" s="3">
        <v>59552.5531584934</v>
      </c>
      <c r="C2296" s="3">
        <v>0</v>
      </c>
      <c r="D2296">
        <v>0</v>
      </c>
      <c r="E2296" s="3">
        <v>0</v>
      </c>
      <c r="F2296">
        <v>-43165</v>
      </c>
      <c r="G2296">
        <f t="shared" si="35"/>
        <v>0</v>
      </c>
    </row>
    <row r="2297" spans="1:7" x14ac:dyDescent="0.25">
      <c r="A2297">
        <v>45228</v>
      </c>
      <c r="B2297" s="3">
        <v>59552.5531584934</v>
      </c>
      <c r="C2297" s="3">
        <v>0</v>
      </c>
      <c r="D2297">
        <v>0</v>
      </c>
      <c r="E2297" s="3">
        <v>0</v>
      </c>
      <c r="F2297">
        <v>-43207</v>
      </c>
      <c r="G2297">
        <f t="shared" si="35"/>
        <v>0</v>
      </c>
    </row>
    <row r="2298" spans="1:7" x14ac:dyDescent="0.25">
      <c r="A2298">
        <v>45254</v>
      </c>
      <c r="B2298" s="3">
        <v>59552.5531584934</v>
      </c>
      <c r="C2298" s="3">
        <v>0</v>
      </c>
      <c r="D2298">
        <v>0</v>
      </c>
      <c r="E2298" s="3">
        <v>0</v>
      </c>
      <c r="F2298">
        <v>-43233</v>
      </c>
      <c r="G2298">
        <f t="shared" si="35"/>
        <v>0</v>
      </c>
    </row>
    <row r="2299" spans="1:7" x14ac:dyDescent="0.25">
      <c r="A2299">
        <v>45283</v>
      </c>
      <c r="B2299" s="3">
        <v>59552.5531584934</v>
      </c>
      <c r="C2299" s="3">
        <v>0</v>
      </c>
      <c r="D2299">
        <v>0</v>
      </c>
      <c r="E2299" s="3">
        <v>0</v>
      </c>
      <c r="F2299">
        <v>-43262</v>
      </c>
      <c r="G2299">
        <f t="shared" si="35"/>
        <v>-2.8364959172086923E-3</v>
      </c>
    </row>
    <row r="2300" spans="1:7" x14ac:dyDescent="0.25">
      <c r="A2300">
        <v>45428</v>
      </c>
      <c r="B2300" s="3">
        <v>59552.5531584934</v>
      </c>
      <c r="C2300" s="3">
        <v>0</v>
      </c>
      <c r="D2300">
        <v>0</v>
      </c>
      <c r="E2300" s="3">
        <v>0</v>
      </c>
      <c r="F2300">
        <v>-43407</v>
      </c>
      <c r="G2300">
        <f t="shared" si="35"/>
        <v>-5.689129025669537E-3</v>
      </c>
    </row>
    <row r="2301" spans="1:7" x14ac:dyDescent="0.25">
      <c r="A2301">
        <v>45470</v>
      </c>
      <c r="B2301" s="3">
        <v>59552.5531584934</v>
      </c>
      <c r="C2301" s="3">
        <v>0</v>
      </c>
      <c r="D2301">
        <v>0</v>
      </c>
      <c r="E2301" s="3">
        <v>0</v>
      </c>
      <c r="F2301">
        <v>-43449</v>
      </c>
      <c r="G2301">
        <f t="shared" si="35"/>
        <v>-5.689129025669537E-3</v>
      </c>
    </row>
    <row r="2302" spans="1:7" x14ac:dyDescent="0.25">
      <c r="A2302">
        <v>45773</v>
      </c>
      <c r="B2302" s="3">
        <v>59552.5531584934</v>
      </c>
      <c r="C2302" s="3">
        <v>0</v>
      </c>
      <c r="D2302">
        <v>0</v>
      </c>
      <c r="E2302" s="3">
        <v>0</v>
      </c>
      <c r="F2302">
        <v>-43752</v>
      </c>
      <c r="G2302">
        <f t="shared" si="35"/>
        <v>-5.689129025669537E-3</v>
      </c>
    </row>
    <row r="2303" spans="1:7" x14ac:dyDescent="0.25">
      <c r="A2303">
        <v>45793</v>
      </c>
      <c r="B2303" s="3">
        <v>59552.5531584934</v>
      </c>
      <c r="C2303" s="3">
        <v>0</v>
      </c>
      <c r="D2303">
        <v>0</v>
      </c>
      <c r="E2303" s="3">
        <v>0</v>
      </c>
      <c r="F2303">
        <v>-43772</v>
      </c>
      <c r="G2303">
        <f t="shared" si="35"/>
        <v>-5.689129025669537E-3</v>
      </c>
    </row>
    <row r="2304" spans="1:7" x14ac:dyDescent="0.25">
      <c r="A2304">
        <v>45794</v>
      </c>
      <c r="B2304" s="3">
        <v>59552.5531584934</v>
      </c>
      <c r="C2304" s="3">
        <v>0</v>
      </c>
      <c r="D2304">
        <v>0</v>
      </c>
      <c r="E2304" s="3">
        <v>0</v>
      </c>
      <c r="F2304">
        <v>-43773</v>
      </c>
      <c r="G2304">
        <f t="shared" si="35"/>
        <v>-5.689129025669537E-3</v>
      </c>
    </row>
    <row r="2305" spans="1:7" x14ac:dyDescent="0.25">
      <c r="A2305">
        <v>45873</v>
      </c>
      <c r="B2305" s="3">
        <v>59552.5531584934</v>
      </c>
      <c r="C2305" s="3">
        <v>0</v>
      </c>
      <c r="D2305">
        <v>0</v>
      </c>
      <c r="E2305" s="3">
        <v>0</v>
      </c>
      <c r="F2305">
        <v>-43852</v>
      </c>
      <c r="G2305">
        <f t="shared" si="35"/>
        <v>-5.689129025669537E-3</v>
      </c>
    </row>
    <row r="2306" spans="1:7" x14ac:dyDescent="0.25">
      <c r="A2306">
        <v>45879</v>
      </c>
      <c r="B2306" s="3">
        <v>59552.5531584934</v>
      </c>
      <c r="C2306" s="3">
        <v>0</v>
      </c>
      <c r="D2306">
        <v>0</v>
      </c>
      <c r="E2306" s="3">
        <v>0</v>
      </c>
      <c r="F2306">
        <v>-43858</v>
      </c>
      <c r="G2306">
        <f t="shared" si="35"/>
        <v>-5.689129025669537E-3</v>
      </c>
    </row>
    <row r="2307" spans="1:7" x14ac:dyDescent="0.25">
      <c r="A2307">
        <v>45952</v>
      </c>
      <c r="B2307" s="3">
        <v>59552.5531584934</v>
      </c>
      <c r="C2307" s="3">
        <v>168.44278661688401</v>
      </c>
      <c r="D2307">
        <v>0</v>
      </c>
      <c r="E2307" s="3">
        <v>0.28364959172084497</v>
      </c>
      <c r="F2307">
        <v>-43931</v>
      </c>
      <c r="G2307">
        <f t="shared" si="35"/>
        <v>-5.689129025669537E-3</v>
      </c>
    </row>
    <row r="2308" spans="1:7" x14ac:dyDescent="0.25">
      <c r="A2308">
        <v>46106</v>
      </c>
      <c r="B2308" s="3">
        <v>59384.110371876501</v>
      </c>
      <c r="C2308" s="3">
        <v>168.44278661687699</v>
      </c>
      <c r="D2308">
        <v>0</v>
      </c>
      <c r="E2308" s="3">
        <v>0.28445645128352198</v>
      </c>
      <c r="F2308">
        <v>-44085</v>
      </c>
      <c r="G2308">
        <f t="shared" ref="G2308:G2371" si="36">1-(B2308/B2317)</f>
        <v>-2.8445645128338803E-3</v>
      </c>
    </row>
    <row r="2309" spans="1:7" x14ac:dyDescent="0.25">
      <c r="A2309">
        <v>46111</v>
      </c>
      <c r="B2309" s="3">
        <v>59215.667585259704</v>
      </c>
      <c r="C2309" s="3">
        <v>0</v>
      </c>
      <c r="D2309">
        <v>0</v>
      </c>
      <c r="E2309" s="3">
        <v>0</v>
      </c>
      <c r="F2309">
        <v>-44090</v>
      </c>
      <c r="G2309">
        <f t="shared" si="36"/>
        <v>0</v>
      </c>
    </row>
    <row r="2310" spans="1:7" x14ac:dyDescent="0.25">
      <c r="A2310">
        <v>46145</v>
      </c>
      <c r="B2310" s="3">
        <v>59215.667585259704</v>
      </c>
      <c r="C2310" s="3">
        <v>0</v>
      </c>
      <c r="D2310">
        <v>0</v>
      </c>
      <c r="E2310" s="3">
        <v>0</v>
      </c>
      <c r="F2310">
        <v>-44124</v>
      </c>
      <c r="G2310">
        <f t="shared" si="36"/>
        <v>0</v>
      </c>
    </row>
    <row r="2311" spans="1:7" x14ac:dyDescent="0.25">
      <c r="A2311">
        <v>46219</v>
      </c>
      <c r="B2311" s="3">
        <v>59215.667585259704</v>
      </c>
      <c r="C2311" s="3">
        <v>0</v>
      </c>
      <c r="D2311">
        <v>0</v>
      </c>
      <c r="E2311" s="3">
        <v>0</v>
      </c>
      <c r="F2311">
        <v>-44198</v>
      </c>
      <c r="G2311">
        <f t="shared" si="36"/>
        <v>-1.9609630804500178E-3</v>
      </c>
    </row>
    <row r="2312" spans="1:7" x14ac:dyDescent="0.25">
      <c r="A2312">
        <v>46248</v>
      </c>
      <c r="B2312" s="3">
        <v>59215.667585259704</v>
      </c>
      <c r="C2312" s="3">
        <v>0</v>
      </c>
      <c r="D2312">
        <v>0</v>
      </c>
      <c r="E2312" s="3">
        <v>0</v>
      </c>
      <c r="F2312">
        <v>-44227</v>
      </c>
      <c r="G2312">
        <f t="shared" si="36"/>
        <v>-3.9296320242176996E-3</v>
      </c>
    </row>
    <row r="2313" spans="1:7" x14ac:dyDescent="0.25">
      <c r="A2313">
        <v>46268</v>
      </c>
      <c r="B2313" s="3">
        <v>59215.667585259704</v>
      </c>
      <c r="C2313" s="3">
        <v>0</v>
      </c>
      <c r="D2313">
        <v>0</v>
      </c>
      <c r="E2313" s="3">
        <v>0</v>
      </c>
      <c r="F2313">
        <v>-44247</v>
      </c>
      <c r="G2313">
        <f t="shared" si="36"/>
        <v>-1.9609630804500178E-3</v>
      </c>
    </row>
    <row r="2314" spans="1:7" x14ac:dyDescent="0.25">
      <c r="A2314">
        <v>46330</v>
      </c>
      <c r="B2314" s="3">
        <v>59215.667585259704</v>
      </c>
      <c r="C2314" s="3">
        <v>0</v>
      </c>
      <c r="D2314">
        <v>0</v>
      </c>
      <c r="E2314" s="3">
        <v>0</v>
      </c>
      <c r="F2314">
        <v>-44309</v>
      </c>
      <c r="G2314">
        <f t="shared" si="36"/>
        <v>-1.9609630804500178E-3</v>
      </c>
    </row>
    <row r="2315" spans="1:7" x14ac:dyDescent="0.25">
      <c r="A2315">
        <v>46347</v>
      </c>
      <c r="B2315" s="3">
        <v>59215.667585259704</v>
      </c>
      <c r="C2315" s="3">
        <v>0</v>
      </c>
      <c r="D2315">
        <v>0</v>
      </c>
      <c r="E2315" s="3">
        <v>0</v>
      </c>
      <c r="F2315">
        <v>-44326</v>
      </c>
      <c r="G2315">
        <f t="shared" si="36"/>
        <v>-3.9296320242176996E-3</v>
      </c>
    </row>
    <row r="2316" spans="1:7" x14ac:dyDescent="0.25">
      <c r="A2316">
        <v>46452</v>
      </c>
      <c r="B2316" s="3">
        <v>59215.667585259704</v>
      </c>
      <c r="C2316" s="3">
        <v>0</v>
      </c>
      <c r="D2316">
        <v>0</v>
      </c>
      <c r="E2316" s="3">
        <v>0</v>
      </c>
      <c r="F2316">
        <v>-44431</v>
      </c>
      <c r="G2316">
        <f t="shared" si="36"/>
        <v>-3.9296320242176996E-3</v>
      </c>
    </row>
    <row r="2317" spans="1:7" x14ac:dyDescent="0.25">
      <c r="A2317">
        <v>46808</v>
      </c>
      <c r="B2317" s="3">
        <v>59215.667585259704</v>
      </c>
      <c r="C2317" s="3">
        <v>0</v>
      </c>
      <c r="D2317">
        <v>0</v>
      </c>
      <c r="E2317" s="3">
        <v>0</v>
      </c>
      <c r="F2317">
        <v>-44787</v>
      </c>
      <c r="G2317">
        <f t="shared" si="36"/>
        <v>-3.9296320242176996E-3</v>
      </c>
    </row>
    <row r="2318" spans="1:7" x14ac:dyDescent="0.25">
      <c r="A2318">
        <v>46881</v>
      </c>
      <c r="B2318" s="3">
        <v>59215.667585259704</v>
      </c>
      <c r="C2318" s="3">
        <v>0</v>
      </c>
      <c r="D2318">
        <v>0</v>
      </c>
      <c r="E2318" s="3">
        <v>0</v>
      </c>
      <c r="F2318">
        <v>-44860</v>
      </c>
      <c r="G2318">
        <f t="shared" si="36"/>
        <v>-3.9296320242176996E-3</v>
      </c>
    </row>
    <row r="2319" spans="1:7" x14ac:dyDescent="0.25">
      <c r="A2319">
        <v>46918</v>
      </c>
      <c r="B2319" s="3">
        <v>59215.667585259704</v>
      </c>
      <c r="C2319" s="3">
        <v>115.892477050038</v>
      </c>
      <c r="D2319">
        <v>0</v>
      </c>
      <c r="E2319" s="3">
        <v>0.1960963080449</v>
      </c>
      <c r="F2319">
        <v>-44897</v>
      </c>
      <c r="G2319">
        <f t="shared" si="36"/>
        <v>-3.9296320242176996E-3</v>
      </c>
    </row>
    <row r="2320" spans="1:7" x14ac:dyDescent="0.25">
      <c r="A2320">
        <v>47017</v>
      </c>
      <c r="B2320" s="3">
        <v>59099.7751082096</v>
      </c>
      <c r="C2320" s="3">
        <v>115.892477050038</v>
      </c>
      <c r="D2320">
        <v>0</v>
      </c>
      <c r="E2320" s="3">
        <v>0.196481601210862</v>
      </c>
      <c r="F2320">
        <v>-44996</v>
      </c>
      <c r="G2320">
        <f t="shared" si="36"/>
        <v>-1.9648160121079616E-3</v>
      </c>
    </row>
    <row r="2321" spans="1:7" x14ac:dyDescent="0.25">
      <c r="A2321">
        <v>47037</v>
      </c>
      <c r="B2321" s="3">
        <v>58983.882631159599</v>
      </c>
      <c r="C2321" s="3">
        <v>-115.892477050038</v>
      </c>
      <c r="D2321">
        <v>0</v>
      </c>
      <c r="E2321" s="3">
        <v>-0.1960963080449</v>
      </c>
      <c r="F2321">
        <v>-45016</v>
      </c>
      <c r="G2321">
        <f t="shared" si="36"/>
        <v>0</v>
      </c>
    </row>
    <row r="2322" spans="1:7" x14ac:dyDescent="0.25">
      <c r="A2322">
        <v>47174</v>
      </c>
      <c r="B2322" s="3">
        <v>59099.7751082096</v>
      </c>
      <c r="C2322" s="3">
        <v>0</v>
      </c>
      <c r="D2322">
        <v>0</v>
      </c>
      <c r="E2322" s="3">
        <v>0</v>
      </c>
      <c r="F2322">
        <v>-45153</v>
      </c>
      <c r="G2322">
        <f t="shared" si="36"/>
        <v>-1.9648160121079616E-3</v>
      </c>
    </row>
    <row r="2323" spans="1:7" x14ac:dyDescent="0.25">
      <c r="A2323">
        <v>47274</v>
      </c>
      <c r="B2323" s="3">
        <v>59099.7751082096</v>
      </c>
      <c r="C2323" s="3">
        <v>115.892477050038</v>
      </c>
      <c r="D2323">
        <v>0</v>
      </c>
      <c r="E2323" s="3">
        <v>0.196481601210862</v>
      </c>
      <c r="F2323">
        <v>-45253</v>
      </c>
      <c r="G2323">
        <f t="shared" si="36"/>
        <v>-1.9648160121079616E-3</v>
      </c>
    </row>
    <row r="2324" spans="1:7" x14ac:dyDescent="0.25">
      <c r="A2324">
        <v>47641</v>
      </c>
      <c r="B2324" s="3">
        <v>58983.882631159599</v>
      </c>
      <c r="C2324" s="3">
        <v>0</v>
      </c>
      <c r="D2324">
        <v>0</v>
      </c>
      <c r="E2324" s="3">
        <v>0</v>
      </c>
      <c r="F2324">
        <v>-45620</v>
      </c>
      <c r="G2324">
        <f t="shared" si="36"/>
        <v>0</v>
      </c>
    </row>
    <row r="2325" spans="1:7" x14ac:dyDescent="0.25">
      <c r="A2325">
        <v>47649</v>
      </c>
      <c r="B2325" s="3">
        <v>58983.882631159599</v>
      </c>
      <c r="C2325" s="3">
        <v>0</v>
      </c>
      <c r="D2325">
        <v>0</v>
      </c>
      <c r="E2325" s="3">
        <v>0</v>
      </c>
      <c r="F2325">
        <v>-45628</v>
      </c>
      <c r="G2325">
        <f t="shared" si="36"/>
        <v>0</v>
      </c>
    </row>
    <row r="2326" spans="1:7" x14ac:dyDescent="0.25">
      <c r="A2326">
        <v>47726</v>
      </c>
      <c r="B2326" s="3">
        <v>58983.882631159599</v>
      </c>
      <c r="C2326" s="3">
        <v>0</v>
      </c>
      <c r="D2326">
        <v>0</v>
      </c>
      <c r="E2326" s="3">
        <v>0</v>
      </c>
      <c r="F2326">
        <v>-45705</v>
      </c>
      <c r="G2326">
        <f t="shared" si="36"/>
        <v>0</v>
      </c>
    </row>
    <row r="2327" spans="1:7" x14ac:dyDescent="0.25">
      <c r="A2327">
        <v>47965</v>
      </c>
      <c r="B2327" s="3">
        <v>58983.882631159599</v>
      </c>
      <c r="C2327" s="3">
        <v>0</v>
      </c>
      <c r="D2327">
        <v>0</v>
      </c>
      <c r="E2327" s="3">
        <v>0</v>
      </c>
      <c r="F2327">
        <v>-45944</v>
      </c>
      <c r="G2327">
        <f t="shared" si="36"/>
        <v>0</v>
      </c>
    </row>
    <row r="2328" spans="1:7" x14ac:dyDescent="0.25">
      <c r="A2328">
        <v>47997</v>
      </c>
      <c r="B2328" s="3">
        <v>58983.882631159599</v>
      </c>
      <c r="C2328" s="3">
        <v>0</v>
      </c>
      <c r="D2328">
        <v>0</v>
      </c>
      <c r="E2328" s="3">
        <v>0</v>
      </c>
      <c r="F2328">
        <v>-45976</v>
      </c>
      <c r="G2328">
        <f t="shared" si="36"/>
        <v>0</v>
      </c>
    </row>
    <row r="2329" spans="1:7" x14ac:dyDescent="0.25">
      <c r="A2329">
        <v>48101</v>
      </c>
      <c r="B2329" s="3">
        <v>58983.882631159599</v>
      </c>
      <c r="C2329" s="3">
        <v>0</v>
      </c>
      <c r="D2329">
        <v>0</v>
      </c>
      <c r="E2329" s="3">
        <v>0</v>
      </c>
      <c r="F2329">
        <v>-46080</v>
      </c>
      <c r="G2329">
        <f t="shared" si="36"/>
        <v>0</v>
      </c>
    </row>
    <row r="2330" spans="1:7" x14ac:dyDescent="0.25">
      <c r="A2330">
        <v>48159</v>
      </c>
      <c r="B2330" s="3">
        <v>58983.882631159599</v>
      </c>
      <c r="C2330" s="3">
        <v>0</v>
      </c>
      <c r="D2330">
        <v>0</v>
      </c>
      <c r="E2330" s="3">
        <v>0</v>
      </c>
      <c r="F2330">
        <v>-46138</v>
      </c>
      <c r="G2330">
        <f t="shared" si="36"/>
        <v>0</v>
      </c>
    </row>
    <row r="2331" spans="1:7" x14ac:dyDescent="0.25">
      <c r="A2331">
        <v>48338</v>
      </c>
      <c r="B2331" s="3">
        <v>58983.882631159599</v>
      </c>
      <c r="C2331" s="3">
        <v>0</v>
      </c>
      <c r="D2331">
        <v>0</v>
      </c>
      <c r="E2331" s="3">
        <v>0</v>
      </c>
      <c r="F2331">
        <v>-46317</v>
      </c>
      <c r="G2331">
        <f t="shared" si="36"/>
        <v>0</v>
      </c>
    </row>
    <row r="2332" spans="1:7" x14ac:dyDescent="0.25">
      <c r="A2332">
        <v>48365</v>
      </c>
      <c r="B2332" s="3">
        <v>58983.882631159599</v>
      </c>
      <c r="C2332" s="3">
        <v>0</v>
      </c>
      <c r="D2332">
        <v>0</v>
      </c>
      <c r="E2332" s="3">
        <v>0</v>
      </c>
      <c r="F2332">
        <v>-46344</v>
      </c>
      <c r="G2332">
        <f t="shared" si="36"/>
        <v>0</v>
      </c>
    </row>
    <row r="2333" spans="1:7" x14ac:dyDescent="0.25">
      <c r="A2333">
        <v>48478</v>
      </c>
      <c r="B2333" s="3">
        <v>58983.882631159599</v>
      </c>
      <c r="C2333" s="3">
        <v>0</v>
      </c>
      <c r="D2333">
        <v>0</v>
      </c>
      <c r="E2333" s="3">
        <v>0</v>
      </c>
      <c r="F2333">
        <v>-46457</v>
      </c>
      <c r="G2333">
        <f t="shared" si="36"/>
        <v>0</v>
      </c>
    </row>
    <row r="2334" spans="1:7" x14ac:dyDescent="0.25">
      <c r="A2334">
        <v>48497</v>
      </c>
      <c r="B2334" s="3">
        <v>58983.882631159599</v>
      </c>
      <c r="C2334" s="3">
        <v>0</v>
      </c>
      <c r="D2334">
        <v>0</v>
      </c>
      <c r="E2334" s="3">
        <v>0</v>
      </c>
      <c r="F2334">
        <v>-46476</v>
      </c>
      <c r="G2334">
        <f t="shared" si="36"/>
        <v>0</v>
      </c>
    </row>
    <row r="2335" spans="1:7" x14ac:dyDescent="0.25">
      <c r="A2335">
        <v>48514</v>
      </c>
      <c r="B2335" s="3">
        <v>58983.882631159599</v>
      </c>
      <c r="C2335" s="3">
        <v>0</v>
      </c>
      <c r="D2335">
        <v>0</v>
      </c>
      <c r="E2335" s="3">
        <v>0</v>
      </c>
      <c r="F2335">
        <v>-46493</v>
      </c>
      <c r="G2335">
        <f t="shared" si="36"/>
        <v>0</v>
      </c>
    </row>
    <row r="2336" spans="1:7" x14ac:dyDescent="0.25">
      <c r="A2336">
        <v>48550</v>
      </c>
      <c r="B2336" s="3">
        <v>58983.882631159599</v>
      </c>
      <c r="C2336" s="3">
        <v>0</v>
      </c>
      <c r="D2336">
        <v>0</v>
      </c>
      <c r="E2336" s="3">
        <v>0</v>
      </c>
      <c r="F2336">
        <v>-46529</v>
      </c>
      <c r="G2336">
        <f t="shared" si="36"/>
        <v>0</v>
      </c>
    </row>
    <row r="2337" spans="1:7" x14ac:dyDescent="0.25">
      <c r="A2337">
        <v>48761</v>
      </c>
      <c r="B2337" s="3">
        <v>58983.882631159599</v>
      </c>
      <c r="C2337" s="3">
        <v>0</v>
      </c>
      <c r="D2337">
        <v>0</v>
      </c>
      <c r="E2337" s="3">
        <v>0</v>
      </c>
      <c r="F2337">
        <v>-46740</v>
      </c>
      <c r="G2337">
        <f t="shared" si="36"/>
        <v>0</v>
      </c>
    </row>
    <row r="2338" spans="1:7" x14ac:dyDescent="0.25">
      <c r="A2338">
        <v>49007</v>
      </c>
      <c r="B2338" s="3">
        <v>58983.882631159599</v>
      </c>
      <c r="C2338" s="3">
        <v>0</v>
      </c>
      <c r="D2338">
        <v>0</v>
      </c>
      <c r="E2338" s="3">
        <v>0</v>
      </c>
      <c r="F2338">
        <v>-46986</v>
      </c>
      <c r="G2338">
        <f t="shared" si="36"/>
        <v>0</v>
      </c>
    </row>
    <row r="2339" spans="1:7" x14ac:dyDescent="0.25">
      <c r="A2339">
        <v>49538</v>
      </c>
      <c r="B2339" s="3">
        <v>58983.882631159599</v>
      </c>
      <c r="C2339" s="3">
        <v>0</v>
      </c>
      <c r="D2339">
        <v>0</v>
      </c>
      <c r="E2339" s="3">
        <v>0</v>
      </c>
      <c r="F2339">
        <v>-47517</v>
      </c>
      <c r="G2339">
        <f t="shared" si="36"/>
        <v>0</v>
      </c>
    </row>
    <row r="2340" spans="1:7" x14ac:dyDescent="0.25">
      <c r="A2340">
        <v>49658</v>
      </c>
      <c r="B2340" s="3">
        <v>58983.882631159599</v>
      </c>
      <c r="C2340" s="3">
        <v>0</v>
      </c>
      <c r="D2340">
        <v>0</v>
      </c>
      <c r="E2340" s="3">
        <v>0</v>
      </c>
      <c r="F2340">
        <v>-47637</v>
      </c>
      <c r="G2340">
        <f t="shared" si="36"/>
        <v>0</v>
      </c>
    </row>
    <row r="2341" spans="1:7" x14ac:dyDescent="0.25">
      <c r="A2341">
        <v>49664</v>
      </c>
      <c r="B2341" s="3">
        <v>58983.882631159599</v>
      </c>
      <c r="C2341" s="3">
        <v>0</v>
      </c>
      <c r="D2341">
        <v>0</v>
      </c>
      <c r="E2341" s="3">
        <v>0</v>
      </c>
      <c r="F2341">
        <v>-47643</v>
      </c>
      <c r="G2341">
        <f t="shared" si="36"/>
        <v>0</v>
      </c>
    </row>
    <row r="2342" spans="1:7" x14ac:dyDescent="0.25">
      <c r="A2342">
        <v>49727</v>
      </c>
      <c r="B2342" s="3">
        <v>58983.882631159599</v>
      </c>
      <c r="C2342" s="3">
        <v>0</v>
      </c>
      <c r="D2342">
        <v>0</v>
      </c>
      <c r="E2342" s="3">
        <v>0</v>
      </c>
      <c r="F2342">
        <v>-47706</v>
      </c>
      <c r="G2342">
        <f t="shared" si="36"/>
        <v>0</v>
      </c>
    </row>
    <row r="2343" spans="1:7" x14ac:dyDescent="0.25">
      <c r="A2343">
        <v>49806</v>
      </c>
      <c r="B2343" s="3">
        <v>58983.882631159599</v>
      </c>
      <c r="C2343" s="3">
        <v>0</v>
      </c>
      <c r="D2343">
        <v>0</v>
      </c>
      <c r="E2343" s="3">
        <v>0</v>
      </c>
      <c r="F2343">
        <v>-47785</v>
      </c>
      <c r="G2343">
        <f t="shared" si="36"/>
        <v>0</v>
      </c>
    </row>
    <row r="2344" spans="1:7" x14ac:dyDescent="0.25">
      <c r="A2344">
        <v>49885</v>
      </c>
      <c r="B2344" s="3">
        <v>58983.882631159599</v>
      </c>
      <c r="C2344" s="3">
        <v>0</v>
      </c>
      <c r="D2344">
        <v>0</v>
      </c>
      <c r="E2344" s="3">
        <v>0</v>
      </c>
      <c r="F2344">
        <v>-47864</v>
      </c>
      <c r="G2344">
        <f t="shared" si="36"/>
        <v>0</v>
      </c>
    </row>
    <row r="2345" spans="1:7" x14ac:dyDescent="0.25">
      <c r="A2345">
        <v>49899</v>
      </c>
      <c r="B2345" s="3">
        <v>58983.882631159599</v>
      </c>
      <c r="C2345" s="3">
        <v>0</v>
      </c>
      <c r="D2345">
        <v>0</v>
      </c>
      <c r="E2345" s="3">
        <v>0</v>
      </c>
      <c r="F2345">
        <v>-47878</v>
      </c>
      <c r="G2345">
        <f t="shared" si="36"/>
        <v>0</v>
      </c>
    </row>
    <row r="2346" spans="1:7" x14ac:dyDescent="0.25">
      <c r="A2346">
        <v>49949</v>
      </c>
      <c r="B2346" s="3">
        <v>58983.882631159599</v>
      </c>
      <c r="C2346" s="3">
        <v>0</v>
      </c>
      <c r="D2346">
        <v>0</v>
      </c>
      <c r="E2346" s="3">
        <v>0</v>
      </c>
      <c r="F2346">
        <v>-47928</v>
      </c>
      <c r="G2346">
        <f t="shared" si="36"/>
        <v>0</v>
      </c>
    </row>
    <row r="2347" spans="1:7" x14ac:dyDescent="0.25">
      <c r="A2347">
        <v>50110</v>
      </c>
      <c r="B2347" s="3">
        <v>58983.882631159599</v>
      </c>
      <c r="C2347" s="3">
        <v>0</v>
      </c>
      <c r="D2347">
        <v>0</v>
      </c>
      <c r="E2347" s="3">
        <v>0</v>
      </c>
      <c r="F2347">
        <v>-48089</v>
      </c>
      <c r="G2347">
        <f t="shared" si="36"/>
        <v>0</v>
      </c>
    </row>
    <row r="2348" spans="1:7" x14ac:dyDescent="0.25">
      <c r="A2348">
        <v>50113</v>
      </c>
      <c r="B2348" s="3">
        <v>58983.882631159599</v>
      </c>
      <c r="C2348" s="3">
        <v>0</v>
      </c>
      <c r="D2348">
        <v>0</v>
      </c>
      <c r="E2348" s="3">
        <v>0</v>
      </c>
      <c r="F2348">
        <v>-48092</v>
      </c>
      <c r="G2348">
        <f t="shared" si="36"/>
        <v>0</v>
      </c>
    </row>
    <row r="2349" spans="1:7" x14ac:dyDescent="0.25">
      <c r="A2349">
        <v>50242</v>
      </c>
      <c r="B2349" s="3">
        <v>58983.882631159599</v>
      </c>
      <c r="C2349" s="3">
        <v>0</v>
      </c>
      <c r="D2349">
        <v>0</v>
      </c>
      <c r="E2349" s="3">
        <v>0</v>
      </c>
      <c r="F2349">
        <v>-48221</v>
      </c>
      <c r="G2349">
        <f t="shared" si="36"/>
        <v>0</v>
      </c>
    </row>
    <row r="2350" spans="1:7" x14ac:dyDescent="0.25">
      <c r="A2350">
        <v>50337</v>
      </c>
      <c r="B2350" s="3">
        <v>58983.882631159599</v>
      </c>
      <c r="C2350" s="3">
        <v>0</v>
      </c>
      <c r="D2350">
        <v>0</v>
      </c>
      <c r="E2350" s="3">
        <v>0</v>
      </c>
      <c r="F2350">
        <v>-48316</v>
      </c>
      <c r="G2350">
        <f t="shared" si="36"/>
        <v>0</v>
      </c>
    </row>
    <row r="2351" spans="1:7" x14ac:dyDescent="0.25">
      <c r="A2351">
        <v>50440</v>
      </c>
      <c r="B2351" s="3">
        <v>58983.882631159599</v>
      </c>
      <c r="C2351" s="3">
        <v>0</v>
      </c>
      <c r="D2351">
        <v>0</v>
      </c>
      <c r="E2351" s="3">
        <v>0</v>
      </c>
      <c r="F2351">
        <v>-48419</v>
      </c>
      <c r="G2351">
        <f t="shared" si="36"/>
        <v>0</v>
      </c>
    </row>
    <row r="2352" spans="1:7" x14ac:dyDescent="0.25">
      <c r="A2352">
        <v>50762</v>
      </c>
      <c r="B2352" s="3">
        <v>58983.882631159599</v>
      </c>
      <c r="C2352" s="3">
        <v>0</v>
      </c>
      <c r="D2352">
        <v>0</v>
      </c>
      <c r="E2352" s="3">
        <v>0</v>
      </c>
      <c r="F2352">
        <v>-48741</v>
      </c>
      <c r="G2352">
        <f t="shared" si="36"/>
        <v>0</v>
      </c>
    </row>
    <row r="2353" spans="1:7" x14ac:dyDescent="0.25">
      <c r="A2353">
        <v>51040</v>
      </c>
      <c r="B2353" s="3">
        <v>58983.882631159599</v>
      </c>
      <c r="C2353" s="3">
        <v>0</v>
      </c>
      <c r="D2353">
        <v>0</v>
      </c>
      <c r="E2353" s="3">
        <v>0</v>
      </c>
      <c r="F2353">
        <v>-49019</v>
      </c>
      <c r="G2353">
        <f t="shared" si="36"/>
        <v>0</v>
      </c>
    </row>
    <row r="2354" spans="1:7" x14ac:dyDescent="0.25">
      <c r="A2354">
        <v>51053</v>
      </c>
      <c r="B2354" s="3">
        <v>58983.882631159599</v>
      </c>
      <c r="C2354" s="3">
        <v>0</v>
      </c>
      <c r="D2354">
        <v>0</v>
      </c>
      <c r="E2354" s="3">
        <v>0</v>
      </c>
      <c r="F2354">
        <v>-49032</v>
      </c>
      <c r="G2354">
        <f t="shared" si="36"/>
        <v>0</v>
      </c>
    </row>
    <row r="2355" spans="1:7" x14ac:dyDescent="0.25">
      <c r="A2355">
        <v>51058</v>
      </c>
      <c r="B2355" s="3">
        <v>58983.882631159599</v>
      </c>
      <c r="C2355" s="3">
        <v>0</v>
      </c>
      <c r="D2355">
        <v>0</v>
      </c>
      <c r="E2355" s="3">
        <v>0</v>
      </c>
      <c r="F2355">
        <v>-49037</v>
      </c>
      <c r="G2355">
        <f t="shared" si="36"/>
        <v>0</v>
      </c>
    </row>
    <row r="2356" spans="1:7" x14ac:dyDescent="0.25">
      <c r="A2356">
        <v>51144</v>
      </c>
      <c r="B2356" s="3">
        <v>58983.882631159599</v>
      </c>
      <c r="C2356" s="3">
        <v>0</v>
      </c>
      <c r="D2356">
        <v>0</v>
      </c>
      <c r="E2356" s="3">
        <v>0</v>
      </c>
      <c r="F2356">
        <v>-49123</v>
      </c>
      <c r="G2356">
        <f t="shared" si="36"/>
        <v>0</v>
      </c>
    </row>
    <row r="2357" spans="1:7" x14ac:dyDescent="0.25">
      <c r="A2357">
        <v>51200</v>
      </c>
      <c r="B2357" s="3">
        <v>58983.882631159599</v>
      </c>
      <c r="C2357" s="3">
        <v>0</v>
      </c>
      <c r="D2357">
        <v>0</v>
      </c>
      <c r="E2357" s="3">
        <v>0</v>
      </c>
      <c r="F2357">
        <v>-49179</v>
      </c>
      <c r="G2357">
        <f t="shared" si="36"/>
        <v>0</v>
      </c>
    </row>
    <row r="2358" spans="1:7" x14ac:dyDescent="0.25">
      <c r="A2358">
        <v>51222</v>
      </c>
      <c r="B2358" s="3">
        <v>58983.882631159599</v>
      </c>
      <c r="C2358" s="3">
        <v>0</v>
      </c>
      <c r="D2358">
        <v>0</v>
      </c>
      <c r="E2358" s="3">
        <v>0</v>
      </c>
      <c r="F2358">
        <v>-49201</v>
      </c>
      <c r="G2358">
        <f t="shared" si="36"/>
        <v>0</v>
      </c>
    </row>
    <row r="2359" spans="1:7" x14ac:dyDescent="0.25">
      <c r="A2359">
        <v>51276</v>
      </c>
      <c r="B2359" s="3">
        <v>58983.882631159599</v>
      </c>
      <c r="C2359" s="3">
        <v>0</v>
      </c>
      <c r="D2359">
        <v>0</v>
      </c>
      <c r="E2359" s="3">
        <v>0</v>
      </c>
      <c r="F2359">
        <v>-49255</v>
      </c>
      <c r="G2359">
        <f t="shared" si="36"/>
        <v>0</v>
      </c>
    </row>
    <row r="2360" spans="1:7" x14ac:dyDescent="0.25">
      <c r="A2360">
        <v>51305</v>
      </c>
      <c r="B2360" s="3">
        <v>58983.882631159599</v>
      </c>
      <c r="C2360" s="3">
        <v>0</v>
      </c>
      <c r="D2360">
        <v>0</v>
      </c>
      <c r="E2360" s="3">
        <v>0</v>
      </c>
      <c r="F2360">
        <v>-49284</v>
      </c>
      <c r="G2360">
        <f t="shared" si="36"/>
        <v>0</v>
      </c>
    </row>
    <row r="2361" spans="1:7" x14ac:dyDescent="0.25">
      <c r="A2361">
        <v>51394</v>
      </c>
      <c r="B2361" s="3">
        <v>58983.882631159599</v>
      </c>
      <c r="C2361" s="3">
        <v>0</v>
      </c>
      <c r="D2361">
        <v>0</v>
      </c>
      <c r="E2361" s="3">
        <v>0</v>
      </c>
      <c r="F2361">
        <v>-49373</v>
      </c>
      <c r="G2361">
        <f t="shared" si="36"/>
        <v>0</v>
      </c>
    </row>
    <row r="2362" spans="1:7" x14ac:dyDescent="0.25">
      <c r="A2362">
        <v>51482</v>
      </c>
      <c r="B2362" s="3">
        <v>58983.882631159599</v>
      </c>
      <c r="C2362" s="3">
        <v>0</v>
      </c>
      <c r="D2362">
        <v>0</v>
      </c>
      <c r="E2362" s="3">
        <v>0</v>
      </c>
      <c r="F2362">
        <v>-49461</v>
      </c>
      <c r="G2362">
        <f t="shared" si="36"/>
        <v>0</v>
      </c>
    </row>
    <row r="2363" spans="1:7" x14ac:dyDescent="0.25">
      <c r="A2363">
        <v>51666</v>
      </c>
      <c r="B2363" s="3">
        <v>58983.882631159599</v>
      </c>
      <c r="C2363" s="3">
        <v>0</v>
      </c>
      <c r="D2363">
        <v>0</v>
      </c>
      <c r="E2363" s="3">
        <v>0</v>
      </c>
      <c r="F2363">
        <v>-49645</v>
      </c>
      <c r="G2363">
        <f t="shared" si="36"/>
        <v>0</v>
      </c>
    </row>
    <row r="2364" spans="1:7" x14ac:dyDescent="0.25">
      <c r="A2364">
        <v>51749</v>
      </c>
      <c r="B2364" s="3">
        <v>58983.882631159599</v>
      </c>
      <c r="C2364" s="3">
        <v>0</v>
      </c>
      <c r="D2364">
        <v>0</v>
      </c>
      <c r="E2364" s="3">
        <v>0</v>
      </c>
      <c r="F2364">
        <v>-49728</v>
      </c>
      <c r="G2364">
        <f t="shared" si="36"/>
        <v>0</v>
      </c>
    </row>
    <row r="2365" spans="1:7" x14ac:dyDescent="0.25">
      <c r="A2365">
        <v>51828</v>
      </c>
      <c r="B2365" s="3">
        <v>58983.882631159599</v>
      </c>
      <c r="C2365" s="3">
        <v>0</v>
      </c>
      <c r="D2365">
        <v>0</v>
      </c>
      <c r="E2365" s="3">
        <v>0</v>
      </c>
      <c r="F2365">
        <v>-49807</v>
      </c>
      <c r="G2365">
        <f t="shared" si="36"/>
        <v>0</v>
      </c>
    </row>
    <row r="2366" spans="1:7" x14ac:dyDescent="0.25">
      <c r="A2366">
        <v>51928</v>
      </c>
      <c r="B2366" s="3">
        <v>58983.882631159599</v>
      </c>
      <c r="C2366" s="3">
        <v>0</v>
      </c>
      <c r="D2366">
        <v>0</v>
      </c>
      <c r="E2366" s="3">
        <v>0</v>
      </c>
      <c r="F2366">
        <v>-49907</v>
      </c>
      <c r="G2366">
        <f t="shared" si="36"/>
        <v>0</v>
      </c>
    </row>
    <row r="2367" spans="1:7" x14ac:dyDescent="0.25">
      <c r="A2367">
        <v>51951</v>
      </c>
      <c r="B2367" s="3">
        <v>58983.882631159599</v>
      </c>
      <c r="C2367" s="3">
        <v>0</v>
      </c>
      <c r="D2367">
        <v>0</v>
      </c>
      <c r="E2367" s="3">
        <v>0</v>
      </c>
      <c r="F2367">
        <v>-49930</v>
      </c>
      <c r="G2367">
        <f t="shared" si="36"/>
        <v>0</v>
      </c>
    </row>
    <row r="2368" spans="1:7" x14ac:dyDescent="0.25">
      <c r="A2368">
        <v>52000</v>
      </c>
      <c r="B2368" s="3">
        <v>58983.882631159599</v>
      </c>
      <c r="C2368" s="3">
        <v>0</v>
      </c>
      <c r="D2368">
        <v>0</v>
      </c>
      <c r="E2368" s="3">
        <v>0</v>
      </c>
      <c r="F2368">
        <v>-49979</v>
      </c>
      <c r="G2368">
        <f t="shared" si="36"/>
        <v>0</v>
      </c>
    </row>
    <row r="2369" spans="1:7" x14ac:dyDescent="0.25">
      <c r="A2369">
        <v>52158</v>
      </c>
      <c r="B2369" s="3">
        <v>58983.882631159599</v>
      </c>
      <c r="C2369" s="3">
        <v>0</v>
      </c>
      <c r="D2369">
        <v>0</v>
      </c>
      <c r="E2369" s="3">
        <v>0</v>
      </c>
      <c r="F2369">
        <v>-50137</v>
      </c>
      <c r="G2369">
        <f t="shared" si="36"/>
        <v>0</v>
      </c>
    </row>
    <row r="2370" spans="1:7" x14ac:dyDescent="0.25">
      <c r="A2370">
        <v>52192</v>
      </c>
      <c r="B2370" s="3">
        <v>58983.882631159599</v>
      </c>
      <c r="C2370" s="3">
        <v>0</v>
      </c>
      <c r="D2370">
        <v>0</v>
      </c>
      <c r="E2370" s="3">
        <v>0</v>
      </c>
      <c r="F2370">
        <v>-50171</v>
      </c>
      <c r="G2370">
        <f t="shared" si="36"/>
        <v>0</v>
      </c>
    </row>
    <row r="2371" spans="1:7" x14ac:dyDescent="0.25">
      <c r="A2371">
        <v>52253</v>
      </c>
      <c r="B2371" s="3">
        <v>58983.882631159599</v>
      </c>
      <c r="C2371" s="3">
        <v>0</v>
      </c>
      <c r="D2371">
        <v>0</v>
      </c>
      <c r="E2371" s="3">
        <v>0</v>
      </c>
      <c r="F2371">
        <v>-50232</v>
      </c>
      <c r="G2371">
        <f t="shared" si="36"/>
        <v>0</v>
      </c>
    </row>
    <row r="2372" spans="1:7" x14ac:dyDescent="0.25">
      <c r="A2372">
        <v>52348</v>
      </c>
      <c r="B2372" s="3">
        <v>58983.882631159599</v>
      </c>
      <c r="C2372" s="3">
        <v>0</v>
      </c>
      <c r="D2372">
        <v>0</v>
      </c>
      <c r="E2372" s="3">
        <v>0</v>
      </c>
      <c r="F2372">
        <v>-50327</v>
      </c>
      <c r="G2372">
        <f t="shared" ref="G2372:G2435" si="37">1-(B2372/B2381)</f>
        <v>0</v>
      </c>
    </row>
    <row r="2373" spans="1:7" x14ac:dyDescent="0.25">
      <c r="A2373">
        <v>52404</v>
      </c>
      <c r="B2373" s="3">
        <v>58983.882631159599</v>
      </c>
      <c r="C2373" s="3">
        <v>0</v>
      </c>
      <c r="D2373">
        <v>0</v>
      </c>
      <c r="E2373" s="3">
        <v>0</v>
      </c>
      <c r="F2373">
        <v>-50383</v>
      </c>
      <c r="G2373">
        <f t="shared" si="37"/>
        <v>0</v>
      </c>
    </row>
    <row r="2374" spans="1:7" x14ac:dyDescent="0.25">
      <c r="A2374">
        <v>52435</v>
      </c>
      <c r="B2374" s="3">
        <v>58983.882631159599</v>
      </c>
      <c r="C2374" s="3">
        <v>0</v>
      </c>
      <c r="D2374">
        <v>0</v>
      </c>
      <c r="E2374" s="3">
        <v>0</v>
      </c>
      <c r="F2374">
        <v>-50414</v>
      </c>
      <c r="G2374">
        <f t="shared" si="37"/>
        <v>0</v>
      </c>
    </row>
    <row r="2375" spans="1:7" x14ac:dyDescent="0.25">
      <c r="A2375">
        <v>52679</v>
      </c>
      <c r="B2375" s="3">
        <v>58983.882631159599</v>
      </c>
      <c r="C2375" s="3">
        <v>0</v>
      </c>
      <c r="D2375">
        <v>0</v>
      </c>
      <c r="E2375" s="3">
        <v>0</v>
      </c>
      <c r="F2375">
        <v>-50658</v>
      </c>
      <c r="G2375">
        <f t="shared" si="37"/>
        <v>0</v>
      </c>
    </row>
    <row r="2376" spans="1:7" x14ac:dyDescent="0.25">
      <c r="A2376">
        <v>52893</v>
      </c>
      <c r="B2376" s="3">
        <v>58983.882631159599</v>
      </c>
      <c r="C2376" s="3">
        <v>0</v>
      </c>
      <c r="D2376">
        <v>0</v>
      </c>
      <c r="E2376" s="3">
        <v>0</v>
      </c>
      <c r="F2376">
        <v>-50872</v>
      </c>
      <c r="G2376">
        <f t="shared" si="37"/>
        <v>0</v>
      </c>
    </row>
    <row r="2377" spans="1:7" x14ac:dyDescent="0.25">
      <c r="A2377">
        <v>53068</v>
      </c>
      <c r="B2377" s="3">
        <v>58983.882631159599</v>
      </c>
      <c r="C2377" s="3">
        <v>0</v>
      </c>
      <c r="D2377">
        <v>0</v>
      </c>
      <c r="E2377" s="3">
        <v>0</v>
      </c>
      <c r="F2377">
        <v>-51047</v>
      </c>
      <c r="G2377">
        <f t="shared" si="37"/>
        <v>0</v>
      </c>
    </row>
    <row r="2378" spans="1:7" x14ac:dyDescent="0.25">
      <c r="A2378">
        <v>53140</v>
      </c>
      <c r="B2378" s="3">
        <v>58983.882631159599</v>
      </c>
      <c r="C2378" s="3">
        <v>0</v>
      </c>
      <c r="D2378">
        <v>0</v>
      </c>
      <c r="E2378" s="3">
        <v>0</v>
      </c>
      <c r="F2378">
        <v>-51119</v>
      </c>
      <c r="G2378">
        <f t="shared" si="37"/>
        <v>0</v>
      </c>
    </row>
    <row r="2379" spans="1:7" x14ac:dyDescent="0.25">
      <c r="A2379">
        <v>53244</v>
      </c>
      <c r="B2379" s="3">
        <v>58983.882631159599</v>
      </c>
      <c r="C2379" s="3">
        <v>0</v>
      </c>
      <c r="D2379">
        <v>0</v>
      </c>
      <c r="E2379" s="3">
        <v>0</v>
      </c>
      <c r="F2379">
        <v>-51223</v>
      </c>
      <c r="G2379">
        <f t="shared" si="37"/>
        <v>0</v>
      </c>
    </row>
    <row r="2380" spans="1:7" x14ac:dyDescent="0.25">
      <c r="A2380">
        <v>53284</v>
      </c>
      <c r="B2380" s="3">
        <v>58983.882631159599</v>
      </c>
      <c r="C2380" s="3">
        <v>0</v>
      </c>
      <c r="D2380">
        <v>0</v>
      </c>
      <c r="E2380" s="3">
        <v>0</v>
      </c>
      <c r="F2380">
        <v>-51263</v>
      </c>
      <c r="G2380">
        <f t="shared" si="37"/>
        <v>0</v>
      </c>
    </row>
    <row r="2381" spans="1:7" x14ac:dyDescent="0.25">
      <c r="A2381">
        <v>53286</v>
      </c>
      <c r="B2381" s="3">
        <v>58983.882631159599</v>
      </c>
      <c r="C2381" s="3">
        <v>0</v>
      </c>
      <c r="D2381">
        <v>0</v>
      </c>
      <c r="E2381" s="3">
        <v>0</v>
      </c>
      <c r="F2381">
        <v>-51265</v>
      </c>
      <c r="G2381">
        <f t="shared" si="37"/>
        <v>0</v>
      </c>
    </row>
    <row r="2382" spans="1:7" x14ac:dyDescent="0.25">
      <c r="A2382">
        <v>53417</v>
      </c>
      <c r="B2382" s="3">
        <v>58983.882631159599</v>
      </c>
      <c r="C2382" s="3">
        <v>0</v>
      </c>
      <c r="D2382">
        <v>0</v>
      </c>
      <c r="E2382" s="3">
        <v>0</v>
      </c>
      <c r="F2382">
        <v>-51396</v>
      </c>
      <c r="G2382">
        <f t="shared" si="37"/>
        <v>0</v>
      </c>
    </row>
    <row r="2383" spans="1:7" x14ac:dyDescent="0.25">
      <c r="A2383">
        <v>53430</v>
      </c>
      <c r="B2383" s="3">
        <v>58983.882631159599</v>
      </c>
      <c r="C2383" s="3">
        <v>0</v>
      </c>
      <c r="D2383">
        <v>0</v>
      </c>
      <c r="E2383" s="3">
        <v>0</v>
      </c>
      <c r="F2383">
        <v>-51409</v>
      </c>
      <c r="G2383">
        <f t="shared" si="37"/>
        <v>0</v>
      </c>
    </row>
    <row r="2384" spans="1:7" x14ac:dyDescent="0.25">
      <c r="A2384">
        <v>53442</v>
      </c>
      <c r="B2384" s="3">
        <v>58983.882631159599</v>
      </c>
      <c r="C2384" s="3">
        <v>0</v>
      </c>
      <c r="D2384">
        <v>0</v>
      </c>
      <c r="E2384" s="3">
        <v>0</v>
      </c>
      <c r="F2384">
        <v>-51421</v>
      </c>
      <c r="G2384">
        <f t="shared" si="37"/>
        <v>0</v>
      </c>
    </row>
    <row r="2385" spans="1:7" x14ac:dyDescent="0.25">
      <c r="A2385">
        <v>53544</v>
      </c>
      <c r="B2385" s="3">
        <v>58983.882631159599</v>
      </c>
      <c r="C2385" s="3">
        <v>0</v>
      </c>
      <c r="D2385">
        <v>0</v>
      </c>
      <c r="E2385" s="3">
        <v>0</v>
      </c>
      <c r="F2385">
        <v>-51523</v>
      </c>
      <c r="G2385">
        <f t="shared" si="37"/>
        <v>0</v>
      </c>
    </row>
    <row r="2386" spans="1:7" x14ac:dyDescent="0.25">
      <c r="A2386">
        <v>53567</v>
      </c>
      <c r="B2386" s="3">
        <v>58983.882631159599</v>
      </c>
      <c r="C2386" s="3">
        <v>0</v>
      </c>
      <c r="D2386">
        <v>0</v>
      </c>
      <c r="E2386" s="3">
        <v>0</v>
      </c>
      <c r="F2386">
        <v>-51546</v>
      </c>
      <c r="G2386">
        <f t="shared" si="37"/>
        <v>0</v>
      </c>
    </row>
    <row r="2387" spans="1:7" x14ac:dyDescent="0.25">
      <c r="A2387">
        <v>53569</v>
      </c>
      <c r="B2387" s="3">
        <v>58983.882631159599</v>
      </c>
      <c r="C2387" s="3">
        <v>0</v>
      </c>
      <c r="D2387">
        <v>0</v>
      </c>
      <c r="E2387" s="3">
        <v>0</v>
      </c>
      <c r="F2387">
        <v>-51548</v>
      </c>
      <c r="G2387">
        <f t="shared" si="37"/>
        <v>0</v>
      </c>
    </row>
    <row r="2388" spans="1:7" x14ac:dyDescent="0.25">
      <c r="A2388">
        <v>53687</v>
      </c>
      <c r="B2388" s="3">
        <v>58983.882631159599</v>
      </c>
      <c r="C2388" s="3">
        <v>0</v>
      </c>
      <c r="D2388">
        <v>0</v>
      </c>
      <c r="E2388" s="3">
        <v>0</v>
      </c>
      <c r="F2388">
        <v>-51666</v>
      </c>
      <c r="G2388">
        <f t="shared" si="37"/>
        <v>0</v>
      </c>
    </row>
    <row r="2389" spans="1:7" x14ac:dyDescent="0.25">
      <c r="A2389">
        <v>53746</v>
      </c>
      <c r="B2389" s="3">
        <v>58983.882631159599</v>
      </c>
      <c r="C2389" s="3">
        <v>0</v>
      </c>
      <c r="D2389">
        <v>0</v>
      </c>
      <c r="E2389" s="3">
        <v>0</v>
      </c>
      <c r="F2389">
        <v>-51725</v>
      </c>
      <c r="G2389">
        <f t="shared" si="37"/>
        <v>0</v>
      </c>
    </row>
    <row r="2390" spans="1:7" x14ac:dyDescent="0.25">
      <c r="A2390">
        <v>53789</v>
      </c>
      <c r="B2390" s="3">
        <v>58983.882631159599</v>
      </c>
      <c r="C2390" s="3">
        <v>0</v>
      </c>
      <c r="D2390">
        <v>0</v>
      </c>
      <c r="E2390" s="3">
        <v>0</v>
      </c>
      <c r="F2390">
        <v>-51768</v>
      </c>
      <c r="G2390">
        <f t="shared" si="37"/>
        <v>0</v>
      </c>
    </row>
    <row r="2391" spans="1:7" x14ac:dyDescent="0.25">
      <c r="A2391">
        <v>53801</v>
      </c>
      <c r="B2391" s="3">
        <v>58983.882631159599</v>
      </c>
      <c r="C2391" s="3">
        <v>0</v>
      </c>
      <c r="D2391">
        <v>0</v>
      </c>
      <c r="E2391" s="3">
        <v>0</v>
      </c>
      <c r="F2391">
        <v>-51780</v>
      </c>
      <c r="G2391">
        <f t="shared" si="37"/>
        <v>0</v>
      </c>
    </row>
    <row r="2392" spans="1:7" x14ac:dyDescent="0.25">
      <c r="A2392">
        <v>53809</v>
      </c>
      <c r="B2392" s="3">
        <v>58983.882631159599</v>
      </c>
      <c r="C2392" s="3">
        <v>0</v>
      </c>
      <c r="D2392">
        <v>0</v>
      </c>
      <c r="E2392" s="3">
        <v>0</v>
      </c>
      <c r="F2392">
        <v>-51788</v>
      </c>
      <c r="G2392">
        <f t="shared" si="37"/>
        <v>0</v>
      </c>
    </row>
    <row r="2393" spans="1:7" x14ac:dyDescent="0.25">
      <c r="A2393">
        <v>53845</v>
      </c>
      <c r="B2393" s="3">
        <v>58983.882631159599</v>
      </c>
      <c r="C2393" s="3">
        <v>0</v>
      </c>
      <c r="D2393">
        <v>0</v>
      </c>
      <c r="E2393" s="3">
        <v>0</v>
      </c>
      <c r="F2393">
        <v>-51824</v>
      </c>
      <c r="G2393">
        <f t="shared" si="37"/>
        <v>0</v>
      </c>
    </row>
    <row r="2394" spans="1:7" x14ac:dyDescent="0.25">
      <c r="A2394">
        <v>53856</v>
      </c>
      <c r="B2394" s="3">
        <v>58983.882631159599</v>
      </c>
      <c r="C2394" s="3">
        <v>0</v>
      </c>
      <c r="D2394">
        <v>0</v>
      </c>
      <c r="E2394" s="3">
        <v>0</v>
      </c>
      <c r="F2394">
        <v>-51835</v>
      </c>
      <c r="G2394">
        <f t="shared" si="37"/>
        <v>0</v>
      </c>
    </row>
    <row r="2395" spans="1:7" x14ac:dyDescent="0.25">
      <c r="A2395">
        <v>53899</v>
      </c>
      <c r="B2395" s="3">
        <v>58983.882631159599</v>
      </c>
      <c r="C2395" s="3">
        <v>0</v>
      </c>
      <c r="D2395">
        <v>0</v>
      </c>
      <c r="E2395" s="3">
        <v>0</v>
      </c>
      <c r="F2395">
        <v>-51878</v>
      </c>
      <c r="G2395">
        <f t="shared" si="37"/>
        <v>-4.127923929642785E-3</v>
      </c>
    </row>
    <row r="2396" spans="1:7" x14ac:dyDescent="0.25">
      <c r="A2396">
        <v>54043</v>
      </c>
      <c r="B2396" s="3">
        <v>58983.882631159599</v>
      </c>
      <c r="C2396" s="3">
        <v>0</v>
      </c>
      <c r="D2396">
        <v>0</v>
      </c>
      <c r="E2396" s="3">
        <v>0</v>
      </c>
      <c r="F2396">
        <v>-52022</v>
      </c>
      <c r="G2396">
        <f t="shared" si="37"/>
        <v>-8.2900686319697936E-3</v>
      </c>
    </row>
    <row r="2397" spans="1:7" x14ac:dyDescent="0.25">
      <c r="A2397">
        <v>54103</v>
      </c>
      <c r="B2397" s="3">
        <v>58983.882631159599</v>
      </c>
      <c r="C2397" s="3">
        <v>0</v>
      </c>
      <c r="D2397">
        <v>0</v>
      </c>
      <c r="E2397" s="3">
        <v>0</v>
      </c>
      <c r="F2397">
        <v>-52082</v>
      </c>
      <c r="G2397">
        <f t="shared" si="37"/>
        <v>-8.2900686319697936E-3</v>
      </c>
    </row>
    <row r="2398" spans="1:7" x14ac:dyDescent="0.25">
      <c r="A2398">
        <v>54142</v>
      </c>
      <c r="B2398" s="3">
        <v>58983.882631159599</v>
      </c>
      <c r="C2398" s="3">
        <v>0</v>
      </c>
      <c r="D2398">
        <v>0</v>
      </c>
      <c r="E2398" s="3">
        <v>0</v>
      </c>
      <c r="F2398">
        <v>-52121</v>
      </c>
      <c r="G2398">
        <f t="shared" si="37"/>
        <v>-8.2900686319697936E-3</v>
      </c>
    </row>
    <row r="2399" spans="1:7" x14ac:dyDescent="0.25">
      <c r="A2399">
        <v>54173</v>
      </c>
      <c r="B2399" s="3">
        <v>58983.882631159599</v>
      </c>
      <c r="C2399" s="3">
        <v>0</v>
      </c>
      <c r="D2399">
        <v>0</v>
      </c>
      <c r="E2399" s="3">
        <v>0</v>
      </c>
      <c r="F2399">
        <v>-52152</v>
      </c>
      <c r="G2399">
        <f t="shared" si="37"/>
        <v>-8.2900686319697936E-3</v>
      </c>
    </row>
    <row r="2400" spans="1:7" x14ac:dyDescent="0.25">
      <c r="A2400">
        <v>54187</v>
      </c>
      <c r="B2400" s="3">
        <v>58983.882631159599</v>
      </c>
      <c r="C2400" s="3">
        <v>0</v>
      </c>
      <c r="D2400">
        <v>0</v>
      </c>
      <c r="E2400" s="3">
        <v>0</v>
      </c>
      <c r="F2400">
        <v>-52166</v>
      </c>
      <c r="G2400">
        <f t="shared" si="37"/>
        <v>-8.2900686319697936E-3</v>
      </c>
    </row>
    <row r="2401" spans="1:7" x14ac:dyDescent="0.25">
      <c r="A2401">
        <v>54221</v>
      </c>
      <c r="B2401" s="3">
        <v>58983.882631159599</v>
      </c>
      <c r="C2401" s="3">
        <v>0</v>
      </c>
      <c r="D2401">
        <v>0</v>
      </c>
      <c r="E2401" s="3">
        <v>0</v>
      </c>
      <c r="F2401">
        <v>-52200</v>
      </c>
      <c r="G2401">
        <f t="shared" si="37"/>
        <v>-8.2900686319697936E-3</v>
      </c>
    </row>
    <row r="2402" spans="1:7" x14ac:dyDescent="0.25">
      <c r="A2402">
        <v>54294</v>
      </c>
      <c r="B2402" s="3">
        <v>58983.882631159599</v>
      </c>
      <c r="C2402" s="3">
        <v>0</v>
      </c>
      <c r="D2402">
        <v>0</v>
      </c>
      <c r="E2402" s="3">
        <v>0</v>
      </c>
      <c r="F2402">
        <v>-52273</v>
      </c>
      <c r="G2402">
        <f t="shared" si="37"/>
        <v>-8.2900686319697936E-3</v>
      </c>
    </row>
    <row r="2403" spans="1:7" x14ac:dyDescent="0.25">
      <c r="A2403">
        <v>54311</v>
      </c>
      <c r="B2403" s="3">
        <v>58983.882631159599</v>
      </c>
      <c r="C2403" s="3">
        <v>242.480041411006</v>
      </c>
      <c r="D2403">
        <v>0</v>
      </c>
      <c r="E2403" s="3">
        <v>0.41279239296428299</v>
      </c>
      <c r="F2403">
        <v>-52290</v>
      </c>
      <c r="G2403">
        <f t="shared" si="37"/>
        <v>-8.2900686319697936E-3</v>
      </c>
    </row>
    <row r="2404" spans="1:7" x14ac:dyDescent="0.25">
      <c r="A2404">
        <v>54362</v>
      </c>
      <c r="B2404" s="3">
        <v>58741.402589748599</v>
      </c>
      <c r="C2404" s="3">
        <v>242.480041411006</v>
      </c>
      <c r="D2404">
        <v>0</v>
      </c>
      <c r="E2404" s="3">
        <v>0.41450343159849701</v>
      </c>
      <c r="F2404">
        <v>-52341</v>
      </c>
      <c r="G2404">
        <f t="shared" si="37"/>
        <v>-4.1450343159847858E-3</v>
      </c>
    </row>
    <row r="2405" spans="1:7" x14ac:dyDescent="0.25">
      <c r="A2405">
        <v>54502</v>
      </c>
      <c r="B2405" s="3">
        <v>58498.922548337599</v>
      </c>
      <c r="C2405" s="3">
        <v>0</v>
      </c>
      <c r="D2405">
        <v>0</v>
      </c>
      <c r="E2405" s="3">
        <v>0</v>
      </c>
      <c r="F2405">
        <v>-52481</v>
      </c>
      <c r="G2405">
        <f t="shared" si="37"/>
        <v>0</v>
      </c>
    </row>
    <row r="2406" spans="1:7" x14ac:dyDescent="0.25">
      <c r="A2406">
        <v>54559</v>
      </c>
      <c r="B2406" s="3">
        <v>58498.922548337599</v>
      </c>
      <c r="C2406" s="3">
        <v>0</v>
      </c>
      <c r="D2406">
        <v>0</v>
      </c>
      <c r="E2406" s="3">
        <v>0</v>
      </c>
      <c r="F2406">
        <v>-52538</v>
      </c>
      <c r="G2406">
        <f t="shared" si="37"/>
        <v>0</v>
      </c>
    </row>
    <row r="2407" spans="1:7" x14ac:dyDescent="0.25">
      <c r="A2407">
        <v>54608</v>
      </c>
      <c r="B2407" s="3">
        <v>58498.922548337599</v>
      </c>
      <c r="C2407" s="3">
        <v>0</v>
      </c>
      <c r="D2407">
        <v>0</v>
      </c>
      <c r="E2407" s="3">
        <v>0</v>
      </c>
      <c r="F2407">
        <v>-52587</v>
      </c>
      <c r="G2407">
        <f t="shared" si="37"/>
        <v>0</v>
      </c>
    </row>
    <row r="2408" spans="1:7" x14ac:dyDescent="0.25">
      <c r="A2408">
        <v>54629</v>
      </c>
      <c r="B2408" s="3">
        <v>58498.922548337599</v>
      </c>
      <c r="C2408" s="3">
        <v>0</v>
      </c>
      <c r="D2408">
        <v>0</v>
      </c>
      <c r="E2408" s="3">
        <v>0</v>
      </c>
      <c r="F2408">
        <v>-52608</v>
      </c>
      <c r="G2408">
        <f t="shared" si="37"/>
        <v>0</v>
      </c>
    </row>
    <row r="2409" spans="1:7" x14ac:dyDescent="0.25">
      <c r="A2409">
        <v>54821</v>
      </c>
      <c r="B2409" s="3">
        <v>58498.922548337599</v>
      </c>
      <c r="C2409" s="3">
        <v>0</v>
      </c>
      <c r="D2409">
        <v>0</v>
      </c>
      <c r="E2409" s="3">
        <v>0</v>
      </c>
      <c r="F2409">
        <v>-52800</v>
      </c>
      <c r="G2409">
        <f t="shared" si="37"/>
        <v>0</v>
      </c>
    </row>
    <row r="2410" spans="1:7" x14ac:dyDescent="0.25">
      <c r="A2410">
        <v>54842</v>
      </c>
      <c r="B2410" s="3">
        <v>58498.922548337599</v>
      </c>
      <c r="C2410" s="3">
        <v>0</v>
      </c>
      <c r="D2410">
        <v>0</v>
      </c>
      <c r="E2410" s="3">
        <v>0</v>
      </c>
      <c r="F2410">
        <v>-52821</v>
      </c>
      <c r="G2410">
        <f t="shared" si="37"/>
        <v>0</v>
      </c>
    </row>
    <row r="2411" spans="1:7" x14ac:dyDescent="0.25">
      <c r="A2411">
        <v>54918</v>
      </c>
      <c r="B2411" s="3">
        <v>58498.922548337599</v>
      </c>
      <c r="C2411" s="3">
        <v>0</v>
      </c>
      <c r="D2411">
        <v>0</v>
      </c>
      <c r="E2411" s="3">
        <v>0</v>
      </c>
      <c r="F2411">
        <v>-52897</v>
      </c>
      <c r="G2411">
        <f t="shared" si="37"/>
        <v>0</v>
      </c>
    </row>
    <row r="2412" spans="1:7" x14ac:dyDescent="0.25">
      <c r="A2412">
        <v>54946</v>
      </c>
      <c r="B2412" s="3">
        <v>58498.922548337599</v>
      </c>
      <c r="C2412" s="3">
        <v>0</v>
      </c>
      <c r="D2412">
        <v>0</v>
      </c>
      <c r="E2412" s="3">
        <v>0</v>
      </c>
      <c r="F2412">
        <v>-52925</v>
      </c>
      <c r="G2412">
        <f t="shared" si="37"/>
        <v>0</v>
      </c>
    </row>
    <row r="2413" spans="1:7" x14ac:dyDescent="0.25">
      <c r="A2413">
        <v>54978</v>
      </c>
      <c r="B2413" s="3">
        <v>58498.922548337599</v>
      </c>
      <c r="C2413" s="3">
        <v>0</v>
      </c>
      <c r="D2413">
        <v>0</v>
      </c>
      <c r="E2413" s="3">
        <v>0</v>
      </c>
      <c r="F2413">
        <v>-52957</v>
      </c>
      <c r="G2413">
        <f t="shared" si="37"/>
        <v>0</v>
      </c>
    </row>
    <row r="2414" spans="1:7" x14ac:dyDescent="0.25">
      <c r="A2414">
        <v>55014</v>
      </c>
      <c r="B2414" s="3">
        <v>58498.922548337599</v>
      </c>
      <c r="C2414" s="3">
        <v>0</v>
      </c>
      <c r="D2414">
        <v>0</v>
      </c>
      <c r="E2414" s="3">
        <v>0</v>
      </c>
      <c r="F2414">
        <v>-52993</v>
      </c>
      <c r="G2414">
        <f t="shared" si="37"/>
        <v>0</v>
      </c>
    </row>
    <row r="2415" spans="1:7" x14ac:dyDescent="0.25">
      <c r="A2415">
        <v>55044</v>
      </c>
      <c r="B2415" s="3">
        <v>58498.922548337599</v>
      </c>
      <c r="C2415" s="3">
        <v>0</v>
      </c>
      <c r="D2415">
        <v>0</v>
      </c>
      <c r="E2415" s="3">
        <v>0</v>
      </c>
      <c r="F2415">
        <v>-53023</v>
      </c>
      <c r="G2415">
        <f t="shared" si="37"/>
        <v>0</v>
      </c>
    </row>
    <row r="2416" spans="1:7" x14ac:dyDescent="0.25">
      <c r="A2416">
        <v>55164</v>
      </c>
      <c r="B2416" s="3">
        <v>58498.922548337599</v>
      </c>
      <c r="C2416" s="3">
        <v>0</v>
      </c>
      <c r="D2416">
        <v>0</v>
      </c>
      <c r="E2416" s="3">
        <v>0</v>
      </c>
      <c r="F2416">
        <v>-53143</v>
      </c>
      <c r="G2416">
        <f t="shared" si="37"/>
        <v>0</v>
      </c>
    </row>
    <row r="2417" spans="1:7" x14ac:dyDescent="0.25">
      <c r="A2417">
        <v>55218</v>
      </c>
      <c r="B2417" s="3">
        <v>58498.922548337599</v>
      </c>
      <c r="C2417" s="3">
        <v>0</v>
      </c>
      <c r="D2417">
        <v>0</v>
      </c>
      <c r="E2417" s="3">
        <v>0</v>
      </c>
      <c r="F2417">
        <v>-53197</v>
      </c>
      <c r="G2417">
        <f t="shared" si="37"/>
        <v>0</v>
      </c>
    </row>
    <row r="2418" spans="1:7" x14ac:dyDescent="0.25">
      <c r="A2418">
        <v>55219</v>
      </c>
      <c r="B2418" s="3">
        <v>58498.922548337599</v>
      </c>
      <c r="C2418" s="3">
        <v>0</v>
      </c>
      <c r="D2418">
        <v>0</v>
      </c>
      <c r="E2418" s="3">
        <v>0</v>
      </c>
      <c r="F2418">
        <v>-53198</v>
      </c>
      <c r="G2418">
        <f t="shared" si="37"/>
        <v>0</v>
      </c>
    </row>
    <row r="2419" spans="1:7" x14ac:dyDescent="0.25">
      <c r="A2419">
        <v>55413</v>
      </c>
      <c r="B2419" s="3">
        <v>58498.922548337599</v>
      </c>
      <c r="C2419" s="3">
        <v>0</v>
      </c>
      <c r="D2419">
        <v>0</v>
      </c>
      <c r="E2419" s="3">
        <v>0</v>
      </c>
      <c r="F2419">
        <v>-53392</v>
      </c>
      <c r="G2419">
        <f t="shared" si="37"/>
        <v>0</v>
      </c>
    </row>
    <row r="2420" spans="1:7" x14ac:dyDescent="0.25">
      <c r="A2420">
        <v>55696</v>
      </c>
      <c r="B2420" s="3">
        <v>58498.922548337599</v>
      </c>
      <c r="C2420" s="3">
        <v>0</v>
      </c>
      <c r="D2420">
        <v>0</v>
      </c>
      <c r="E2420" s="3">
        <v>0</v>
      </c>
      <c r="F2420">
        <v>-53675</v>
      </c>
      <c r="G2420">
        <f t="shared" si="37"/>
        <v>0</v>
      </c>
    </row>
    <row r="2421" spans="1:7" x14ac:dyDescent="0.25">
      <c r="A2421">
        <v>55776</v>
      </c>
      <c r="B2421" s="3">
        <v>58498.922548337599</v>
      </c>
      <c r="C2421" s="3">
        <v>0</v>
      </c>
      <c r="D2421">
        <v>0</v>
      </c>
      <c r="E2421" s="3">
        <v>0</v>
      </c>
      <c r="F2421">
        <v>-53755</v>
      </c>
      <c r="G2421">
        <f t="shared" si="37"/>
        <v>0</v>
      </c>
    </row>
    <row r="2422" spans="1:7" x14ac:dyDescent="0.25">
      <c r="A2422">
        <v>55843</v>
      </c>
      <c r="B2422" s="3">
        <v>58498.922548337599</v>
      </c>
      <c r="C2422" s="3">
        <v>0</v>
      </c>
      <c r="D2422">
        <v>0</v>
      </c>
      <c r="E2422" s="3">
        <v>0</v>
      </c>
      <c r="F2422">
        <v>-53822</v>
      </c>
      <c r="G2422">
        <f t="shared" si="37"/>
        <v>0</v>
      </c>
    </row>
    <row r="2423" spans="1:7" x14ac:dyDescent="0.25">
      <c r="A2423">
        <v>56135</v>
      </c>
      <c r="B2423" s="3">
        <v>58498.922548337599</v>
      </c>
      <c r="C2423" s="3">
        <v>0</v>
      </c>
      <c r="D2423">
        <v>0</v>
      </c>
      <c r="E2423" s="3">
        <v>0</v>
      </c>
      <c r="F2423">
        <v>-54114</v>
      </c>
      <c r="G2423">
        <f t="shared" si="37"/>
        <v>0</v>
      </c>
    </row>
    <row r="2424" spans="1:7" x14ac:dyDescent="0.25">
      <c r="A2424">
        <v>56188</v>
      </c>
      <c r="B2424" s="3">
        <v>58498.922548337599</v>
      </c>
      <c r="C2424" s="3">
        <v>0</v>
      </c>
      <c r="D2424">
        <v>0</v>
      </c>
      <c r="E2424" s="3">
        <v>0</v>
      </c>
      <c r="F2424">
        <v>-54167</v>
      </c>
      <c r="G2424">
        <f t="shared" si="37"/>
        <v>0</v>
      </c>
    </row>
    <row r="2425" spans="1:7" x14ac:dyDescent="0.25">
      <c r="A2425">
        <v>56339</v>
      </c>
      <c r="B2425" s="3">
        <v>58498.922548337599</v>
      </c>
      <c r="C2425" s="3">
        <v>0</v>
      </c>
      <c r="D2425">
        <v>0</v>
      </c>
      <c r="E2425" s="3">
        <v>0</v>
      </c>
      <c r="F2425">
        <v>-54318</v>
      </c>
      <c r="G2425">
        <f t="shared" si="37"/>
        <v>0</v>
      </c>
    </row>
    <row r="2426" spans="1:7" x14ac:dyDescent="0.25">
      <c r="A2426">
        <v>56500</v>
      </c>
      <c r="B2426" s="3">
        <v>58498.922548337599</v>
      </c>
      <c r="C2426" s="3">
        <v>0</v>
      </c>
      <c r="D2426">
        <v>0</v>
      </c>
      <c r="E2426" s="3">
        <v>0</v>
      </c>
      <c r="F2426">
        <v>-54479</v>
      </c>
      <c r="G2426">
        <f t="shared" si="37"/>
        <v>0</v>
      </c>
    </row>
    <row r="2427" spans="1:7" x14ac:dyDescent="0.25">
      <c r="A2427">
        <v>56884</v>
      </c>
      <c r="B2427" s="3">
        <v>58498.922548337599</v>
      </c>
      <c r="C2427" s="3">
        <v>0</v>
      </c>
      <c r="D2427">
        <v>0</v>
      </c>
      <c r="E2427" s="3">
        <v>0</v>
      </c>
      <c r="F2427">
        <v>-54863</v>
      </c>
      <c r="G2427">
        <f t="shared" si="37"/>
        <v>0</v>
      </c>
    </row>
    <row r="2428" spans="1:7" x14ac:dyDescent="0.25">
      <c r="A2428">
        <v>57366</v>
      </c>
      <c r="B2428" s="3">
        <v>58498.922548337599</v>
      </c>
      <c r="C2428" s="3">
        <v>0</v>
      </c>
      <c r="D2428">
        <v>0</v>
      </c>
      <c r="E2428" s="3">
        <v>0</v>
      </c>
      <c r="F2428">
        <v>-55345</v>
      </c>
      <c r="G2428">
        <f t="shared" si="37"/>
        <v>0</v>
      </c>
    </row>
    <row r="2429" spans="1:7" x14ac:dyDescent="0.25">
      <c r="A2429">
        <v>57418</v>
      </c>
      <c r="B2429" s="3">
        <v>58498.922548337599</v>
      </c>
      <c r="C2429" s="3">
        <v>0</v>
      </c>
      <c r="D2429">
        <v>0</v>
      </c>
      <c r="E2429" s="3">
        <v>0</v>
      </c>
      <c r="F2429">
        <v>-55397</v>
      </c>
      <c r="G2429">
        <f t="shared" si="37"/>
        <v>0</v>
      </c>
    </row>
    <row r="2430" spans="1:7" x14ac:dyDescent="0.25">
      <c r="A2430">
        <v>57424</v>
      </c>
      <c r="B2430" s="3">
        <v>58498.922548337599</v>
      </c>
      <c r="C2430" s="3">
        <v>0</v>
      </c>
      <c r="D2430">
        <v>0</v>
      </c>
      <c r="E2430" s="3">
        <v>0</v>
      </c>
      <c r="F2430">
        <v>-55403</v>
      </c>
      <c r="G2430">
        <f t="shared" si="37"/>
        <v>0</v>
      </c>
    </row>
    <row r="2431" spans="1:7" x14ac:dyDescent="0.25">
      <c r="A2431">
        <v>57614</v>
      </c>
      <c r="B2431" s="3">
        <v>58498.922548337599</v>
      </c>
      <c r="C2431" s="3">
        <v>0</v>
      </c>
      <c r="D2431">
        <v>0</v>
      </c>
      <c r="E2431" s="3">
        <v>0</v>
      </c>
      <c r="F2431">
        <v>-55593</v>
      </c>
      <c r="G2431">
        <f t="shared" si="37"/>
        <v>0</v>
      </c>
    </row>
    <row r="2432" spans="1:7" x14ac:dyDescent="0.25">
      <c r="A2432">
        <v>57689</v>
      </c>
      <c r="B2432" s="3">
        <v>58498.922548337599</v>
      </c>
      <c r="C2432" s="3">
        <v>0</v>
      </c>
      <c r="D2432">
        <v>0</v>
      </c>
      <c r="E2432" s="3">
        <v>0</v>
      </c>
      <c r="F2432">
        <v>-55668</v>
      </c>
      <c r="G2432">
        <f t="shared" si="37"/>
        <v>0</v>
      </c>
    </row>
    <row r="2433" spans="1:7" x14ac:dyDescent="0.25">
      <c r="A2433">
        <v>57703</v>
      </c>
      <c r="B2433" s="3">
        <v>58498.922548337599</v>
      </c>
      <c r="C2433" s="3">
        <v>0</v>
      </c>
      <c r="D2433">
        <v>0</v>
      </c>
      <c r="E2433" s="3">
        <v>0</v>
      </c>
      <c r="F2433">
        <v>-55682</v>
      </c>
      <c r="G2433">
        <f t="shared" si="37"/>
        <v>0</v>
      </c>
    </row>
    <row r="2434" spans="1:7" x14ac:dyDescent="0.25">
      <c r="A2434">
        <v>57731</v>
      </c>
      <c r="B2434" s="3">
        <v>58498.922548337599</v>
      </c>
      <c r="C2434" s="3">
        <v>0</v>
      </c>
      <c r="D2434">
        <v>0</v>
      </c>
      <c r="E2434" s="3">
        <v>0</v>
      </c>
      <c r="F2434">
        <v>-55710</v>
      </c>
      <c r="G2434">
        <f t="shared" si="37"/>
        <v>0</v>
      </c>
    </row>
    <row r="2435" spans="1:7" x14ac:dyDescent="0.25">
      <c r="A2435">
        <v>57846</v>
      </c>
      <c r="B2435" s="3">
        <v>58498.922548337599</v>
      </c>
      <c r="C2435" s="3">
        <v>0</v>
      </c>
      <c r="D2435">
        <v>0</v>
      </c>
      <c r="E2435" s="3">
        <v>0</v>
      </c>
      <c r="F2435">
        <v>-55825</v>
      </c>
      <c r="G2435">
        <f t="shared" si="37"/>
        <v>0</v>
      </c>
    </row>
    <row r="2436" spans="1:7" x14ac:dyDescent="0.25">
      <c r="A2436">
        <v>57911</v>
      </c>
      <c r="B2436" s="3">
        <v>58498.922548337599</v>
      </c>
      <c r="C2436" s="3">
        <v>0</v>
      </c>
      <c r="D2436">
        <v>0</v>
      </c>
      <c r="E2436" s="3">
        <v>0</v>
      </c>
      <c r="F2436">
        <v>-55890</v>
      </c>
      <c r="G2436">
        <f t="shared" ref="G2436:G2499" si="38">1-(B2436/B2445)</f>
        <v>0</v>
      </c>
    </row>
    <row r="2437" spans="1:7" x14ac:dyDescent="0.25">
      <c r="A2437">
        <v>58447</v>
      </c>
      <c r="B2437" s="3">
        <v>58498.922548337599</v>
      </c>
      <c r="C2437" s="3">
        <v>0</v>
      </c>
      <c r="D2437">
        <v>0</v>
      </c>
      <c r="E2437" s="3">
        <v>0</v>
      </c>
      <c r="F2437">
        <v>-56426</v>
      </c>
      <c r="G2437">
        <f t="shared" si="38"/>
        <v>0</v>
      </c>
    </row>
    <row r="2438" spans="1:7" x14ac:dyDescent="0.25">
      <c r="A2438">
        <v>58467</v>
      </c>
      <c r="B2438" s="3">
        <v>58498.922548337599</v>
      </c>
      <c r="C2438" s="3">
        <v>0</v>
      </c>
      <c r="D2438">
        <v>0</v>
      </c>
      <c r="E2438" s="3">
        <v>0</v>
      </c>
      <c r="F2438">
        <v>-56446</v>
      </c>
      <c r="G2438">
        <f t="shared" si="38"/>
        <v>0</v>
      </c>
    </row>
    <row r="2439" spans="1:7" x14ac:dyDescent="0.25">
      <c r="A2439">
        <v>58521</v>
      </c>
      <c r="B2439" s="3">
        <v>58498.922548337599</v>
      </c>
      <c r="C2439" s="3">
        <v>0</v>
      </c>
      <c r="D2439">
        <v>0</v>
      </c>
      <c r="E2439" s="3">
        <v>0</v>
      </c>
      <c r="F2439">
        <v>-56500</v>
      </c>
      <c r="G2439">
        <f t="shared" si="38"/>
        <v>0</v>
      </c>
    </row>
    <row r="2440" spans="1:7" x14ac:dyDescent="0.25">
      <c r="A2440">
        <v>58578</v>
      </c>
      <c r="B2440" s="3">
        <v>58498.922548337599</v>
      </c>
      <c r="C2440" s="3">
        <v>0</v>
      </c>
      <c r="D2440">
        <v>0</v>
      </c>
      <c r="E2440" s="3">
        <v>0</v>
      </c>
      <c r="F2440">
        <v>-56557</v>
      </c>
      <c r="G2440">
        <f t="shared" si="38"/>
        <v>0</v>
      </c>
    </row>
    <row r="2441" spans="1:7" x14ac:dyDescent="0.25">
      <c r="A2441">
        <v>58662</v>
      </c>
      <c r="B2441" s="3">
        <v>58498.922548337599</v>
      </c>
      <c r="C2441" s="3">
        <v>0</v>
      </c>
      <c r="D2441">
        <v>0</v>
      </c>
      <c r="E2441" s="3">
        <v>0</v>
      </c>
      <c r="F2441">
        <v>-56641</v>
      </c>
      <c r="G2441">
        <f t="shared" si="38"/>
        <v>0</v>
      </c>
    </row>
    <row r="2442" spans="1:7" x14ac:dyDescent="0.25">
      <c r="A2442">
        <v>58739</v>
      </c>
      <c r="B2442" s="3">
        <v>58498.922548337599</v>
      </c>
      <c r="C2442" s="3">
        <v>0</v>
      </c>
      <c r="D2442">
        <v>0</v>
      </c>
      <c r="E2442" s="3">
        <v>0</v>
      </c>
      <c r="F2442">
        <v>-56718</v>
      </c>
      <c r="G2442">
        <f t="shared" si="38"/>
        <v>0</v>
      </c>
    </row>
    <row r="2443" spans="1:7" x14ac:dyDescent="0.25">
      <c r="A2443">
        <v>58785</v>
      </c>
      <c r="B2443" s="3">
        <v>58498.922548337599</v>
      </c>
      <c r="C2443" s="3">
        <v>0</v>
      </c>
      <c r="D2443">
        <v>0</v>
      </c>
      <c r="E2443" s="3">
        <v>0</v>
      </c>
      <c r="F2443">
        <v>-56764</v>
      </c>
      <c r="G2443">
        <f t="shared" si="38"/>
        <v>0</v>
      </c>
    </row>
    <row r="2444" spans="1:7" x14ac:dyDescent="0.25">
      <c r="A2444">
        <v>58943</v>
      </c>
      <c r="B2444" s="3">
        <v>58498.922548337599</v>
      </c>
      <c r="C2444" s="3">
        <v>0</v>
      </c>
      <c r="D2444">
        <v>0</v>
      </c>
      <c r="E2444" s="3">
        <v>0</v>
      </c>
      <c r="F2444">
        <v>-56922</v>
      </c>
      <c r="G2444">
        <f t="shared" si="38"/>
        <v>0</v>
      </c>
    </row>
    <row r="2445" spans="1:7" x14ac:dyDescent="0.25">
      <c r="A2445">
        <v>58964</v>
      </c>
      <c r="B2445" s="3">
        <v>58498.922548337599</v>
      </c>
      <c r="C2445" s="3">
        <v>0</v>
      </c>
      <c r="D2445">
        <v>0</v>
      </c>
      <c r="E2445" s="3">
        <v>0</v>
      </c>
      <c r="F2445">
        <v>-56943</v>
      </c>
      <c r="G2445">
        <f t="shared" si="38"/>
        <v>0</v>
      </c>
    </row>
    <row r="2446" spans="1:7" x14ac:dyDescent="0.25">
      <c r="A2446">
        <v>59540</v>
      </c>
      <c r="B2446" s="3">
        <v>58498.922548337599</v>
      </c>
      <c r="C2446" s="3">
        <v>0</v>
      </c>
      <c r="D2446">
        <v>0</v>
      </c>
      <c r="E2446" s="3">
        <v>0</v>
      </c>
      <c r="F2446">
        <v>-57519</v>
      </c>
      <c r="G2446">
        <f t="shared" si="38"/>
        <v>0</v>
      </c>
    </row>
    <row r="2447" spans="1:7" x14ac:dyDescent="0.25">
      <c r="A2447">
        <v>59743</v>
      </c>
      <c r="B2447" s="3">
        <v>58498.922548337599</v>
      </c>
      <c r="C2447" s="3">
        <v>0</v>
      </c>
      <c r="D2447">
        <v>0</v>
      </c>
      <c r="E2447" s="3">
        <v>0</v>
      </c>
      <c r="F2447">
        <v>-57722</v>
      </c>
      <c r="G2447">
        <f t="shared" si="38"/>
        <v>0</v>
      </c>
    </row>
    <row r="2448" spans="1:7" x14ac:dyDescent="0.25">
      <c r="A2448">
        <v>59795</v>
      </c>
      <c r="B2448" s="3">
        <v>58498.922548337599</v>
      </c>
      <c r="C2448" s="3">
        <v>0</v>
      </c>
      <c r="D2448">
        <v>0</v>
      </c>
      <c r="E2448" s="3">
        <v>0</v>
      </c>
      <c r="F2448">
        <v>-57774</v>
      </c>
      <c r="G2448">
        <f t="shared" si="38"/>
        <v>0</v>
      </c>
    </row>
    <row r="2449" spans="1:7" x14ac:dyDescent="0.25">
      <c r="A2449">
        <v>59816</v>
      </c>
      <c r="B2449" s="3">
        <v>58498.922548337599</v>
      </c>
      <c r="C2449" s="3">
        <v>0</v>
      </c>
      <c r="D2449">
        <v>0</v>
      </c>
      <c r="E2449" s="3">
        <v>0</v>
      </c>
      <c r="F2449">
        <v>-57795</v>
      </c>
      <c r="G2449">
        <f t="shared" si="38"/>
        <v>0</v>
      </c>
    </row>
    <row r="2450" spans="1:7" x14ac:dyDescent="0.25">
      <c r="A2450">
        <v>60564</v>
      </c>
      <c r="B2450" s="3">
        <v>58498.922548337599</v>
      </c>
      <c r="C2450" s="3">
        <v>0</v>
      </c>
      <c r="D2450">
        <v>0</v>
      </c>
      <c r="E2450" s="3">
        <v>0</v>
      </c>
      <c r="F2450">
        <v>-58543</v>
      </c>
      <c r="G2450">
        <f t="shared" si="38"/>
        <v>0</v>
      </c>
    </row>
    <row r="2451" spans="1:7" x14ac:dyDescent="0.25">
      <c r="A2451">
        <v>60657</v>
      </c>
      <c r="B2451" s="3">
        <v>58498.922548337599</v>
      </c>
      <c r="C2451" s="3">
        <v>0</v>
      </c>
      <c r="D2451">
        <v>0</v>
      </c>
      <c r="E2451" s="3">
        <v>0</v>
      </c>
      <c r="F2451">
        <v>-58636</v>
      </c>
      <c r="G2451">
        <f t="shared" si="38"/>
        <v>0</v>
      </c>
    </row>
    <row r="2452" spans="1:7" x14ac:dyDescent="0.25">
      <c r="A2452">
        <v>60836</v>
      </c>
      <c r="B2452" s="3">
        <v>58498.922548337599</v>
      </c>
      <c r="C2452" s="3">
        <v>0</v>
      </c>
      <c r="D2452">
        <v>0</v>
      </c>
      <c r="E2452" s="3">
        <v>0</v>
      </c>
      <c r="F2452">
        <v>-58815</v>
      </c>
      <c r="G2452">
        <f t="shared" si="38"/>
        <v>0</v>
      </c>
    </row>
    <row r="2453" spans="1:7" x14ac:dyDescent="0.25">
      <c r="A2453">
        <v>61070</v>
      </c>
      <c r="B2453" s="3">
        <v>58498.922548337599</v>
      </c>
      <c r="C2453" s="3">
        <v>0</v>
      </c>
      <c r="D2453">
        <v>0</v>
      </c>
      <c r="E2453" s="3">
        <v>0</v>
      </c>
      <c r="F2453">
        <v>-59049</v>
      </c>
      <c r="G2453">
        <f t="shared" si="38"/>
        <v>0</v>
      </c>
    </row>
    <row r="2454" spans="1:7" x14ac:dyDescent="0.25">
      <c r="A2454">
        <v>61116</v>
      </c>
      <c r="B2454" s="3">
        <v>58498.922548337599</v>
      </c>
      <c r="C2454" s="3">
        <v>0</v>
      </c>
      <c r="D2454">
        <v>0</v>
      </c>
      <c r="E2454" s="3">
        <v>0</v>
      </c>
      <c r="F2454">
        <v>-59095</v>
      </c>
      <c r="G2454">
        <f t="shared" si="38"/>
        <v>0</v>
      </c>
    </row>
    <row r="2455" spans="1:7" x14ac:dyDescent="0.25">
      <c r="A2455">
        <v>61188</v>
      </c>
      <c r="B2455" s="3">
        <v>58498.922548337599</v>
      </c>
      <c r="C2455" s="3">
        <v>0</v>
      </c>
      <c r="D2455">
        <v>0</v>
      </c>
      <c r="E2455" s="3">
        <v>0</v>
      </c>
      <c r="F2455">
        <v>-59167</v>
      </c>
      <c r="G2455">
        <f t="shared" si="38"/>
        <v>0</v>
      </c>
    </row>
    <row r="2456" spans="1:7" x14ac:dyDescent="0.25">
      <c r="A2456">
        <v>61213</v>
      </c>
      <c r="B2456" s="3">
        <v>58498.922548337599</v>
      </c>
      <c r="C2456" s="3">
        <v>0</v>
      </c>
      <c r="D2456">
        <v>0</v>
      </c>
      <c r="E2456" s="3">
        <v>0</v>
      </c>
      <c r="F2456">
        <v>-59192</v>
      </c>
      <c r="G2456">
        <f t="shared" si="38"/>
        <v>0</v>
      </c>
    </row>
    <row r="2457" spans="1:7" x14ac:dyDescent="0.25">
      <c r="A2457">
        <v>61387</v>
      </c>
      <c r="B2457" s="3">
        <v>58498.922548337599</v>
      </c>
      <c r="C2457" s="3">
        <v>0</v>
      </c>
      <c r="D2457">
        <v>0</v>
      </c>
      <c r="E2457" s="3">
        <v>0</v>
      </c>
      <c r="F2457">
        <v>-59366</v>
      </c>
      <c r="G2457">
        <f t="shared" si="38"/>
        <v>0</v>
      </c>
    </row>
    <row r="2458" spans="1:7" x14ac:dyDescent="0.25">
      <c r="A2458">
        <v>61590</v>
      </c>
      <c r="B2458" s="3">
        <v>58498.922548337599</v>
      </c>
      <c r="C2458" s="3">
        <v>0</v>
      </c>
      <c r="D2458">
        <v>0</v>
      </c>
      <c r="E2458" s="3">
        <v>0</v>
      </c>
      <c r="F2458">
        <v>-59569</v>
      </c>
      <c r="G2458">
        <f t="shared" si="38"/>
        <v>-1.696864995595071E-4</v>
      </c>
    </row>
    <row r="2459" spans="1:7" x14ac:dyDescent="0.25">
      <c r="A2459">
        <v>61693</v>
      </c>
      <c r="B2459" s="3">
        <v>58498.922548337599</v>
      </c>
      <c r="C2459" s="3">
        <v>0</v>
      </c>
      <c r="D2459">
        <v>0</v>
      </c>
      <c r="E2459" s="3">
        <v>0</v>
      </c>
      <c r="F2459">
        <v>-59672</v>
      </c>
      <c r="G2459">
        <f t="shared" si="38"/>
        <v>-1.2506704279211522E-3</v>
      </c>
    </row>
    <row r="2460" spans="1:7" x14ac:dyDescent="0.25">
      <c r="A2460">
        <v>61814</v>
      </c>
      <c r="B2460" s="3">
        <v>58498.922548337599</v>
      </c>
      <c r="C2460" s="3">
        <v>0</v>
      </c>
      <c r="D2460">
        <v>0</v>
      </c>
      <c r="E2460" s="3">
        <v>0</v>
      </c>
      <c r="F2460">
        <v>-59793</v>
      </c>
      <c r="G2460">
        <f t="shared" si="38"/>
        <v>-2.163571926150798E-3</v>
      </c>
    </row>
    <row r="2461" spans="1:7" x14ac:dyDescent="0.25">
      <c r="A2461">
        <v>61828</v>
      </c>
      <c r="B2461" s="3">
        <v>58498.922548337599</v>
      </c>
      <c r="C2461" s="3">
        <v>0</v>
      </c>
      <c r="D2461">
        <v>0</v>
      </c>
      <c r="E2461" s="3">
        <v>0</v>
      </c>
      <c r="F2461">
        <v>-59807</v>
      </c>
      <c r="G2461">
        <f t="shared" si="38"/>
        <v>-2.163571926150798E-3</v>
      </c>
    </row>
    <row r="2462" spans="1:7" x14ac:dyDescent="0.25">
      <c r="A2462">
        <v>61874</v>
      </c>
      <c r="B2462" s="3">
        <v>58498.922548337599</v>
      </c>
      <c r="C2462" s="3">
        <v>0</v>
      </c>
      <c r="D2462">
        <v>0</v>
      </c>
      <c r="E2462" s="3">
        <v>0</v>
      </c>
      <c r="F2462">
        <v>-59853</v>
      </c>
      <c r="G2462">
        <f t="shared" si="38"/>
        <v>-1.0045934929193701E-2</v>
      </c>
    </row>
    <row r="2463" spans="1:7" x14ac:dyDescent="0.25">
      <c r="A2463">
        <v>61947</v>
      </c>
      <c r="B2463" s="3">
        <v>58498.922548337599</v>
      </c>
      <c r="C2463" s="3">
        <v>0</v>
      </c>
      <c r="D2463">
        <v>0</v>
      </c>
      <c r="E2463" s="3">
        <v>0</v>
      </c>
      <c r="F2463">
        <v>-59926</v>
      </c>
      <c r="G2463">
        <f t="shared" si="38"/>
        <v>-1.0045934929193701E-2</v>
      </c>
    </row>
    <row r="2464" spans="1:7" x14ac:dyDescent="0.25">
      <c r="A2464">
        <v>61963</v>
      </c>
      <c r="B2464" s="3">
        <v>58498.922548337599</v>
      </c>
      <c r="C2464" s="3">
        <v>0</v>
      </c>
      <c r="D2464">
        <v>0</v>
      </c>
      <c r="E2464" s="3">
        <v>0</v>
      </c>
      <c r="F2464">
        <v>-59942</v>
      </c>
      <c r="G2464">
        <f t="shared" si="38"/>
        <v>-1.0045934929193701E-2</v>
      </c>
    </row>
    <row r="2465" spans="1:7" x14ac:dyDescent="0.25">
      <c r="A2465">
        <v>61981</v>
      </c>
      <c r="B2465" s="3">
        <v>58498.922548337599</v>
      </c>
      <c r="C2465" s="3">
        <v>0</v>
      </c>
      <c r="D2465">
        <v>0</v>
      </c>
      <c r="E2465" s="3">
        <v>0</v>
      </c>
      <c r="F2465">
        <v>-59960</v>
      </c>
      <c r="G2465">
        <f t="shared" si="38"/>
        <v>-1.0045934929193701E-2</v>
      </c>
    </row>
    <row r="2466" spans="1:7" x14ac:dyDescent="0.25">
      <c r="A2466">
        <v>62049</v>
      </c>
      <c r="B2466" s="3">
        <v>58498.922548337599</v>
      </c>
      <c r="C2466" s="3">
        <v>9.9247932917933195</v>
      </c>
      <c r="D2466">
        <v>0</v>
      </c>
      <c r="E2466" s="3">
        <v>1.69686499559434E-2</v>
      </c>
      <c r="F2466">
        <v>-60028</v>
      </c>
      <c r="G2466">
        <f t="shared" si="38"/>
        <v>-1.0045934929193701E-2</v>
      </c>
    </row>
    <row r="2467" spans="1:7" x14ac:dyDescent="0.25">
      <c r="A2467">
        <v>62118</v>
      </c>
      <c r="B2467" s="3">
        <v>58488.997755045799</v>
      </c>
      <c r="C2467" s="3">
        <v>63.146690860252399</v>
      </c>
      <c r="D2467">
        <v>0</v>
      </c>
      <c r="E2467" s="3">
        <v>0.10808005311019001</v>
      </c>
      <c r="F2467">
        <v>-60097</v>
      </c>
      <c r="G2467">
        <f t="shared" si="38"/>
        <v>-9.8745728479330275E-3</v>
      </c>
    </row>
    <row r="2468" spans="1:7" x14ac:dyDescent="0.25">
      <c r="A2468">
        <v>62288</v>
      </c>
      <c r="B2468" s="3">
        <v>58425.851064185503</v>
      </c>
      <c r="C2468" s="3">
        <v>53.221897568451801</v>
      </c>
      <c r="D2468">
        <v>0</v>
      </c>
      <c r="E2468" s="3">
        <v>9.1176118547850196E-2</v>
      </c>
      <c r="F2468">
        <v>-60267</v>
      </c>
      <c r="G2468">
        <f t="shared" si="38"/>
        <v>-8.7842782642169048E-3</v>
      </c>
    </row>
    <row r="2469" spans="1:7" x14ac:dyDescent="0.25">
      <c r="A2469">
        <v>62917</v>
      </c>
      <c r="B2469" s="3">
        <v>58372.629166617102</v>
      </c>
      <c r="C2469" s="3">
        <v>0</v>
      </c>
      <c r="D2469">
        <v>0</v>
      </c>
      <c r="E2469" s="3">
        <v>0</v>
      </c>
      <c r="F2469">
        <v>-60896</v>
      </c>
      <c r="G2469">
        <f t="shared" si="38"/>
        <v>-7.8653457617634537E-3</v>
      </c>
    </row>
    <row r="2470" spans="1:7" x14ac:dyDescent="0.25">
      <c r="A2470">
        <v>63111</v>
      </c>
      <c r="B2470" s="3">
        <v>58372.629166617102</v>
      </c>
      <c r="C2470" s="3">
        <v>455.53794795035299</v>
      </c>
      <c r="D2470">
        <v>0.01</v>
      </c>
      <c r="E2470" s="3">
        <v>0.786534576176251</v>
      </c>
      <c r="F2470">
        <v>-61090</v>
      </c>
      <c r="G2470">
        <f t="shared" si="38"/>
        <v>-7.8653457617634537E-3</v>
      </c>
    </row>
    <row r="2471" spans="1:7" x14ac:dyDescent="0.25">
      <c r="A2471">
        <v>63122</v>
      </c>
      <c r="B2471" s="3">
        <v>57917.091218666697</v>
      </c>
      <c r="C2471" s="3">
        <v>0</v>
      </c>
      <c r="D2471">
        <v>0</v>
      </c>
      <c r="E2471" s="3">
        <v>0</v>
      </c>
      <c r="F2471">
        <v>-61101</v>
      </c>
      <c r="G2471">
        <f t="shared" si="38"/>
        <v>0</v>
      </c>
    </row>
    <row r="2472" spans="1:7" x14ac:dyDescent="0.25">
      <c r="A2472">
        <v>63294</v>
      </c>
      <c r="B2472" s="3">
        <v>57917.091218666697</v>
      </c>
      <c r="C2472" s="3">
        <v>0</v>
      </c>
      <c r="D2472">
        <v>0</v>
      </c>
      <c r="E2472" s="3">
        <v>0</v>
      </c>
      <c r="F2472">
        <v>-61273</v>
      </c>
      <c r="G2472">
        <f t="shared" si="38"/>
        <v>-4.9322205859696489E-3</v>
      </c>
    </row>
    <row r="2473" spans="1:7" x14ac:dyDescent="0.25">
      <c r="A2473">
        <v>63787</v>
      </c>
      <c r="B2473" s="3">
        <v>57917.091218666697</v>
      </c>
      <c r="C2473" s="3">
        <v>0</v>
      </c>
      <c r="D2473">
        <v>0</v>
      </c>
      <c r="E2473" s="3">
        <v>0</v>
      </c>
      <c r="F2473">
        <v>-61766</v>
      </c>
      <c r="G2473">
        <f t="shared" si="38"/>
        <v>-9.9133359314964586E-3</v>
      </c>
    </row>
    <row r="2474" spans="1:7" x14ac:dyDescent="0.25">
      <c r="A2474">
        <v>64007</v>
      </c>
      <c r="B2474" s="3">
        <v>57917.091218666697</v>
      </c>
      <c r="C2474" s="3">
        <v>0</v>
      </c>
      <c r="D2474">
        <v>0</v>
      </c>
      <c r="E2474" s="3">
        <v>0</v>
      </c>
      <c r="F2474">
        <v>-61986</v>
      </c>
      <c r="G2474">
        <f t="shared" si="38"/>
        <v>-9.9133359314964586E-3</v>
      </c>
    </row>
    <row r="2475" spans="1:7" x14ac:dyDescent="0.25">
      <c r="A2475">
        <v>64025</v>
      </c>
      <c r="B2475" s="3">
        <v>57917.091218666697</v>
      </c>
      <c r="C2475" s="3">
        <v>0</v>
      </c>
      <c r="D2475">
        <v>0</v>
      </c>
      <c r="E2475" s="3">
        <v>0</v>
      </c>
      <c r="F2475">
        <v>-62004</v>
      </c>
      <c r="G2475">
        <f t="shared" si="38"/>
        <v>-1.1837183185703593E-2</v>
      </c>
    </row>
    <row r="2476" spans="1:7" x14ac:dyDescent="0.25">
      <c r="A2476">
        <v>64223</v>
      </c>
      <c r="B2476" s="3">
        <v>57917.091218666697</v>
      </c>
      <c r="C2476" s="3">
        <v>0</v>
      </c>
      <c r="D2476">
        <v>0</v>
      </c>
      <c r="E2476" s="3">
        <v>0</v>
      </c>
      <c r="F2476">
        <v>-62202</v>
      </c>
      <c r="G2476">
        <f t="shared" si="38"/>
        <v>-1.3768374143986906E-2</v>
      </c>
    </row>
    <row r="2477" spans="1:7" x14ac:dyDescent="0.25">
      <c r="A2477">
        <v>64232</v>
      </c>
      <c r="B2477" s="3">
        <v>57917.091218666697</v>
      </c>
      <c r="C2477" s="3">
        <v>0</v>
      </c>
      <c r="D2477">
        <v>0</v>
      </c>
      <c r="E2477" s="3">
        <v>0</v>
      </c>
      <c r="F2477">
        <v>-62211</v>
      </c>
      <c r="G2477">
        <f t="shared" si="38"/>
        <v>-1.3768374143986906E-2</v>
      </c>
    </row>
    <row r="2478" spans="1:7" x14ac:dyDescent="0.25">
      <c r="A2478">
        <v>64338</v>
      </c>
      <c r="B2478" s="3">
        <v>57917.091218666697</v>
      </c>
      <c r="C2478" s="3">
        <v>0</v>
      </c>
      <c r="D2478">
        <v>0</v>
      </c>
      <c r="E2478" s="3">
        <v>0</v>
      </c>
      <c r="F2478">
        <v>-62317</v>
      </c>
      <c r="G2478">
        <f t="shared" si="38"/>
        <v>-1.3768374143986906E-2</v>
      </c>
    </row>
    <row r="2479" spans="1:7" x14ac:dyDescent="0.25">
      <c r="A2479">
        <v>64547</v>
      </c>
      <c r="B2479" s="3">
        <v>57917.091218666697</v>
      </c>
      <c r="C2479" s="3">
        <v>0</v>
      </c>
      <c r="D2479">
        <v>0</v>
      </c>
      <c r="E2479" s="3">
        <v>0</v>
      </c>
      <c r="F2479">
        <v>-62526</v>
      </c>
      <c r="G2479">
        <f t="shared" si="38"/>
        <v>-1.3768374143986906E-2</v>
      </c>
    </row>
    <row r="2480" spans="1:7" x14ac:dyDescent="0.25">
      <c r="A2480">
        <v>64773</v>
      </c>
      <c r="B2480" s="3">
        <v>57917.091218666697</v>
      </c>
      <c r="C2480" s="3">
        <v>284.25784718259001</v>
      </c>
      <c r="D2480">
        <v>0</v>
      </c>
      <c r="E2480" s="3">
        <v>0.493222058596961</v>
      </c>
      <c r="F2480">
        <v>-62752</v>
      </c>
      <c r="G2480">
        <f t="shared" si="38"/>
        <v>-1.3768374143986906E-2</v>
      </c>
    </row>
    <row r="2481" spans="1:7" x14ac:dyDescent="0.25">
      <c r="A2481">
        <v>65112</v>
      </c>
      <c r="B2481" s="3">
        <v>57632.833371484099</v>
      </c>
      <c r="C2481" s="3">
        <v>284.25784718258302</v>
      </c>
      <c r="D2481">
        <v>0</v>
      </c>
      <c r="E2481" s="3">
        <v>0.49566679657479601</v>
      </c>
      <c r="F2481">
        <v>-63091</v>
      </c>
      <c r="G2481">
        <f t="shared" si="38"/>
        <v>-8.7927855998735094E-3</v>
      </c>
    </row>
    <row r="2482" spans="1:7" x14ac:dyDescent="0.25">
      <c r="A2482">
        <v>65360</v>
      </c>
      <c r="B2482" s="3">
        <v>57348.575524301501</v>
      </c>
      <c r="C2482" s="3">
        <v>0</v>
      </c>
      <c r="D2482">
        <v>0</v>
      </c>
      <c r="E2482" s="3">
        <v>0</v>
      </c>
      <c r="F2482">
        <v>-63339</v>
      </c>
      <c r="G2482">
        <f t="shared" si="38"/>
        <v>-3.8171970557601131E-3</v>
      </c>
    </row>
    <row r="2483" spans="1:7" x14ac:dyDescent="0.25">
      <c r="A2483">
        <v>65460</v>
      </c>
      <c r="B2483" s="3">
        <v>57348.575524301501</v>
      </c>
      <c r="C2483" s="3">
        <v>109.039182774249</v>
      </c>
      <c r="D2483">
        <v>0</v>
      </c>
      <c r="E2483" s="3">
        <v>0.19049627188391699</v>
      </c>
      <c r="F2483">
        <v>-63439</v>
      </c>
      <c r="G2483">
        <f t="shared" si="38"/>
        <v>-3.8171970557601131E-3</v>
      </c>
    </row>
    <row r="2484" spans="1:7" x14ac:dyDescent="0.25">
      <c r="A2484">
        <v>65726</v>
      </c>
      <c r="B2484" s="3">
        <v>57239.536341527302</v>
      </c>
      <c r="C2484" s="3">
        <v>109.039182774249</v>
      </c>
      <c r="D2484">
        <v>0</v>
      </c>
      <c r="E2484" s="3">
        <v>0.19085985278800099</v>
      </c>
      <c r="F2484">
        <v>-63705</v>
      </c>
      <c r="G2484">
        <f t="shared" si="38"/>
        <v>-1.9085985278808337E-3</v>
      </c>
    </row>
    <row r="2485" spans="1:7" x14ac:dyDescent="0.25">
      <c r="A2485">
        <v>66089</v>
      </c>
      <c r="B2485" s="3">
        <v>57130.497158753002</v>
      </c>
      <c r="C2485" s="3">
        <v>0</v>
      </c>
      <c r="D2485">
        <v>0</v>
      </c>
      <c r="E2485" s="3">
        <v>0</v>
      </c>
      <c r="F2485">
        <v>-64068</v>
      </c>
      <c r="G2485">
        <f t="shared" si="38"/>
        <v>0</v>
      </c>
    </row>
    <row r="2486" spans="1:7" x14ac:dyDescent="0.25">
      <c r="A2486">
        <v>66336</v>
      </c>
      <c r="B2486" s="3">
        <v>57130.497158753002</v>
      </c>
      <c r="C2486" s="3">
        <v>0</v>
      </c>
      <c r="D2486">
        <v>0</v>
      </c>
      <c r="E2486" s="3">
        <v>0</v>
      </c>
      <c r="F2486">
        <v>-64315</v>
      </c>
      <c r="G2486">
        <f t="shared" si="38"/>
        <v>0</v>
      </c>
    </row>
    <row r="2487" spans="1:7" x14ac:dyDescent="0.25">
      <c r="A2487">
        <v>66432</v>
      </c>
      <c r="B2487" s="3">
        <v>57130.497158753002</v>
      </c>
      <c r="C2487" s="3">
        <v>0</v>
      </c>
      <c r="D2487">
        <v>0</v>
      </c>
      <c r="E2487" s="3">
        <v>0</v>
      </c>
      <c r="F2487">
        <v>-64411</v>
      </c>
      <c r="G2487">
        <f t="shared" si="38"/>
        <v>0</v>
      </c>
    </row>
    <row r="2488" spans="1:7" x14ac:dyDescent="0.25">
      <c r="A2488">
        <v>66542</v>
      </c>
      <c r="B2488" s="3">
        <v>57130.497158753002</v>
      </c>
      <c r="C2488" s="3">
        <v>0</v>
      </c>
      <c r="D2488">
        <v>0</v>
      </c>
      <c r="E2488" s="3">
        <v>0</v>
      </c>
      <c r="F2488">
        <v>-64521</v>
      </c>
      <c r="G2488">
        <f t="shared" si="38"/>
        <v>0</v>
      </c>
    </row>
    <row r="2489" spans="1:7" x14ac:dyDescent="0.25">
      <c r="A2489">
        <v>66587</v>
      </c>
      <c r="B2489" s="3">
        <v>57130.497158753002</v>
      </c>
      <c r="C2489" s="3">
        <v>0</v>
      </c>
      <c r="D2489">
        <v>0</v>
      </c>
      <c r="E2489" s="3">
        <v>0</v>
      </c>
      <c r="F2489">
        <v>-64566</v>
      </c>
      <c r="G2489">
        <f t="shared" si="38"/>
        <v>0</v>
      </c>
    </row>
    <row r="2490" spans="1:7" x14ac:dyDescent="0.25">
      <c r="A2490">
        <v>66670</v>
      </c>
      <c r="B2490" s="3">
        <v>57130.497158753002</v>
      </c>
      <c r="C2490" s="3">
        <v>0</v>
      </c>
      <c r="D2490">
        <v>0</v>
      </c>
      <c r="E2490" s="3">
        <v>0</v>
      </c>
      <c r="F2490">
        <v>-64649</v>
      </c>
      <c r="G2490">
        <f t="shared" si="38"/>
        <v>0</v>
      </c>
    </row>
    <row r="2491" spans="1:7" x14ac:dyDescent="0.25">
      <c r="A2491">
        <v>66735</v>
      </c>
      <c r="B2491" s="3">
        <v>57130.497158753002</v>
      </c>
      <c r="C2491" s="3">
        <v>0</v>
      </c>
      <c r="D2491">
        <v>0</v>
      </c>
      <c r="E2491" s="3">
        <v>0</v>
      </c>
      <c r="F2491">
        <v>-64714</v>
      </c>
      <c r="G2491">
        <f t="shared" si="38"/>
        <v>0</v>
      </c>
    </row>
    <row r="2492" spans="1:7" x14ac:dyDescent="0.25">
      <c r="A2492">
        <v>67066</v>
      </c>
      <c r="B2492" s="3">
        <v>57130.497158753002</v>
      </c>
      <c r="C2492" s="3">
        <v>0</v>
      </c>
      <c r="D2492">
        <v>0</v>
      </c>
      <c r="E2492" s="3">
        <v>0</v>
      </c>
      <c r="F2492">
        <v>-65045</v>
      </c>
      <c r="G2492">
        <f t="shared" si="38"/>
        <v>0</v>
      </c>
    </row>
    <row r="2493" spans="1:7" x14ac:dyDescent="0.25">
      <c r="A2493">
        <v>67071</v>
      </c>
      <c r="B2493" s="3">
        <v>57130.497158753002</v>
      </c>
      <c r="C2493" s="3">
        <v>0</v>
      </c>
      <c r="D2493">
        <v>0</v>
      </c>
      <c r="E2493" s="3">
        <v>0</v>
      </c>
      <c r="F2493">
        <v>-65050</v>
      </c>
      <c r="G2493">
        <f t="shared" si="38"/>
        <v>0</v>
      </c>
    </row>
    <row r="2494" spans="1:7" x14ac:dyDescent="0.25">
      <c r="A2494">
        <v>67508</v>
      </c>
      <c r="B2494" s="3">
        <v>57130.497158753002</v>
      </c>
      <c r="C2494" s="3">
        <v>0</v>
      </c>
      <c r="D2494">
        <v>0</v>
      </c>
      <c r="E2494" s="3">
        <v>0</v>
      </c>
      <c r="F2494">
        <v>-65487</v>
      </c>
      <c r="G2494">
        <f t="shared" si="38"/>
        <v>0</v>
      </c>
    </row>
    <row r="2495" spans="1:7" x14ac:dyDescent="0.25">
      <c r="A2495">
        <v>67557</v>
      </c>
      <c r="B2495" s="3">
        <v>57130.497158753002</v>
      </c>
      <c r="C2495" s="3">
        <v>0</v>
      </c>
      <c r="D2495">
        <v>0</v>
      </c>
      <c r="E2495" s="3">
        <v>0</v>
      </c>
      <c r="F2495">
        <v>-65536</v>
      </c>
      <c r="G2495">
        <f t="shared" si="38"/>
        <v>0</v>
      </c>
    </row>
    <row r="2496" spans="1:7" x14ac:dyDescent="0.25">
      <c r="A2496">
        <v>67634</v>
      </c>
      <c r="B2496" s="3">
        <v>57130.497158753002</v>
      </c>
      <c r="C2496" s="3">
        <v>0</v>
      </c>
      <c r="D2496">
        <v>0</v>
      </c>
      <c r="E2496" s="3">
        <v>0</v>
      </c>
      <c r="F2496">
        <v>-65613</v>
      </c>
      <c r="G2496">
        <f t="shared" si="38"/>
        <v>0</v>
      </c>
    </row>
    <row r="2497" spans="1:7" x14ac:dyDescent="0.25">
      <c r="A2497">
        <v>67762</v>
      </c>
      <c r="B2497" s="3">
        <v>57130.497158753002</v>
      </c>
      <c r="C2497" s="3">
        <v>0</v>
      </c>
      <c r="D2497">
        <v>0</v>
      </c>
      <c r="E2497" s="3">
        <v>0</v>
      </c>
      <c r="F2497">
        <v>-65741</v>
      </c>
      <c r="G2497">
        <f t="shared" si="38"/>
        <v>0</v>
      </c>
    </row>
    <row r="2498" spans="1:7" x14ac:dyDescent="0.25">
      <c r="A2498">
        <v>68188</v>
      </c>
      <c r="B2498" s="3">
        <v>57130.497158753002</v>
      </c>
      <c r="C2498" s="3">
        <v>0</v>
      </c>
      <c r="D2498">
        <v>0</v>
      </c>
      <c r="E2498" s="3">
        <v>0</v>
      </c>
      <c r="F2498">
        <v>-66167</v>
      </c>
      <c r="G2498">
        <f t="shared" si="38"/>
        <v>-1.9984670964401374E-4</v>
      </c>
    </row>
    <row r="2499" spans="1:7" x14ac:dyDescent="0.25">
      <c r="A2499">
        <v>68373</v>
      </c>
      <c r="B2499" s="3">
        <v>57130.497158753002</v>
      </c>
      <c r="C2499" s="3">
        <v>0</v>
      </c>
      <c r="D2499">
        <v>0</v>
      </c>
      <c r="E2499" s="3">
        <v>0</v>
      </c>
      <c r="F2499">
        <v>-66352</v>
      </c>
      <c r="G2499">
        <f t="shared" si="38"/>
        <v>-3.9977331267104788E-4</v>
      </c>
    </row>
    <row r="2500" spans="1:7" x14ac:dyDescent="0.25">
      <c r="A2500">
        <v>68452</v>
      </c>
      <c r="B2500" s="3">
        <v>57130.497158753002</v>
      </c>
      <c r="C2500" s="3">
        <v>0</v>
      </c>
      <c r="D2500">
        <v>0</v>
      </c>
      <c r="E2500" s="3">
        <v>0</v>
      </c>
      <c r="F2500">
        <v>-66431</v>
      </c>
      <c r="G2500">
        <f t="shared" ref="G2500:G2563" si="39">1-(B2500/B2509)</f>
        <v>-3.9977331267104788E-4</v>
      </c>
    </row>
    <row r="2501" spans="1:7" x14ac:dyDescent="0.25">
      <c r="A2501">
        <v>68481</v>
      </c>
      <c r="B2501" s="3">
        <v>57130.497158753002</v>
      </c>
      <c r="C2501" s="3">
        <v>0</v>
      </c>
      <c r="D2501">
        <v>0</v>
      </c>
      <c r="E2501" s="3">
        <v>0</v>
      </c>
      <c r="F2501">
        <v>-66460</v>
      </c>
      <c r="G2501">
        <f t="shared" si="39"/>
        <v>-3.9977331267104788E-4</v>
      </c>
    </row>
    <row r="2502" spans="1:7" x14ac:dyDescent="0.25">
      <c r="A2502">
        <v>68485</v>
      </c>
      <c r="B2502" s="3">
        <v>57130.497158753002</v>
      </c>
      <c r="C2502" s="3">
        <v>0</v>
      </c>
      <c r="D2502">
        <v>0</v>
      </c>
      <c r="E2502" s="3">
        <v>0</v>
      </c>
      <c r="F2502">
        <v>-66464</v>
      </c>
      <c r="G2502">
        <f t="shared" si="39"/>
        <v>-3.9977331267104788E-4</v>
      </c>
    </row>
    <row r="2503" spans="1:7" x14ac:dyDescent="0.25">
      <c r="A2503">
        <v>68613</v>
      </c>
      <c r="B2503" s="3">
        <v>57130.497158753002</v>
      </c>
      <c r="C2503" s="3">
        <v>0</v>
      </c>
      <c r="D2503">
        <v>0</v>
      </c>
      <c r="E2503" s="3">
        <v>0</v>
      </c>
      <c r="F2503">
        <v>-66592</v>
      </c>
      <c r="G2503">
        <f t="shared" si="39"/>
        <v>-3.1223069681858284E-3</v>
      </c>
    </row>
    <row r="2504" spans="1:7" x14ac:dyDescent="0.25">
      <c r="A2504">
        <v>69280</v>
      </c>
      <c r="B2504" s="3">
        <v>57130.497158753002</v>
      </c>
      <c r="C2504" s="3">
        <v>0</v>
      </c>
      <c r="D2504">
        <v>0</v>
      </c>
      <c r="E2504" s="3">
        <v>0</v>
      </c>
      <c r="F2504">
        <v>-67259</v>
      </c>
      <c r="G2504">
        <f t="shared" si="39"/>
        <v>-5.8596995163582299E-3</v>
      </c>
    </row>
    <row r="2505" spans="1:7" x14ac:dyDescent="0.25">
      <c r="A2505">
        <v>69411</v>
      </c>
      <c r="B2505" s="3">
        <v>57130.497158753002</v>
      </c>
      <c r="C2505" s="3">
        <v>0</v>
      </c>
      <c r="D2505">
        <v>0</v>
      </c>
      <c r="E2505" s="3">
        <v>0</v>
      </c>
      <c r="F2505">
        <v>-67390</v>
      </c>
      <c r="G2505">
        <f t="shared" si="39"/>
        <v>-5.8596995163582299E-3</v>
      </c>
    </row>
    <row r="2506" spans="1:7" x14ac:dyDescent="0.25">
      <c r="A2506">
        <v>69777</v>
      </c>
      <c r="B2506" s="3">
        <v>57130.497158753002</v>
      </c>
      <c r="C2506" s="3">
        <v>11.415060615247</v>
      </c>
      <c r="D2506">
        <v>0</v>
      </c>
      <c r="E2506" s="3">
        <v>1.99846709644852E-2</v>
      </c>
      <c r="F2506">
        <v>-67756</v>
      </c>
      <c r="G2506">
        <f t="shared" si="39"/>
        <v>-5.8596995163582299E-3</v>
      </c>
    </row>
    <row r="2507" spans="1:7" x14ac:dyDescent="0.25">
      <c r="A2507">
        <v>69912</v>
      </c>
      <c r="B2507" s="3">
        <v>57119.082098137798</v>
      </c>
      <c r="C2507" s="3">
        <v>11.415060615247</v>
      </c>
      <c r="D2507">
        <v>0</v>
      </c>
      <c r="E2507" s="3">
        <v>1.9988665633542301E-2</v>
      </c>
      <c r="F2507">
        <v>-67891</v>
      </c>
      <c r="G2507">
        <f t="shared" si="39"/>
        <v>-5.6587219297556945E-3</v>
      </c>
    </row>
    <row r="2508" spans="1:7" x14ac:dyDescent="0.25">
      <c r="A2508">
        <v>69981</v>
      </c>
      <c r="B2508" s="3">
        <v>57107.6670375225</v>
      </c>
      <c r="C2508" s="3">
        <v>0</v>
      </c>
      <c r="D2508">
        <v>0</v>
      </c>
      <c r="E2508" s="3">
        <v>0</v>
      </c>
      <c r="F2508">
        <v>-67960</v>
      </c>
      <c r="G2508">
        <f t="shared" si="39"/>
        <v>-5.4577443431516048E-3</v>
      </c>
    </row>
    <row r="2509" spans="1:7" x14ac:dyDescent="0.25">
      <c r="A2509">
        <v>70103</v>
      </c>
      <c r="B2509" s="3">
        <v>57107.6670375225</v>
      </c>
      <c r="C2509" s="3">
        <v>0</v>
      </c>
      <c r="D2509">
        <v>0</v>
      </c>
      <c r="E2509" s="3">
        <v>0</v>
      </c>
      <c r="F2509">
        <v>-68082</v>
      </c>
      <c r="G2509">
        <f t="shared" si="39"/>
        <v>-5.4577443431516048E-3</v>
      </c>
    </row>
    <row r="2510" spans="1:7" x14ac:dyDescent="0.25">
      <c r="A2510">
        <v>70175</v>
      </c>
      <c r="B2510" s="3">
        <v>57107.6670375225</v>
      </c>
      <c r="C2510" s="3">
        <v>0</v>
      </c>
      <c r="D2510">
        <v>0</v>
      </c>
      <c r="E2510" s="3">
        <v>0</v>
      </c>
      <c r="F2510">
        <v>-68154</v>
      </c>
      <c r="G2510">
        <f t="shared" si="39"/>
        <v>-5.4577443431516048E-3</v>
      </c>
    </row>
    <row r="2511" spans="1:7" x14ac:dyDescent="0.25">
      <c r="A2511">
        <v>70340</v>
      </c>
      <c r="B2511" s="3">
        <v>57107.6670375225</v>
      </c>
      <c r="C2511" s="3">
        <v>154.99360787571601</v>
      </c>
      <c r="D2511">
        <v>0</v>
      </c>
      <c r="E2511" s="3">
        <v>0.27214456941547899</v>
      </c>
      <c r="F2511">
        <v>-68319</v>
      </c>
      <c r="G2511">
        <f t="shared" si="39"/>
        <v>-5.4577443431516048E-3</v>
      </c>
    </row>
    <row r="2512" spans="1:7" x14ac:dyDescent="0.25">
      <c r="A2512">
        <v>70380</v>
      </c>
      <c r="B2512" s="3">
        <v>56952.673429646798</v>
      </c>
      <c r="C2512" s="3">
        <v>154.993607875723</v>
      </c>
      <c r="D2512">
        <v>0</v>
      </c>
      <c r="E2512" s="3">
        <v>0.27288721715761499</v>
      </c>
      <c r="F2512">
        <v>-68359</v>
      </c>
      <c r="G2512">
        <f t="shared" si="39"/>
        <v>-2.7288721715756914E-3</v>
      </c>
    </row>
    <row r="2513" spans="1:7" x14ac:dyDescent="0.25">
      <c r="A2513">
        <v>70445</v>
      </c>
      <c r="B2513" s="3">
        <v>56797.679821771097</v>
      </c>
      <c r="C2513" s="3">
        <v>0</v>
      </c>
      <c r="D2513">
        <v>0</v>
      </c>
      <c r="E2513" s="3">
        <v>0</v>
      </c>
      <c r="F2513">
        <v>-68424</v>
      </c>
      <c r="G2513">
        <f t="shared" si="39"/>
        <v>0</v>
      </c>
    </row>
    <row r="2514" spans="1:7" x14ac:dyDescent="0.25">
      <c r="A2514">
        <v>70475</v>
      </c>
      <c r="B2514" s="3">
        <v>56797.679821771097</v>
      </c>
      <c r="C2514" s="3">
        <v>0</v>
      </c>
      <c r="D2514">
        <v>0</v>
      </c>
      <c r="E2514" s="3">
        <v>0</v>
      </c>
      <c r="F2514">
        <v>-68454</v>
      </c>
      <c r="G2514">
        <f t="shared" si="39"/>
        <v>0</v>
      </c>
    </row>
    <row r="2515" spans="1:7" x14ac:dyDescent="0.25">
      <c r="A2515">
        <v>70505</v>
      </c>
      <c r="B2515" s="3">
        <v>56797.679821771097</v>
      </c>
      <c r="C2515" s="3">
        <v>0</v>
      </c>
      <c r="D2515">
        <v>0</v>
      </c>
      <c r="E2515" s="3">
        <v>0</v>
      </c>
      <c r="F2515">
        <v>-68484</v>
      </c>
      <c r="G2515">
        <f t="shared" si="39"/>
        <v>0</v>
      </c>
    </row>
    <row r="2516" spans="1:7" x14ac:dyDescent="0.25">
      <c r="A2516">
        <v>70686</v>
      </c>
      <c r="B2516" s="3">
        <v>56797.679821771097</v>
      </c>
      <c r="C2516" s="3">
        <v>0</v>
      </c>
      <c r="D2516">
        <v>0</v>
      </c>
      <c r="E2516" s="3">
        <v>0</v>
      </c>
      <c r="F2516">
        <v>-68665</v>
      </c>
      <c r="G2516">
        <f t="shared" si="39"/>
        <v>0</v>
      </c>
    </row>
    <row r="2517" spans="1:7" x14ac:dyDescent="0.25">
      <c r="A2517">
        <v>70713</v>
      </c>
      <c r="B2517" s="3">
        <v>56797.679821771097</v>
      </c>
      <c r="C2517" s="3">
        <v>0</v>
      </c>
      <c r="D2517">
        <v>0</v>
      </c>
      <c r="E2517" s="3">
        <v>0</v>
      </c>
      <c r="F2517">
        <v>-68692</v>
      </c>
      <c r="G2517">
        <f t="shared" si="39"/>
        <v>0</v>
      </c>
    </row>
    <row r="2518" spans="1:7" x14ac:dyDescent="0.25">
      <c r="A2518">
        <v>70869</v>
      </c>
      <c r="B2518" s="3">
        <v>56797.679821771097</v>
      </c>
      <c r="C2518" s="3">
        <v>0</v>
      </c>
      <c r="D2518">
        <v>0</v>
      </c>
      <c r="E2518" s="3">
        <v>0</v>
      </c>
      <c r="F2518">
        <v>-68848</v>
      </c>
      <c r="G2518">
        <f t="shared" si="39"/>
        <v>0</v>
      </c>
    </row>
    <row r="2519" spans="1:7" x14ac:dyDescent="0.25">
      <c r="A2519">
        <v>71057</v>
      </c>
      <c r="B2519" s="3">
        <v>56797.679821771097</v>
      </c>
      <c r="C2519" s="3">
        <v>0</v>
      </c>
      <c r="D2519">
        <v>0</v>
      </c>
      <c r="E2519" s="3">
        <v>0</v>
      </c>
      <c r="F2519">
        <v>-69036</v>
      </c>
      <c r="G2519">
        <f t="shared" si="39"/>
        <v>0</v>
      </c>
    </row>
    <row r="2520" spans="1:7" x14ac:dyDescent="0.25">
      <c r="A2520">
        <v>71180</v>
      </c>
      <c r="B2520" s="3">
        <v>56797.679821771097</v>
      </c>
      <c r="C2520" s="3">
        <v>0</v>
      </c>
      <c r="D2520">
        <v>0</v>
      </c>
      <c r="E2520" s="3">
        <v>0</v>
      </c>
      <c r="F2520">
        <v>-69159</v>
      </c>
      <c r="G2520">
        <f t="shared" si="39"/>
        <v>0</v>
      </c>
    </row>
    <row r="2521" spans="1:7" x14ac:dyDescent="0.25">
      <c r="A2521">
        <v>71181</v>
      </c>
      <c r="B2521" s="3">
        <v>56797.679821771097</v>
      </c>
      <c r="C2521" s="3">
        <v>0</v>
      </c>
      <c r="D2521">
        <v>0</v>
      </c>
      <c r="E2521" s="3">
        <v>0</v>
      </c>
      <c r="F2521">
        <v>-69160</v>
      </c>
      <c r="G2521">
        <f t="shared" si="39"/>
        <v>0</v>
      </c>
    </row>
    <row r="2522" spans="1:7" x14ac:dyDescent="0.25">
      <c r="A2522">
        <v>71211</v>
      </c>
      <c r="B2522" s="3">
        <v>56797.679821771097</v>
      </c>
      <c r="C2522" s="3">
        <v>0</v>
      </c>
      <c r="D2522">
        <v>0</v>
      </c>
      <c r="E2522" s="3">
        <v>0</v>
      </c>
      <c r="F2522">
        <v>-69190</v>
      </c>
      <c r="G2522">
        <f t="shared" si="39"/>
        <v>0</v>
      </c>
    </row>
    <row r="2523" spans="1:7" x14ac:dyDescent="0.25">
      <c r="A2523">
        <v>71262</v>
      </c>
      <c r="B2523" s="3">
        <v>56797.679821771097</v>
      </c>
      <c r="C2523" s="3">
        <v>0</v>
      </c>
      <c r="D2523">
        <v>0</v>
      </c>
      <c r="E2523" s="3">
        <v>0</v>
      </c>
      <c r="F2523">
        <v>-69241</v>
      </c>
      <c r="G2523">
        <f t="shared" si="39"/>
        <v>0</v>
      </c>
    </row>
    <row r="2524" spans="1:7" x14ac:dyDescent="0.25">
      <c r="A2524">
        <v>71359</v>
      </c>
      <c r="B2524" s="3">
        <v>56797.679821771097</v>
      </c>
      <c r="C2524" s="3">
        <v>0</v>
      </c>
      <c r="D2524">
        <v>0</v>
      </c>
      <c r="E2524" s="3">
        <v>0</v>
      </c>
      <c r="F2524">
        <v>-69338</v>
      </c>
      <c r="G2524">
        <f t="shared" si="39"/>
        <v>0</v>
      </c>
    </row>
    <row r="2525" spans="1:7" x14ac:dyDescent="0.25">
      <c r="A2525">
        <v>71566</v>
      </c>
      <c r="B2525" s="3">
        <v>56797.679821771097</v>
      </c>
      <c r="C2525" s="3">
        <v>0</v>
      </c>
      <c r="D2525">
        <v>0</v>
      </c>
      <c r="E2525" s="3">
        <v>0</v>
      </c>
      <c r="F2525">
        <v>-69545</v>
      </c>
      <c r="G2525">
        <f t="shared" si="39"/>
        <v>0</v>
      </c>
    </row>
    <row r="2526" spans="1:7" x14ac:dyDescent="0.25">
      <c r="A2526">
        <v>71660</v>
      </c>
      <c r="B2526" s="3">
        <v>56797.679821771097</v>
      </c>
      <c r="C2526" s="3">
        <v>0</v>
      </c>
      <c r="D2526">
        <v>0</v>
      </c>
      <c r="E2526" s="3">
        <v>0</v>
      </c>
      <c r="F2526">
        <v>-69639</v>
      </c>
      <c r="G2526">
        <f t="shared" si="39"/>
        <v>-1.4519173809968144E-3</v>
      </c>
    </row>
    <row r="2527" spans="1:7" x14ac:dyDescent="0.25">
      <c r="A2527">
        <v>71753</v>
      </c>
      <c r="B2527" s="3">
        <v>56797.679821771097</v>
      </c>
      <c r="C2527" s="3">
        <v>0</v>
      </c>
      <c r="D2527">
        <v>0</v>
      </c>
      <c r="E2527" s="3">
        <v>0</v>
      </c>
      <c r="F2527">
        <v>-69732</v>
      </c>
      <c r="G2527">
        <f t="shared" si="39"/>
        <v>-2.9080570205268774E-3</v>
      </c>
    </row>
    <row r="2528" spans="1:7" x14ac:dyDescent="0.25">
      <c r="A2528">
        <v>71832</v>
      </c>
      <c r="B2528" s="3">
        <v>56797.679821771097</v>
      </c>
      <c r="C2528" s="3">
        <v>0</v>
      </c>
      <c r="D2528">
        <v>0</v>
      </c>
      <c r="E2528" s="3">
        <v>0</v>
      </c>
      <c r="F2528">
        <v>-69811</v>
      </c>
      <c r="G2528">
        <f t="shared" si="39"/>
        <v>-2.9080570205268774E-3</v>
      </c>
    </row>
    <row r="2529" spans="1:7" x14ac:dyDescent="0.25">
      <c r="A2529">
        <v>71921</v>
      </c>
      <c r="B2529" s="3">
        <v>56797.679821771097</v>
      </c>
      <c r="C2529" s="3">
        <v>0</v>
      </c>
      <c r="D2529">
        <v>0</v>
      </c>
      <c r="E2529" s="3">
        <v>0</v>
      </c>
      <c r="F2529">
        <v>-69900</v>
      </c>
      <c r="G2529">
        <f t="shared" si="39"/>
        <v>-2.9080570205268774E-3</v>
      </c>
    </row>
    <row r="2530" spans="1:7" x14ac:dyDescent="0.25">
      <c r="A2530">
        <v>72035</v>
      </c>
      <c r="B2530" s="3">
        <v>56797.679821771097</v>
      </c>
      <c r="C2530" s="3">
        <v>0</v>
      </c>
      <c r="D2530">
        <v>0</v>
      </c>
      <c r="E2530" s="3">
        <v>0</v>
      </c>
      <c r="F2530">
        <v>-70014</v>
      </c>
      <c r="G2530">
        <f t="shared" si="39"/>
        <v>-2.9080570205268774E-3</v>
      </c>
    </row>
    <row r="2531" spans="1:7" x14ac:dyDescent="0.25">
      <c r="A2531">
        <v>72119</v>
      </c>
      <c r="B2531" s="3">
        <v>56797.679821771097</v>
      </c>
      <c r="C2531" s="3">
        <v>0</v>
      </c>
      <c r="D2531">
        <v>0</v>
      </c>
      <c r="E2531" s="3">
        <v>0</v>
      </c>
      <c r="F2531">
        <v>-70098</v>
      </c>
      <c r="G2531">
        <f t="shared" si="39"/>
        <v>-2.9080570205268774E-3</v>
      </c>
    </row>
    <row r="2532" spans="1:7" x14ac:dyDescent="0.25">
      <c r="A2532">
        <v>72162</v>
      </c>
      <c r="B2532" s="3">
        <v>56797.679821771097</v>
      </c>
      <c r="C2532" s="3">
        <v>0</v>
      </c>
      <c r="D2532">
        <v>0</v>
      </c>
      <c r="E2532" s="3">
        <v>0</v>
      </c>
      <c r="F2532">
        <v>-70141</v>
      </c>
      <c r="G2532">
        <f t="shared" si="39"/>
        <v>-2.9080570205268774E-3</v>
      </c>
    </row>
    <row r="2533" spans="1:7" x14ac:dyDescent="0.25">
      <c r="A2533">
        <v>72256</v>
      </c>
      <c r="B2533" s="3">
        <v>56797.679821771097</v>
      </c>
      <c r="C2533" s="3">
        <v>0</v>
      </c>
      <c r="D2533">
        <v>0</v>
      </c>
      <c r="E2533" s="3">
        <v>0</v>
      </c>
      <c r="F2533">
        <v>-70235</v>
      </c>
      <c r="G2533">
        <f t="shared" si="39"/>
        <v>-2.9080570205268774E-3</v>
      </c>
    </row>
    <row r="2534" spans="1:7" x14ac:dyDescent="0.25">
      <c r="A2534">
        <v>72338</v>
      </c>
      <c r="B2534" s="3">
        <v>56797.679821771097</v>
      </c>
      <c r="C2534" s="3">
        <v>82.345978975419698</v>
      </c>
      <c r="D2534">
        <v>0</v>
      </c>
      <c r="E2534" s="3">
        <v>0.14519173809972999</v>
      </c>
      <c r="F2534">
        <v>-70317</v>
      </c>
      <c r="G2534">
        <f t="shared" si="39"/>
        <v>-2.9080570205268774E-3</v>
      </c>
    </row>
    <row r="2535" spans="1:7" x14ac:dyDescent="0.25">
      <c r="A2535">
        <v>72412</v>
      </c>
      <c r="B2535" s="3">
        <v>56715.333842795699</v>
      </c>
      <c r="C2535" s="3">
        <v>82.345978975419698</v>
      </c>
      <c r="D2535">
        <v>0</v>
      </c>
      <c r="E2535" s="3">
        <v>0.14540285102638201</v>
      </c>
      <c r="F2535">
        <v>-70391</v>
      </c>
      <c r="G2535">
        <f t="shared" si="39"/>
        <v>-1.4540285102633277E-3</v>
      </c>
    </row>
    <row r="2536" spans="1:7" x14ac:dyDescent="0.25">
      <c r="A2536">
        <v>72423</v>
      </c>
      <c r="B2536" s="3">
        <v>56632.987863820301</v>
      </c>
      <c r="C2536" s="3">
        <v>0</v>
      </c>
      <c r="D2536">
        <v>0</v>
      </c>
      <c r="E2536" s="3">
        <v>0</v>
      </c>
      <c r="F2536">
        <v>-70402</v>
      </c>
      <c r="G2536">
        <f t="shared" si="39"/>
        <v>0</v>
      </c>
    </row>
    <row r="2537" spans="1:7" x14ac:dyDescent="0.25">
      <c r="A2537">
        <v>72487</v>
      </c>
      <c r="B2537" s="3">
        <v>56632.987863820301</v>
      </c>
      <c r="C2537" s="3">
        <v>0</v>
      </c>
      <c r="D2537">
        <v>0</v>
      </c>
      <c r="E2537" s="3">
        <v>0</v>
      </c>
      <c r="F2537">
        <v>-70466</v>
      </c>
      <c r="G2537">
        <f t="shared" si="39"/>
        <v>0</v>
      </c>
    </row>
    <row r="2538" spans="1:7" x14ac:dyDescent="0.25">
      <c r="A2538">
        <v>72765</v>
      </c>
      <c r="B2538" s="3">
        <v>56632.987863820301</v>
      </c>
      <c r="C2538" s="3">
        <v>0</v>
      </c>
      <c r="D2538">
        <v>0</v>
      </c>
      <c r="E2538" s="3">
        <v>0</v>
      </c>
      <c r="F2538">
        <v>-70744</v>
      </c>
      <c r="G2538">
        <f t="shared" si="39"/>
        <v>0</v>
      </c>
    </row>
    <row r="2539" spans="1:7" x14ac:dyDescent="0.25">
      <c r="A2539">
        <v>72796</v>
      </c>
      <c r="B2539" s="3">
        <v>56632.987863820301</v>
      </c>
      <c r="C2539" s="3">
        <v>0</v>
      </c>
      <c r="D2539">
        <v>0</v>
      </c>
      <c r="E2539" s="3">
        <v>0</v>
      </c>
      <c r="F2539">
        <v>-70775</v>
      </c>
      <c r="G2539">
        <f t="shared" si="39"/>
        <v>0</v>
      </c>
    </row>
    <row r="2540" spans="1:7" x14ac:dyDescent="0.25">
      <c r="A2540">
        <v>72801</v>
      </c>
      <c r="B2540" s="3">
        <v>56632.987863820301</v>
      </c>
      <c r="C2540" s="3">
        <v>0</v>
      </c>
      <c r="D2540">
        <v>0</v>
      </c>
      <c r="E2540" s="3">
        <v>0</v>
      </c>
      <c r="F2540">
        <v>-70780</v>
      </c>
      <c r="G2540">
        <f t="shared" si="39"/>
        <v>0</v>
      </c>
    </row>
    <row r="2541" spans="1:7" x14ac:dyDescent="0.25">
      <c r="A2541">
        <v>72898</v>
      </c>
      <c r="B2541" s="3">
        <v>56632.987863820301</v>
      </c>
      <c r="C2541" s="3">
        <v>0</v>
      </c>
      <c r="D2541">
        <v>0</v>
      </c>
      <c r="E2541" s="3">
        <v>0</v>
      </c>
      <c r="F2541">
        <v>-70877</v>
      </c>
      <c r="G2541">
        <f t="shared" si="39"/>
        <v>0</v>
      </c>
    </row>
    <row r="2542" spans="1:7" x14ac:dyDescent="0.25">
      <c r="A2542">
        <v>73046</v>
      </c>
      <c r="B2542" s="3">
        <v>56632.987863820301</v>
      </c>
      <c r="C2542" s="3">
        <v>0</v>
      </c>
      <c r="D2542">
        <v>0</v>
      </c>
      <c r="E2542" s="3">
        <v>0</v>
      </c>
      <c r="F2542">
        <v>-71025</v>
      </c>
      <c r="G2542">
        <f t="shared" si="39"/>
        <v>0</v>
      </c>
    </row>
    <row r="2543" spans="1:7" x14ac:dyDescent="0.25">
      <c r="A2543">
        <v>73072</v>
      </c>
      <c r="B2543" s="3">
        <v>56632.987863820301</v>
      </c>
      <c r="C2543" s="3">
        <v>0</v>
      </c>
      <c r="D2543">
        <v>0</v>
      </c>
      <c r="E2543" s="3">
        <v>0</v>
      </c>
      <c r="F2543">
        <v>-71051</v>
      </c>
      <c r="G2543">
        <f t="shared" si="39"/>
        <v>0</v>
      </c>
    </row>
    <row r="2544" spans="1:7" x14ac:dyDescent="0.25">
      <c r="A2544">
        <v>73230</v>
      </c>
      <c r="B2544" s="3">
        <v>56632.987863820301</v>
      </c>
      <c r="C2544" s="3">
        <v>0</v>
      </c>
      <c r="D2544">
        <v>0</v>
      </c>
      <c r="E2544" s="3">
        <v>0</v>
      </c>
      <c r="F2544">
        <v>-71209</v>
      </c>
      <c r="G2544">
        <f t="shared" si="39"/>
        <v>0</v>
      </c>
    </row>
    <row r="2545" spans="1:7" x14ac:dyDescent="0.25">
      <c r="A2545">
        <v>73271</v>
      </c>
      <c r="B2545" s="3">
        <v>56632.987863820301</v>
      </c>
      <c r="C2545" s="3">
        <v>0</v>
      </c>
      <c r="D2545">
        <v>0</v>
      </c>
      <c r="E2545" s="3">
        <v>0</v>
      </c>
      <c r="F2545">
        <v>-71250</v>
      </c>
      <c r="G2545">
        <f t="shared" si="39"/>
        <v>0</v>
      </c>
    </row>
    <row r="2546" spans="1:7" x14ac:dyDescent="0.25">
      <c r="A2546">
        <v>73402</v>
      </c>
      <c r="B2546" s="3">
        <v>56632.987863820301</v>
      </c>
      <c r="C2546" s="3">
        <v>0</v>
      </c>
      <c r="D2546">
        <v>0</v>
      </c>
      <c r="E2546" s="3">
        <v>0</v>
      </c>
      <c r="F2546">
        <v>-71381</v>
      </c>
      <c r="G2546">
        <f t="shared" si="39"/>
        <v>0</v>
      </c>
    </row>
    <row r="2547" spans="1:7" x14ac:dyDescent="0.25">
      <c r="A2547">
        <v>73513</v>
      </c>
      <c r="B2547" s="3">
        <v>56632.987863820301</v>
      </c>
      <c r="C2547" s="3">
        <v>0</v>
      </c>
      <c r="D2547">
        <v>0</v>
      </c>
      <c r="E2547" s="3">
        <v>0</v>
      </c>
      <c r="F2547">
        <v>-71492</v>
      </c>
      <c r="G2547">
        <f t="shared" si="39"/>
        <v>0</v>
      </c>
    </row>
    <row r="2548" spans="1:7" x14ac:dyDescent="0.25">
      <c r="A2548">
        <v>73515</v>
      </c>
      <c r="B2548" s="3">
        <v>56632.987863820301</v>
      </c>
      <c r="C2548" s="3">
        <v>0</v>
      </c>
      <c r="D2548">
        <v>0</v>
      </c>
      <c r="E2548" s="3">
        <v>0</v>
      </c>
      <c r="F2548">
        <v>-71494</v>
      </c>
      <c r="G2548">
        <f t="shared" si="39"/>
        <v>0</v>
      </c>
    </row>
    <row r="2549" spans="1:7" x14ac:dyDescent="0.25">
      <c r="A2549">
        <v>73581</v>
      </c>
      <c r="B2549" s="3">
        <v>56632.987863820301</v>
      </c>
      <c r="C2549" s="3">
        <v>0</v>
      </c>
      <c r="D2549">
        <v>0</v>
      </c>
      <c r="E2549" s="3">
        <v>0</v>
      </c>
      <c r="F2549">
        <v>-71560</v>
      </c>
      <c r="G2549">
        <f t="shared" si="39"/>
        <v>0</v>
      </c>
    </row>
    <row r="2550" spans="1:7" x14ac:dyDescent="0.25">
      <c r="A2550">
        <v>73598</v>
      </c>
      <c r="B2550" s="3">
        <v>56632.987863820301</v>
      </c>
      <c r="C2550" s="3">
        <v>0</v>
      </c>
      <c r="D2550">
        <v>0</v>
      </c>
      <c r="E2550" s="3">
        <v>0</v>
      </c>
      <c r="F2550">
        <v>-71577</v>
      </c>
      <c r="G2550">
        <f t="shared" si="39"/>
        <v>0</v>
      </c>
    </row>
    <row r="2551" spans="1:7" x14ac:dyDescent="0.25">
      <c r="A2551">
        <v>73654</v>
      </c>
      <c r="B2551" s="3">
        <v>56632.987863820301</v>
      </c>
      <c r="C2551" s="3">
        <v>0</v>
      </c>
      <c r="D2551">
        <v>0</v>
      </c>
      <c r="E2551" s="3">
        <v>0</v>
      </c>
      <c r="F2551">
        <v>-71633</v>
      </c>
      <c r="G2551">
        <f t="shared" si="39"/>
        <v>0</v>
      </c>
    </row>
    <row r="2552" spans="1:7" x14ac:dyDescent="0.25">
      <c r="A2552">
        <v>73668</v>
      </c>
      <c r="B2552" s="3">
        <v>56632.987863820301</v>
      </c>
      <c r="C2552" s="3">
        <v>0</v>
      </c>
      <c r="D2552">
        <v>0</v>
      </c>
      <c r="E2552" s="3">
        <v>0</v>
      </c>
      <c r="F2552">
        <v>-71647</v>
      </c>
      <c r="G2552">
        <f t="shared" si="39"/>
        <v>0</v>
      </c>
    </row>
    <row r="2553" spans="1:7" x14ac:dyDescent="0.25">
      <c r="A2553">
        <v>73724</v>
      </c>
      <c r="B2553" s="3">
        <v>56632.987863820301</v>
      </c>
      <c r="C2553" s="3">
        <v>0</v>
      </c>
      <c r="D2553">
        <v>0</v>
      </c>
      <c r="E2553" s="3">
        <v>0</v>
      </c>
      <c r="F2553">
        <v>-71703</v>
      </c>
      <c r="G2553">
        <f t="shared" si="39"/>
        <v>0</v>
      </c>
    </row>
    <row r="2554" spans="1:7" x14ac:dyDescent="0.25">
      <c r="A2554">
        <v>73752</v>
      </c>
      <c r="B2554" s="3">
        <v>56632.987863820301</v>
      </c>
      <c r="C2554" s="3">
        <v>0</v>
      </c>
      <c r="D2554">
        <v>0</v>
      </c>
      <c r="E2554" s="3">
        <v>0</v>
      </c>
      <c r="F2554">
        <v>-71731</v>
      </c>
      <c r="G2554">
        <f t="shared" si="39"/>
        <v>0</v>
      </c>
    </row>
    <row r="2555" spans="1:7" x14ac:dyDescent="0.25">
      <c r="A2555">
        <v>73832</v>
      </c>
      <c r="B2555" s="3">
        <v>56632.987863820301</v>
      </c>
      <c r="C2555" s="3">
        <v>0</v>
      </c>
      <c r="D2555">
        <v>0</v>
      </c>
      <c r="E2555" s="3">
        <v>0</v>
      </c>
      <c r="F2555">
        <v>-71811</v>
      </c>
      <c r="G2555">
        <f t="shared" si="39"/>
        <v>0</v>
      </c>
    </row>
    <row r="2556" spans="1:7" x14ac:dyDescent="0.25">
      <c r="A2556">
        <v>73897</v>
      </c>
      <c r="B2556" s="3">
        <v>56632.987863820301</v>
      </c>
      <c r="C2556" s="3">
        <v>0</v>
      </c>
      <c r="D2556">
        <v>0</v>
      </c>
      <c r="E2556" s="3">
        <v>0</v>
      </c>
      <c r="F2556">
        <v>-71876</v>
      </c>
      <c r="G2556">
        <f t="shared" si="39"/>
        <v>0</v>
      </c>
    </row>
    <row r="2557" spans="1:7" x14ac:dyDescent="0.25">
      <c r="A2557">
        <v>73957</v>
      </c>
      <c r="B2557" s="3">
        <v>56632.987863820301</v>
      </c>
      <c r="C2557" s="3">
        <v>0</v>
      </c>
      <c r="D2557">
        <v>0</v>
      </c>
      <c r="E2557" s="3">
        <v>0</v>
      </c>
      <c r="F2557">
        <v>-71936</v>
      </c>
      <c r="G2557">
        <f t="shared" si="39"/>
        <v>0</v>
      </c>
    </row>
    <row r="2558" spans="1:7" x14ac:dyDescent="0.25">
      <c r="A2558">
        <v>73966</v>
      </c>
      <c r="B2558" s="3">
        <v>56632.987863820301</v>
      </c>
      <c r="C2558" s="3">
        <v>0</v>
      </c>
      <c r="D2558">
        <v>0</v>
      </c>
      <c r="E2558" s="3">
        <v>0</v>
      </c>
      <c r="F2558">
        <v>-71945</v>
      </c>
      <c r="G2558">
        <f t="shared" si="39"/>
        <v>0</v>
      </c>
    </row>
    <row r="2559" spans="1:7" x14ac:dyDescent="0.25">
      <c r="A2559">
        <v>74005</v>
      </c>
      <c r="B2559" s="3">
        <v>56632.987863820301</v>
      </c>
      <c r="C2559" s="3">
        <v>0</v>
      </c>
      <c r="D2559">
        <v>0</v>
      </c>
      <c r="E2559" s="3">
        <v>0</v>
      </c>
      <c r="F2559">
        <v>-71984</v>
      </c>
      <c r="G2559">
        <f t="shared" si="39"/>
        <v>0</v>
      </c>
    </row>
    <row r="2560" spans="1:7" x14ac:dyDescent="0.25">
      <c r="A2560">
        <v>74074</v>
      </c>
      <c r="B2560" s="3">
        <v>56632.987863820301</v>
      </c>
      <c r="C2560" s="3">
        <v>0</v>
      </c>
      <c r="D2560">
        <v>0</v>
      </c>
      <c r="E2560" s="3">
        <v>0</v>
      </c>
      <c r="F2560">
        <v>-72053</v>
      </c>
      <c r="G2560">
        <f t="shared" si="39"/>
        <v>0</v>
      </c>
    </row>
    <row r="2561" spans="1:7" x14ac:dyDescent="0.25">
      <c r="A2561">
        <v>74116</v>
      </c>
      <c r="B2561" s="3">
        <v>56632.987863820301</v>
      </c>
      <c r="C2561" s="3">
        <v>0</v>
      </c>
      <c r="D2561">
        <v>0</v>
      </c>
      <c r="E2561" s="3">
        <v>0</v>
      </c>
      <c r="F2561">
        <v>-72095</v>
      </c>
      <c r="G2561">
        <f t="shared" si="39"/>
        <v>0</v>
      </c>
    </row>
    <row r="2562" spans="1:7" x14ac:dyDescent="0.25">
      <c r="A2562">
        <v>74192</v>
      </c>
      <c r="B2562" s="3">
        <v>56632.987863820301</v>
      </c>
      <c r="C2562" s="3">
        <v>0</v>
      </c>
      <c r="D2562">
        <v>0</v>
      </c>
      <c r="E2562" s="3">
        <v>0</v>
      </c>
      <c r="F2562">
        <v>-72171</v>
      </c>
      <c r="G2562">
        <f t="shared" si="39"/>
        <v>0</v>
      </c>
    </row>
    <row r="2563" spans="1:7" x14ac:dyDescent="0.25">
      <c r="A2563">
        <v>74274</v>
      </c>
      <c r="B2563" s="3">
        <v>56632.987863820301</v>
      </c>
      <c r="C2563" s="3">
        <v>0</v>
      </c>
      <c r="D2563">
        <v>0</v>
      </c>
      <c r="E2563" s="3">
        <v>0</v>
      </c>
      <c r="F2563">
        <v>-72253</v>
      </c>
      <c r="G2563">
        <f t="shared" si="39"/>
        <v>0</v>
      </c>
    </row>
    <row r="2564" spans="1:7" x14ac:dyDescent="0.25">
      <c r="A2564">
        <v>74333</v>
      </c>
      <c r="B2564" s="3">
        <v>56632.987863820301</v>
      </c>
      <c r="C2564" s="3">
        <v>0</v>
      </c>
      <c r="D2564">
        <v>0</v>
      </c>
      <c r="E2564" s="3">
        <v>0</v>
      </c>
      <c r="F2564">
        <v>-72312</v>
      </c>
      <c r="G2564">
        <f t="shared" ref="G2564:G2627" si="40">1-(B2564/B2573)</f>
        <v>0</v>
      </c>
    </row>
    <row r="2565" spans="1:7" x14ac:dyDescent="0.25">
      <c r="A2565">
        <v>74341</v>
      </c>
      <c r="B2565" s="3">
        <v>56632.987863820301</v>
      </c>
      <c r="C2565" s="3">
        <v>0</v>
      </c>
      <c r="D2565">
        <v>0</v>
      </c>
      <c r="E2565" s="3">
        <v>0</v>
      </c>
      <c r="F2565">
        <v>-72320</v>
      </c>
      <c r="G2565">
        <f t="shared" si="40"/>
        <v>0</v>
      </c>
    </row>
    <row r="2566" spans="1:7" x14ac:dyDescent="0.25">
      <c r="A2566">
        <v>74511</v>
      </c>
      <c r="B2566" s="3">
        <v>56632.987863820301</v>
      </c>
      <c r="C2566" s="3">
        <v>0</v>
      </c>
      <c r="D2566">
        <v>0</v>
      </c>
      <c r="E2566" s="3">
        <v>0</v>
      </c>
      <c r="F2566">
        <v>-72490</v>
      </c>
      <c r="G2566">
        <f t="shared" si="40"/>
        <v>0</v>
      </c>
    </row>
    <row r="2567" spans="1:7" x14ac:dyDescent="0.25">
      <c r="A2567">
        <v>74574</v>
      </c>
      <c r="B2567" s="3">
        <v>56632.987863820301</v>
      </c>
      <c r="C2567" s="3">
        <v>0</v>
      </c>
      <c r="D2567">
        <v>0</v>
      </c>
      <c r="E2567" s="3">
        <v>0</v>
      </c>
      <c r="F2567">
        <v>-72553</v>
      </c>
      <c r="G2567">
        <f t="shared" si="40"/>
        <v>0</v>
      </c>
    </row>
    <row r="2568" spans="1:7" x14ac:dyDescent="0.25">
      <c r="A2568">
        <v>74584</v>
      </c>
      <c r="B2568" s="3">
        <v>56632.987863820301</v>
      </c>
      <c r="C2568" s="3">
        <v>0</v>
      </c>
      <c r="D2568">
        <v>0</v>
      </c>
      <c r="E2568" s="3">
        <v>0</v>
      </c>
      <c r="F2568">
        <v>-72563</v>
      </c>
      <c r="G2568">
        <f t="shared" si="40"/>
        <v>0</v>
      </c>
    </row>
    <row r="2569" spans="1:7" x14ac:dyDescent="0.25">
      <c r="A2569">
        <v>74614</v>
      </c>
      <c r="B2569" s="3">
        <v>56632.987863820301</v>
      </c>
      <c r="C2569" s="3">
        <v>0</v>
      </c>
      <c r="D2569">
        <v>0</v>
      </c>
      <c r="E2569" s="3">
        <v>0</v>
      </c>
      <c r="F2569">
        <v>-72593</v>
      </c>
      <c r="G2569">
        <f t="shared" si="40"/>
        <v>0</v>
      </c>
    </row>
    <row r="2570" spans="1:7" x14ac:dyDescent="0.25">
      <c r="A2570">
        <v>74651</v>
      </c>
      <c r="B2570" s="3">
        <v>56632.987863820301</v>
      </c>
      <c r="C2570" s="3">
        <v>0</v>
      </c>
      <c r="D2570">
        <v>0</v>
      </c>
      <c r="E2570" s="3">
        <v>0</v>
      </c>
      <c r="F2570">
        <v>-72630</v>
      </c>
      <c r="G2570">
        <f t="shared" si="40"/>
        <v>0</v>
      </c>
    </row>
    <row r="2571" spans="1:7" x14ac:dyDescent="0.25">
      <c r="A2571">
        <v>74690</v>
      </c>
      <c r="B2571" s="3">
        <v>56632.987863820301</v>
      </c>
      <c r="C2571" s="3">
        <v>0</v>
      </c>
      <c r="D2571">
        <v>0</v>
      </c>
      <c r="E2571" s="3">
        <v>0</v>
      </c>
      <c r="F2571">
        <v>-72669</v>
      </c>
      <c r="G2571">
        <f t="shared" si="40"/>
        <v>0</v>
      </c>
    </row>
    <row r="2572" spans="1:7" x14ac:dyDescent="0.25">
      <c r="A2572">
        <v>74751</v>
      </c>
      <c r="B2572" s="3">
        <v>56632.987863820301</v>
      </c>
      <c r="C2572" s="3">
        <v>0</v>
      </c>
      <c r="D2572">
        <v>0</v>
      </c>
      <c r="E2572" s="3">
        <v>0</v>
      </c>
      <c r="F2572">
        <v>-72730</v>
      </c>
      <c r="G2572">
        <f t="shared" si="40"/>
        <v>0</v>
      </c>
    </row>
    <row r="2573" spans="1:7" x14ac:dyDescent="0.25">
      <c r="A2573">
        <v>74767</v>
      </c>
      <c r="B2573" s="3">
        <v>56632.987863820301</v>
      </c>
      <c r="C2573" s="3">
        <v>0</v>
      </c>
      <c r="D2573">
        <v>0</v>
      </c>
      <c r="E2573" s="3">
        <v>0</v>
      </c>
      <c r="F2573">
        <v>-72746</v>
      </c>
      <c r="G2573">
        <f t="shared" si="40"/>
        <v>0</v>
      </c>
    </row>
    <row r="2574" spans="1:7" x14ac:dyDescent="0.25">
      <c r="A2574">
        <v>74768</v>
      </c>
      <c r="B2574" s="3">
        <v>56632.987863820301</v>
      </c>
      <c r="C2574" s="3">
        <v>0</v>
      </c>
      <c r="D2574">
        <v>0</v>
      </c>
      <c r="E2574" s="3">
        <v>0</v>
      </c>
      <c r="F2574">
        <v>-72747</v>
      </c>
      <c r="G2574">
        <f t="shared" si="40"/>
        <v>0</v>
      </c>
    </row>
    <row r="2575" spans="1:7" x14ac:dyDescent="0.25">
      <c r="A2575">
        <v>74774</v>
      </c>
      <c r="B2575" s="3">
        <v>56632.987863820301</v>
      </c>
      <c r="C2575" s="3">
        <v>0</v>
      </c>
      <c r="D2575">
        <v>0</v>
      </c>
      <c r="E2575" s="3">
        <v>0</v>
      </c>
      <c r="F2575">
        <v>-72753</v>
      </c>
      <c r="G2575">
        <f t="shared" si="40"/>
        <v>0</v>
      </c>
    </row>
    <row r="2576" spans="1:7" x14ac:dyDescent="0.25">
      <c r="A2576">
        <v>74843</v>
      </c>
      <c r="B2576" s="3">
        <v>56632.987863820301</v>
      </c>
      <c r="C2576" s="3">
        <v>0</v>
      </c>
      <c r="D2576">
        <v>0</v>
      </c>
      <c r="E2576" s="3">
        <v>0</v>
      </c>
      <c r="F2576">
        <v>-72822</v>
      </c>
      <c r="G2576">
        <f t="shared" si="40"/>
        <v>0</v>
      </c>
    </row>
    <row r="2577" spans="1:7" x14ac:dyDescent="0.25">
      <c r="A2577">
        <v>74853</v>
      </c>
      <c r="B2577" s="3">
        <v>56632.987863820301</v>
      </c>
      <c r="C2577" s="3">
        <v>0</v>
      </c>
      <c r="D2577">
        <v>0</v>
      </c>
      <c r="E2577" s="3">
        <v>0</v>
      </c>
      <c r="F2577">
        <v>-72832</v>
      </c>
      <c r="G2577">
        <f t="shared" si="40"/>
        <v>0</v>
      </c>
    </row>
    <row r="2578" spans="1:7" x14ac:dyDescent="0.25">
      <c r="A2578">
        <v>74930</v>
      </c>
      <c r="B2578" s="3">
        <v>56632.987863820301</v>
      </c>
      <c r="C2578" s="3">
        <v>0</v>
      </c>
      <c r="D2578">
        <v>0</v>
      </c>
      <c r="E2578" s="3">
        <v>0</v>
      </c>
      <c r="F2578">
        <v>-72909</v>
      </c>
      <c r="G2578">
        <f t="shared" si="40"/>
        <v>0</v>
      </c>
    </row>
    <row r="2579" spans="1:7" x14ac:dyDescent="0.25">
      <c r="A2579">
        <v>74939</v>
      </c>
      <c r="B2579" s="3">
        <v>56632.987863820301</v>
      </c>
      <c r="C2579" s="3">
        <v>0</v>
      </c>
      <c r="D2579">
        <v>0</v>
      </c>
      <c r="E2579" s="3">
        <v>0</v>
      </c>
      <c r="F2579">
        <v>-72918</v>
      </c>
      <c r="G2579">
        <f t="shared" si="40"/>
        <v>0</v>
      </c>
    </row>
    <row r="2580" spans="1:7" x14ac:dyDescent="0.25">
      <c r="A2580">
        <v>74995</v>
      </c>
      <c r="B2580" s="3">
        <v>56632.987863820301</v>
      </c>
      <c r="C2580" s="3">
        <v>0</v>
      </c>
      <c r="D2580">
        <v>0</v>
      </c>
      <c r="E2580" s="3">
        <v>0</v>
      </c>
      <c r="F2580">
        <v>-72974</v>
      </c>
      <c r="G2580">
        <f t="shared" si="40"/>
        <v>0</v>
      </c>
    </row>
    <row r="2581" spans="1:7" x14ac:dyDescent="0.25">
      <c r="A2581">
        <v>75007</v>
      </c>
      <c r="B2581" s="3">
        <v>56632.987863820301</v>
      </c>
      <c r="C2581" s="3">
        <v>0</v>
      </c>
      <c r="D2581">
        <v>0</v>
      </c>
      <c r="E2581" s="3">
        <v>0</v>
      </c>
      <c r="F2581">
        <v>-72986</v>
      </c>
      <c r="G2581">
        <f t="shared" si="40"/>
        <v>0</v>
      </c>
    </row>
    <row r="2582" spans="1:7" x14ac:dyDescent="0.25">
      <c r="A2582">
        <v>75042</v>
      </c>
      <c r="B2582" s="3">
        <v>56632.987863820301</v>
      </c>
      <c r="C2582" s="3">
        <v>0</v>
      </c>
      <c r="D2582">
        <v>0</v>
      </c>
      <c r="E2582" s="3">
        <v>0</v>
      </c>
      <c r="F2582">
        <v>-73021</v>
      </c>
      <c r="G2582">
        <f t="shared" si="40"/>
        <v>0</v>
      </c>
    </row>
    <row r="2583" spans="1:7" x14ac:dyDescent="0.25">
      <c r="A2583">
        <v>75076</v>
      </c>
      <c r="B2583" s="3">
        <v>56632.987863820301</v>
      </c>
      <c r="C2583" s="3">
        <v>0</v>
      </c>
      <c r="D2583">
        <v>0</v>
      </c>
      <c r="E2583" s="3">
        <v>0</v>
      </c>
      <c r="F2583">
        <v>-73055</v>
      </c>
      <c r="G2583">
        <f t="shared" si="40"/>
        <v>0</v>
      </c>
    </row>
    <row r="2584" spans="1:7" x14ac:dyDescent="0.25">
      <c r="A2584">
        <v>75082</v>
      </c>
      <c r="B2584" s="3">
        <v>56632.987863820301</v>
      </c>
      <c r="C2584" s="3">
        <v>0</v>
      </c>
      <c r="D2584">
        <v>0</v>
      </c>
      <c r="E2584" s="3">
        <v>0</v>
      </c>
      <c r="F2584">
        <v>-73061</v>
      </c>
      <c r="G2584">
        <f t="shared" si="40"/>
        <v>0</v>
      </c>
    </row>
    <row r="2585" spans="1:7" x14ac:dyDescent="0.25">
      <c r="A2585">
        <v>75118</v>
      </c>
      <c r="B2585" s="3">
        <v>56632.987863820301</v>
      </c>
      <c r="C2585" s="3">
        <v>0</v>
      </c>
      <c r="D2585">
        <v>0</v>
      </c>
      <c r="E2585" s="3">
        <v>0</v>
      </c>
      <c r="F2585">
        <v>-73097</v>
      </c>
      <c r="G2585">
        <f t="shared" si="40"/>
        <v>0</v>
      </c>
    </row>
    <row r="2586" spans="1:7" x14ac:dyDescent="0.25">
      <c r="A2586">
        <v>75175</v>
      </c>
      <c r="B2586" s="3">
        <v>56632.987863820301</v>
      </c>
      <c r="C2586" s="3">
        <v>0</v>
      </c>
      <c r="D2586">
        <v>0</v>
      </c>
      <c r="E2586" s="3">
        <v>0</v>
      </c>
      <c r="F2586">
        <v>-73154</v>
      </c>
      <c r="G2586">
        <f t="shared" si="40"/>
        <v>0</v>
      </c>
    </row>
    <row r="2587" spans="1:7" x14ac:dyDescent="0.25">
      <c r="A2587">
        <v>75335</v>
      </c>
      <c r="B2587" s="3">
        <v>56632.987863820301</v>
      </c>
      <c r="C2587" s="3">
        <v>0</v>
      </c>
      <c r="D2587">
        <v>0</v>
      </c>
      <c r="E2587" s="3">
        <v>0</v>
      </c>
      <c r="F2587">
        <v>-73314</v>
      </c>
      <c r="G2587">
        <f t="shared" si="40"/>
        <v>0</v>
      </c>
    </row>
    <row r="2588" spans="1:7" x14ac:dyDescent="0.25">
      <c r="A2588">
        <v>75427</v>
      </c>
      <c r="B2588" s="3">
        <v>56632.987863820301</v>
      </c>
      <c r="C2588" s="3">
        <v>0</v>
      </c>
      <c r="D2588">
        <v>0</v>
      </c>
      <c r="E2588" s="3">
        <v>0</v>
      </c>
      <c r="F2588">
        <v>-73406</v>
      </c>
      <c r="G2588">
        <f t="shared" si="40"/>
        <v>0</v>
      </c>
    </row>
    <row r="2589" spans="1:7" x14ac:dyDescent="0.25">
      <c r="A2589">
        <v>75439</v>
      </c>
      <c r="B2589" s="3">
        <v>56632.987863820301</v>
      </c>
      <c r="C2589" s="3">
        <v>0</v>
      </c>
      <c r="D2589">
        <v>0</v>
      </c>
      <c r="E2589" s="3">
        <v>0</v>
      </c>
      <c r="F2589">
        <v>-73418</v>
      </c>
      <c r="G2589">
        <f t="shared" si="40"/>
        <v>0</v>
      </c>
    </row>
    <row r="2590" spans="1:7" x14ac:dyDescent="0.25">
      <c r="A2590">
        <v>75692</v>
      </c>
      <c r="B2590" s="3">
        <v>56632.987863820301</v>
      </c>
      <c r="C2590" s="3">
        <v>0</v>
      </c>
      <c r="D2590">
        <v>0</v>
      </c>
      <c r="E2590" s="3">
        <v>0</v>
      </c>
      <c r="F2590">
        <v>-73671</v>
      </c>
      <c r="G2590">
        <f t="shared" si="40"/>
        <v>0</v>
      </c>
    </row>
    <row r="2591" spans="1:7" x14ac:dyDescent="0.25">
      <c r="A2591">
        <v>75906</v>
      </c>
      <c r="B2591" s="3">
        <v>56632.987863820301</v>
      </c>
      <c r="C2591" s="3">
        <v>0</v>
      </c>
      <c r="D2591">
        <v>0</v>
      </c>
      <c r="E2591" s="3">
        <v>0</v>
      </c>
      <c r="F2591">
        <v>-73885</v>
      </c>
      <c r="G2591">
        <f t="shared" si="40"/>
        <v>0</v>
      </c>
    </row>
    <row r="2592" spans="1:7" x14ac:dyDescent="0.25">
      <c r="A2592">
        <v>75931</v>
      </c>
      <c r="B2592" s="3">
        <v>56632.987863820301</v>
      </c>
      <c r="C2592" s="3">
        <v>0</v>
      </c>
      <c r="D2592">
        <v>0</v>
      </c>
      <c r="E2592" s="3">
        <v>0</v>
      </c>
      <c r="F2592">
        <v>-73910</v>
      </c>
      <c r="G2592">
        <f t="shared" si="40"/>
        <v>0</v>
      </c>
    </row>
    <row r="2593" spans="1:7" x14ac:dyDescent="0.25">
      <c r="A2593">
        <v>75939</v>
      </c>
      <c r="B2593" s="3">
        <v>56632.987863820301</v>
      </c>
      <c r="C2593" s="3">
        <v>0</v>
      </c>
      <c r="D2593">
        <v>0</v>
      </c>
      <c r="E2593" s="3">
        <v>0</v>
      </c>
      <c r="F2593">
        <v>-73918</v>
      </c>
      <c r="G2593">
        <f t="shared" si="40"/>
        <v>0</v>
      </c>
    </row>
    <row r="2594" spans="1:7" x14ac:dyDescent="0.25">
      <c r="A2594">
        <v>76189</v>
      </c>
      <c r="B2594" s="3">
        <v>56632.987863820301</v>
      </c>
      <c r="C2594" s="3">
        <v>0</v>
      </c>
      <c r="D2594">
        <v>0</v>
      </c>
      <c r="E2594" s="3">
        <v>0</v>
      </c>
      <c r="F2594">
        <v>-74168</v>
      </c>
      <c r="G2594">
        <f t="shared" si="40"/>
        <v>0</v>
      </c>
    </row>
    <row r="2595" spans="1:7" x14ac:dyDescent="0.25">
      <c r="A2595">
        <v>76202</v>
      </c>
      <c r="B2595" s="3">
        <v>56632.987863820301</v>
      </c>
      <c r="C2595" s="3">
        <v>0</v>
      </c>
      <c r="D2595">
        <v>0</v>
      </c>
      <c r="E2595" s="3">
        <v>0</v>
      </c>
      <c r="F2595">
        <v>-74181</v>
      </c>
      <c r="G2595">
        <f t="shared" si="40"/>
        <v>0</v>
      </c>
    </row>
    <row r="2596" spans="1:7" x14ac:dyDescent="0.25">
      <c r="A2596">
        <v>76214</v>
      </c>
      <c r="B2596" s="3">
        <v>56632.987863820301</v>
      </c>
      <c r="C2596" s="3">
        <v>0</v>
      </c>
      <c r="D2596">
        <v>0</v>
      </c>
      <c r="E2596" s="3">
        <v>0</v>
      </c>
      <c r="F2596">
        <v>-74193</v>
      </c>
      <c r="G2596">
        <f t="shared" si="40"/>
        <v>0</v>
      </c>
    </row>
    <row r="2597" spans="1:7" x14ac:dyDescent="0.25">
      <c r="A2597">
        <v>76223</v>
      </c>
      <c r="B2597" s="3">
        <v>56632.987863820301</v>
      </c>
      <c r="C2597" s="3">
        <v>0</v>
      </c>
      <c r="D2597">
        <v>0</v>
      </c>
      <c r="E2597" s="3">
        <v>0</v>
      </c>
      <c r="F2597">
        <v>-74202</v>
      </c>
      <c r="G2597">
        <f t="shared" si="40"/>
        <v>0</v>
      </c>
    </row>
    <row r="2598" spans="1:7" x14ac:dyDescent="0.25">
      <c r="A2598">
        <v>76231</v>
      </c>
      <c r="B2598" s="3">
        <v>56632.987863820301</v>
      </c>
      <c r="C2598" s="3">
        <v>0</v>
      </c>
      <c r="D2598">
        <v>0</v>
      </c>
      <c r="E2598" s="3">
        <v>0</v>
      </c>
      <c r="F2598">
        <v>-74210</v>
      </c>
      <c r="G2598">
        <f t="shared" si="40"/>
        <v>0</v>
      </c>
    </row>
    <row r="2599" spans="1:7" x14ac:dyDescent="0.25">
      <c r="A2599">
        <v>76254</v>
      </c>
      <c r="B2599" s="3">
        <v>56632.987863820301</v>
      </c>
      <c r="C2599" s="3">
        <v>0</v>
      </c>
      <c r="D2599">
        <v>0</v>
      </c>
      <c r="E2599" s="3">
        <v>0</v>
      </c>
      <c r="F2599">
        <v>-74233</v>
      </c>
      <c r="G2599">
        <f t="shared" si="40"/>
        <v>0</v>
      </c>
    </row>
    <row r="2600" spans="1:7" x14ac:dyDescent="0.25">
      <c r="A2600">
        <v>76272</v>
      </c>
      <c r="B2600" s="3">
        <v>56632.987863820301</v>
      </c>
      <c r="C2600" s="3">
        <v>0</v>
      </c>
      <c r="D2600">
        <v>0</v>
      </c>
      <c r="E2600" s="3">
        <v>0</v>
      </c>
      <c r="F2600">
        <v>-74251</v>
      </c>
      <c r="G2600">
        <f t="shared" si="40"/>
        <v>0</v>
      </c>
    </row>
    <row r="2601" spans="1:7" x14ac:dyDescent="0.25">
      <c r="A2601">
        <v>76309</v>
      </c>
      <c r="B2601" s="3">
        <v>56632.987863820301</v>
      </c>
      <c r="C2601" s="3">
        <v>0</v>
      </c>
      <c r="D2601">
        <v>0</v>
      </c>
      <c r="E2601" s="3">
        <v>0</v>
      </c>
      <c r="F2601">
        <v>-74288</v>
      </c>
      <c r="G2601">
        <f t="shared" si="40"/>
        <v>-9.0662011235354001E-4</v>
      </c>
    </row>
    <row r="2602" spans="1:7" x14ac:dyDescent="0.25">
      <c r="A2602">
        <v>76588</v>
      </c>
      <c r="B2602" s="3">
        <v>56632.987863820301</v>
      </c>
      <c r="C2602" s="3">
        <v>0</v>
      </c>
      <c r="D2602">
        <v>0</v>
      </c>
      <c r="E2602" s="3">
        <v>0</v>
      </c>
      <c r="F2602">
        <v>-74567</v>
      </c>
      <c r="G2602">
        <f t="shared" si="40"/>
        <v>-1.8148856365285404E-3</v>
      </c>
    </row>
    <row r="2603" spans="1:7" x14ac:dyDescent="0.25">
      <c r="A2603">
        <v>76618</v>
      </c>
      <c r="B2603" s="3">
        <v>56632.987863820301</v>
      </c>
      <c r="C2603" s="3">
        <v>0</v>
      </c>
      <c r="D2603">
        <v>0</v>
      </c>
      <c r="E2603" s="3">
        <v>0</v>
      </c>
      <c r="F2603">
        <v>-74597</v>
      </c>
      <c r="G2603">
        <f t="shared" si="40"/>
        <v>-1.8148856365285404E-3</v>
      </c>
    </row>
    <row r="2604" spans="1:7" x14ac:dyDescent="0.25">
      <c r="A2604">
        <v>76635</v>
      </c>
      <c r="B2604" s="3">
        <v>56632.987863820301</v>
      </c>
      <c r="C2604" s="3">
        <v>0</v>
      </c>
      <c r="D2604">
        <v>0</v>
      </c>
      <c r="E2604" s="3">
        <v>0</v>
      </c>
      <c r="F2604">
        <v>-74614</v>
      </c>
      <c r="G2604">
        <f t="shared" si="40"/>
        <v>-1.8148856365285404E-3</v>
      </c>
    </row>
    <row r="2605" spans="1:7" x14ac:dyDescent="0.25">
      <c r="A2605">
        <v>76670</v>
      </c>
      <c r="B2605" s="3">
        <v>56632.987863820301</v>
      </c>
      <c r="C2605" s="3">
        <v>0</v>
      </c>
      <c r="D2605">
        <v>0</v>
      </c>
      <c r="E2605" s="3">
        <v>0</v>
      </c>
      <c r="F2605">
        <v>-74649</v>
      </c>
      <c r="G2605">
        <f t="shared" si="40"/>
        <v>-1.8148856365285404E-3</v>
      </c>
    </row>
    <row r="2606" spans="1:7" x14ac:dyDescent="0.25">
      <c r="A2606">
        <v>77408</v>
      </c>
      <c r="B2606" s="3">
        <v>56632.987863820301</v>
      </c>
      <c r="C2606" s="3">
        <v>0</v>
      </c>
      <c r="D2606">
        <v>0</v>
      </c>
      <c r="E2606" s="3">
        <v>0</v>
      </c>
      <c r="F2606">
        <v>-75387</v>
      </c>
      <c r="G2606">
        <f t="shared" si="40"/>
        <v>-1.8148856365285404E-3</v>
      </c>
    </row>
    <row r="2607" spans="1:7" x14ac:dyDescent="0.25">
      <c r="A2607">
        <v>77771</v>
      </c>
      <c r="B2607" s="3">
        <v>56632.987863820301</v>
      </c>
      <c r="C2607" s="3">
        <v>0</v>
      </c>
      <c r="D2607">
        <v>0</v>
      </c>
      <c r="E2607" s="3">
        <v>0</v>
      </c>
      <c r="F2607">
        <v>-75750</v>
      </c>
      <c r="G2607">
        <f t="shared" si="40"/>
        <v>-1.8148856365285404E-3</v>
      </c>
    </row>
    <row r="2608" spans="1:7" x14ac:dyDescent="0.25">
      <c r="A2608">
        <v>78273</v>
      </c>
      <c r="B2608" s="3">
        <v>56632.987863820301</v>
      </c>
      <c r="C2608" s="3">
        <v>0</v>
      </c>
      <c r="D2608">
        <v>0</v>
      </c>
      <c r="E2608" s="3">
        <v>0</v>
      </c>
      <c r="F2608">
        <v>-76252</v>
      </c>
      <c r="G2608">
        <f t="shared" si="40"/>
        <v>-1.8148856365285404E-3</v>
      </c>
    </row>
    <row r="2609" spans="1:7" x14ac:dyDescent="0.25">
      <c r="A2609">
        <v>78322</v>
      </c>
      <c r="B2609" s="3">
        <v>56632.987863820301</v>
      </c>
      <c r="C2609" s="3">
        <v>51.298097932718498</v>
      </c>
      <c r="D2609">
        <v>0</v>
      </c>
      <c r="E2609" s="3">
        <v>9.0662011235382894E-2</v>
      </c>
      <c r="F2609">
        <v>-76301</v>
      </c>
      <c r="G2609">
        <f t="shared" si="40"/>
        <v>-1.8148856365285404E-3</v>
      </c>
    </row>
    <row r="2610" spans="1:7" x14ac:dyDescent="0.25">
      <c r="A2610">
        <v>78787</v>
      </c>
      <c r="B2610" s="3">
        <v>56581.689765887597</v>
      </c>
      <c r="C2610" s="3">
        <v>51.298097932725703</v>
      </c>
      <c r="D2610">
        <v>0</v>
      </c>
      <c r="E2610" s="3">
        <v>9.0744281826380696E-2</v>
      </c>
      <c r="F2610">
        <v>-76766</v>
      </c>
      <c r="G2610">
        <f t="shared" si="40"/>
        <v>-9.0744281826515838E-4</v>
      </c>
    </row>
    <row r="2611" spans="1:7" x14ac:dyDescent="0.25">
      <c r="A2611">
        <v>79116</v>
      </c>
      <c r="B2611" s="3">
        <v>56530.391667954798</v>
      </c>
      <c r="C2611" s="3">
        <v>0</v>
      </c>
      <c r="D2611">
        <v>0</v>
      </c>
      <c r="E2611" s="3">
        <v>0</v>
      </c>
      <c r="F2611">
        <v>-77095</v>
      </c>
      <c r="G2611">
        <f t="shared" si="40"/>
        <v>0</v>
      </c>
    </row>
    <row r="2612" spans="1:7" x14ac:dyDescent="0.25">
      <c r="A2612">
        <v>79166</v>
      </c>
      <c r="B2612" s="3">
        <v>56530.391667954798</v>
      </c>
      <c r="C2612" s="3">
        <v>0</v>
      </c>
      <c r="D2612">
        <v>0</v>
      </c>
      <c r="E2612" s="3">
        <v>0</v>
      </c>
      <c r="F2612">
        <v>-77145</v>
      </c>
      <c r="G2612">
        <f t="shared" si="40"/>
        <v>0</v>
      </c>
    </row>
    <row r="2613" spans="1:7" x14ac:dyDescent="0.25">
      <c r="A2613">
        <v>79736</v>
      </c>
      <c r="B2613" s="3">
        <v>56530.391667954798</v>
      </c>
      <c r="C2613" s="3">
        <v>0</v>
      </c>
      <c r="D2613">
        <v>0</v>
      </c>
      <c r="E2613" s="3">
        <v>0</v>
      </c>
      <c r="F2613">
        <v>-77715</v>
      </c>
      <c r="G2613">
        <f t="shared" si="40"/>
        <v>-7.3114462301004934E-4</v>
      </c>
    </row>
    <row r="2614" spans="1:7" x14ac:dyDescent="0.25">
      <c r="A2614">
        <v>79924</v>
      </c>
      <c r="B2614" s="3">
        <v>56530.391667954798</v>
      </c>
      <c r="C2614" s="3">
        <v>0</v>
      </c>
      <c r="D2614">
        <v>0</v>
      </c>
      <c r="E2614" s="3">
        <v>0</v>
      </c>
      <c r="F2614">
        <v>-77903</v>
      </c>
      <c r="G2614">
        <f t="shared" si="40"/>
        <v>-1.463359173211165E-3</v>
      </c>
    </row>
    <row r="2615" spans="1:7" x14ac:dyDescent="0.25">
      <c r="A2615">
        <v>80732</v>
      </c>
      <c r="B2615" s="3">
        <v>56530.391667954798</v>
      </c>
      <c r="C2615" s="3">
        <v>0</v>
      </c>
      <c r="D2615">
        <v>0</v>
      </c>
      <c r="E2615" s="3">
        <v>0</v>
      </c>
      <c r="F2615">
        <v>-78711</v>
      </c>
      <c r="G2615">
        <f t="shared" si="40"/>
        <v>-2.0195486158400833E-3</v>
      </c>
    </row>
    <row r="2616" spans="1:7" x14ac:dyDescent="0.25">
      <c r="A2616">
        <v>80853</v>
      </c>
      <c r="B2616" s="3">
        <v>56530.391667954798</v>
      </c>
      <c r="C2616" s="3">
        <v>0</v>
      </c>
      <c r="D2616">
        <v>0</v>
      </c>
      <c r="E2616" s="3">
        <v>0</v>
      </c>
      <c r="F2616">
        <v>-78832</v>
      </c>
      <c r="G2616">
        <f t="shared" si="40"/>
        <v>-2.5763561911118504E-3</v>
      </c>
    </row>
    <row r="2617" spans="1:7" x14ac:dyDescent="0.25">
      <c r="A2617">
        <v>80898</v>
      </c>
      <c r="B2617" s="3">
        <v>56530.391667954798</v>
      </c>
      <c r="C2617" s="3">
        <v>0</v>
      </c>
      <c r="D2617">
        <v>0</v>
      </c>
      <c r="E2617" s="3">
        <v>0</v>
      </c>
      <c r="F2617">
        <v>-78877</v>
      </c>
      <c r="G2617">
        <f t="shared" si="40"/>
        <v>-2.5763561911118504E-3</v>
      </c>
    </row>
    <row r="2618" spans="1:7" x14ac:dyDescent="0.25">
      <c r="A2618">
        <v>81150</v>
      </c>
      <c r="B2618" s="3">
        <v>56530.391667954798</v>
      </c>
      <c r="C2618" s="3">
        <v>0</v>
      </c>
      <c r="D2618">
        <v>0</v>
      </c>
      <c r="E2618" s="3">
        <v>0</v>
      </c>
      <c r="F2618">
        <v>-79129</v>
      </c>
      <c r="G2618">
        <f t="shared" si="40"/>
        <v>-3.1561769584333987E-3</v>
      </c>
    </row>
    <row r="2619" spans="1:7" x14ac:dyDescent="0.25">
      <c r="A2619">
        <v>81374</v>
      </c>
      <c r="B2619" s="3">
        <v>56530.391667954798</v>
      </c>
      <c r="C2619" s="3">
        <v>0</v>
      </c>
      <c r="D2619">
        <v>0</v>
      </c>
      <c r="E2619" s="3">
        <v>0</v>
      </c>
      <c r="F2619">
        <v>-79353</v>
      </c>
      <c r="G2619">
        <f t="shared" si="40"/>
        <v>-3.7366687702371504E-3</v>
      </c>
    </row>
    <row r="2620" spans="1:7" x14ac:dyDescent="0.25">
      <c r="A2620">
        <v>81385</v>
      </c>
      <c r="B2620" s="3">
        <v>56530.391667954798</v>
      </c>
      <c r="C2620" s="3">
        <v>0</v>
      </c>
      <c r="D2620">
        <v>0</v>
      </c>
      <c r="E2620" s="3">
        <v>0</v>
      </c>
      <c r="F2620">
        <v>-79364</v>
      </c>
      <c r="G2620">
        <f t="shared" si="40"/>
        <v>-3.7366687702371504E-3</v>
      </c>
    </row>
    <row r="2621" spans="1:7" x14ac:dyDescent="0.25">
      <c r="A2621">
        <v>81440</v>
      </c>
      <c r="B2621" s="3">
        <v>56530.391667954798</v>
      </c>
      <c r="C2621" s="3">
        <v>41.301694392910498</v>
      </c>
      <c r="D2621">
        <v>0</v>
      </c>
      <c r="E2621" s="3">
        <v>7.3114462301022295E-2</v>
      </c>
      <c r="F2621">
        <v>-79419</v>
      </c>
      <c r="G2621">
        <f t="shared" si="40"/>
        <v>-3.7366687702371504E-3</v>
      </c>
    </row>
    <row r="2622" spans="1:7" x14ac:dyDescent="0.25">
      <c r="A2622">
        <v>81443</v>
      </c>
      <c r="B2622" s="3">
        <v>56489.089973561902</v>
      </c>
      <c r="C2622" s="3">
        <v>41.301694392917803</v>
      </c>
      <c r="D2622">
        <v>0</v>
      </c>
      <c r="E2622" s="3">
        <v>7.3167958660586493E-2</v>
      </c>
      <c r="F2622">
        <v>-79422</v>
      </c>
      <c r="G2622">
        <f t="shared" si="40"/>
        <v>-3.0033282799042382E-3</v>
      </c>
    </row>
    <row r="2623" spans="1:7" x14ac:dyDescent="0.25">
      <c r="A2623">
        <v>81941</v>
      </c>
      <c r="B2623" s="3">
        <v>56447.788279168999</v>
      </c>
      <c r="C2623" s="3">
        <v>31.3323866226273</v>
      </c>
      <c r="D2623">
        <v>0</v>
      </c>
      <c r="E2623" s="3">
        <v>5.5537672700150802E-2</v>
      </c>
      <c r="F2623">
        <v>-79920</v>
      </c>
      <c r="G2623">
        <f t="shared" si="40"/>
        <v>-2.2699877895713261E-3</v>
      </c>
    </row>
    <row r="2624" spans="1:7" x14ac:dyDescent="0.25">
      <c r="A2624">
        <v>82503</v>
      </c>
      <c r="B2624" s="3">
        <v>56416.455892546401</v>
      </c>
      <c r="C2624" s="3">
        <v>31.3323866226273</v>
      </c>
      <c r="D2624">
        <v>0</v>
      </c>
      <c r="E2624" s="3">
        <v>5.55685341707828E-2</v>
      </c>
      <c r="F2624">
        <v>-80482</v>
      </c>
      <c r="G2624">
        <f t="shared" si="40"/>
        <v>-1.7136593360569385E-3</v>
      </c>
    </row>
    <row r="2625" spans="1:7" x14ac:dyDescent="0.25">
      <c r="A2625">
        <v>82642</v>
      </c>
      <c r="B2625" s="3">
        <v>56385.123505923701</v>
      </c>
      <c r="C2625" s="3">
        <v>0</v>
      </c>
      <c r="D2625">
        <v>0</v>
      </c>
      <c r="E2625" s="3">
        <v>0</v>
      </c>
      <c r="F2625">
        <v>-80621</v>
      </c>
      <c r="G2625">
        <f t="shared" si="40"/>
        <v>-1.5513815243781703E-3</v>
      </c>
    </row>
    <row r="2626" spans="1:7" x14ac:dyDescent="0.25">
      <c r="A2626">
        <v>82650</v>
      </c>
      <c r="B2626" s="3">
        <v>56385.123505923701</v>
      </c>
      <c r="C2626" s="3">
        <v>32.590404493079397</v>
      </c>
      <c r="D2626">
        <v>0</v>
      </c>
      <c r="E2626" s="3">
        <v>5.7833078123425002E-2</v>
      </c>
      <c r="F2626">
        <v>-80629</v>
      </c>
      <c r="G2626">
        <f t="shared" si="40"/>
        <v>-1.9457424811746282E-3</v>
      </c>
    </row>
    <row r="2627" spans="1:7" x14ac:dyDescent="0.25">
      <c r="A2627">
        <v>82758</v>
      </c>
      <c r="B2627" s="3">
        <v>56352.533101430701</v>
      </c>
      <c r="C2627" s="3">
        <v>32.590404493079397</v>
      </c>
      <c r="D2627">
        <v>0</v>
      </c>
      <c r="E2627" s="3">
        <v>5.7866544127097401E-2</v>
      </c>
      <c r="F2627">
        <v>-80737</v>
      </c>
      <c r="G2627">
        <f t="shared" si="40"/>
        <v>-1.3666213407541594E-3</v>
      </c>
    </row>
    <row r="2628" spans="1:7" x14ac:dyDescent="0.25">
      <c r="A2628">
        <v>83165</v>
      </c>
      <c r="B2628" s="3">
        <v>56319.9426969376</v>
      </c>
      <c r="C2628" s="3">
        <v>0</v>
      </c>
      <c r="D2628">
        <v>0</v>
      </c>
      <c r="E2628" s="3">
        <v>0</v>
      </c>
      <c r="F2628">
        <v>-81144</v>
      </c>
      <c r="G2628">
        <f t="shared" ref="G2628:G2691" si="41">1-(B2628/B2637)</f>
        <v>-7.8750020033169221E-4</v>
      </c>
    </row>
    <row r="2629" spans="1:7" x14ac:dyDescent="0.25">
      <c r="A2629">
        <v>83225</v>
      </c>
      <c r="B2629" s="3">
        <v>56319.9426969376</v>
      </c>
      <c r="C2629" s="3">
        <v>0</v>
      </c>
      <c r="D2629">
        <v>0</v>
      </c>
      <c r="E2629" s="3">
        <v>0</v>
      </c>
      <c r="F2629">
        <v>-81204</v>
      </c>
      <c r="G2629">
        <f t="shared" si="41"/>
        <v>-7.8750020033169221E-4</v>
      </c>
    </row>
    <row r="2630" spans="1:7" x14ac:dyDescent="0.25">
      <c r="A2630">
        <v>83361</v>
      </c>
      <c r="B2630" s="3">
        <v>56319.9426969376</v>
      </c>
      <c r="C2630" s="3">
        <v>0</v>
      </c>
      <c r="D2630">
        <v>0</v>
      </c>
      <c r="E2630" s="3">
        <v>0</v>
      </c>
      <c r="F2630">
        <v>-81340</v>
      </c>
      <c r="G2630">
        <f t="shared" si="41"/>
        <v>-8.3011241736263841E-4</v>
      </c>
    </row>
    <row r="2631" spans="1:7" x14ac:dyDescent="0.25">
      <c r="A2631">
        <v>83729</v>
      </c>
      <c r="B2631" s="3">
        <v>56319.9426969376</v>
      </c>
      <c r="C2631" s="3">
        <v>0</v>
      </c>
      <c r="D2631">
        <v>0</v>
      </c>
      <c r="E2631" s="3">
        <v>0</v>
      </c>
      <c r="F2631">
        <v>-81708</v>
      </c>
      <c r="G2631">
        <f t="shared" si="41"/>
        <v>-8.7272826329254372E-4</v>
      </c>
    </row>
    <row r="2632" spans="1:7" x14ac:dyDescent="0.25">
      <c r="A2632">
        <v>83785</v>
      </c>
      <c r="B2632" s="3">
        <v>56319.9426969376</v>
      </c>
      <c r="C2632" s="3">
        <v>0</v>
      </c>
      <c r="D2632">
        <v>0</v>
      </c>
      <c r="E2632" s="3">
        <v>0</v>
      </c>
      <c r="F2632">
        <v>-81764</v>
      </c>
      <c r="G2632">
        <f t="shared" si="41"/>
        <v>-8.7272826329254372E-4</v>
      </c>
    </row>
    <row r="2633" spans="1:7" x14ac:dyDescent="0.25">
      <c r="A2633">
        <v>84849</v>
      </c>
      <c r="B2633" s="3">
        <v>56319.9426969376</v>
      </c>
      <c r="C2633" s="3">
        <v>22.1585332288887</v>
      </c>
      <c r="D2633">
        <v>0</v>
      </c>
      <c r="E2633" s="3">
        <v>3.9359512204696599E-2</v>
      </c>
      <c r="F2633">
        <v>-82828</v>
      </c>
      <c r="G2633">
        <f t="shared" si="41"/>
        <v>-8.7272826329254372E-4</v>
      </c>
    </row>
    <row r="2634" spans="1:7" x14ac:dyDescent="0.25">
      <c r="A2634">
        <v>85092</v>
      </c>
      <c r="B2634" s="3">
        <v>56297.784163708697</v>
      </c>
      <c r="C2634" s="3">
        <v>22.158533228895902</v>
      </c>
      <c r="D2634">
        <v>0</v>
      </c>
      <c r="E2634" s="3">
        <v>3.9375010016582598E-2</v>
      </c>
      <c r="F2634">
        <v>-83071</v>
      </c>
      <c r="G2634">
        <f t="shared" si="41"/>
        <v>-4.7894463097475359E-4</v>
      </c>
    </row>
    <row r="2635" spans="1:7" x14ac:dyDescent="0.25">
      <c r="A2635">
        <v>85158</v>
      </c>
      <c r="B2635" s="3">
        <v>56275.625630479801</v>
      </c>
      <c r="C2635" s="3">
        <v>0</v>
      </c>
      <c r="D2635">
        <v>0</v>
      </c>
      <c r="E2635" s="3">
        <v>0</v>
      </c>
      <c r="F2635">
        <v>-83137</v>
      </c>
      <c r="G2635">
        <f t="shared" si="41"/>
        <v>-1.5677214648122106E-3</v>
      </c>
    </row>
    <row r="2636" spans="1:7" x14ac:dyDescent="0.25">
      <c r="A2636">
        <v>85205</v>
      </c>
      <c r="B2636" s="3">
        <v>56275.625630479801</v>
      </c>
      <c r="C2636" s="3">
        <v>0</v>
      </c>
      <c r="D2636">
        <v>0</v>
      </c>
      <c r="E2636" s="3">
        <v>0</v>
      </c>
      <c r="F2636">
        <v>-83184</v>
      </c>
      <c r="G2636">
        <f t="shared" si="41"/>
        <v>-3.054684053562351E-3</v>
      </c>
    </row>
    <row r="2637" spans="1:7" x14ac:dyDescent="0.25">
      <c r="A2637">
        <v>85346</v>
      </c>
      <c r="B2637" s="3">
        <v>56275.625630479801</v>
      </c>
      <c r="C2637" s="3">
        <v>0</v>
      </c>
      <c r="D2637">
        <v>0</v>
      </c>
      <c r="E2637" s="3">
        <v>0</v>
      </c>
      <c r="F2637">
        <v>-83325</v>
      </c>
      <c r="G2637">
        <f t="shared" si="41"/>
        <v>-3.054684053562351E-3</v>
      </c>
    </row>
    <row r="2638" spans="1:7" x14ac:dyDescent="0.25">
      <c r="A2638">
        <v>85409</v>
      </c>
      <c r="B2638" s="3">
        <v>56275.625630479801</v>
      </c>
      <c r="C2638" s="3">
        <v>2.3960401901786099</v>
      </c>
      <c r="D2638">
        <v>0</v>
      </c>
      <c r="E2638" s="3">
        <v>4.2578686306500198E-3</v>
      </c>
      <c r="F2638">
        <v>-83388</v>
      </c>
      <c r="G2638">
        <f t="shared" si="41"/>
        <v>-3.054684053562351E-3</v>
      </c>
    </row>
    <row r="2639" spans="1:7" x14ac:dyDescent="0.25">
      <c r="A2639">
        <v>85623</v>
      </c>
      <c r="B2639" s="3">
        <v>56273.2295902896</v>
      </c>
      <c r="C2639" s="3">
        <v>2.3960401901786099</v>
      </c>
      <c r="D2639">
        <v>0</v>
      </c>
      <c r="E2639" s="3">
        <v>4.25804993282238E-3</v>
      </c>
      <c r="F2639">
        <v>-83602</v>
      </c>
      <c r="G2639">
        <f t="shared" si="41"/>
        <v>-3.0119771212264723E-3</v>
      </c>
    </row>
    <row r="2640" spans="1:7" x14ac:dyDescent="0.25">
      <c r="A2640">
        <v>85688</v>
      </c>
      <c r="B2640" s="3">
        <v>56270.8335500994</v>
      </c>
      <c r="C2640" s="3">
        <v>0</v>
      </c>
      <c r="D2640">
        <v>0</v>
      </c>
      <c r="E2640" s="3">
        <v>0</v>
      </c>
      <c r="F2640">
        <v>-83667</v>
      </c>
      <c r="G2640">
        <f t="shared" si="41"/>
        <v>-2.9692701888905937E-3</v>
      </c>
    </row>
    <row r="2641" spans="1:7" x14ac:dyDescent="0.25">
      <c r="A2641">
        <v>85735</v>
      </c>
      <c r="B2641" s="3">
        <v>56270.8335500994</v>
      </c>
      <c r="C2641" s="3">
        <v>0</v>
      </c>
      <c r="D2641">
        <v>0</v>
      </c>
      <c r="E2641" s="3">
        <v>0</v>
      </c>
      <c r="F2641">
        <v>-83714</v>
      </c>
      <c r="G2641">
        <f t="shared" si="41"/>
        <v>-2.9692701888905937E-3</v>
      </c>
    </row>
    <row r="2642" spans="1:7" x14ac:dyDescent="0.25">
      <c r="A2642">
        <v>85743</v>
      </c>
      <c r="B2642" s="3">
        <v>56270.8335500994</v>
      </c>
      <c r="C2642" s="3">
        <v>0</v>
      </c>
      <c r="D2642">
        <v>0</v>
      </c>
      <c r="E2642" s="3">
        <v>0</v>
      </c>
      <c r="F2642">
        <v>-83722</v>
      </c>
      <c r="G2642">
        <f t="shared" si="41"/>
        <v>-4.4099344142596308E-3</v>
      </c>
    </row>
    <row r="2643" spans="1:7" x14ac:dyDescent="0.25">
      <c r="A2643">
        <v>86123</v>
      </c>
      <c r="B2643" s="3">
        <v>56270.8335500994</v>
      </c>
      <c r="C2643" s="3">
        <v>83.294330908523904</v>
      </c>
      <c r="D2643">
        <v>0</v>
      </c>
      <c r="E2643" s="3">
        <v>0.14824342205766899</v>
      </c>
      <c r="F2643">
        <v>-84102</v>
      </c>
      <c r="G2643">
        <f t="shared" si="41"/>
        <v>-5.8547433308495656E-3</v>
      </c>
    </row>
    <row r="2644" spans="1:7" x14ac:dyDescent="0.25">
      <c r="A2644">
        <v>86133</v>
      </c>
      <c r="B2644" s="3">
        <v>56187.539219190898</v>
      </c>
      <c r="C2644" s="3">
        <v>83.294330908531194</v>
      </c>
      <c r="D2644">
        <v>0</v>
      </c>
      <c r="E2644" s="3">
        <v>0.14846350944459</v>
      </c>
      <c r="F2644">
        <v>-84112</v>
      </c>
      <c r="G2644">
        <f t="shared" si="41"/>
        <v>-4.3658370440375904E-3</v>
      </c>
    </row>
    <row r="2645" spans="1:7" x14ac:dyDescent="0.25">
      <c r="A2645">
        <v>86328</v>
      </c>
      <c r="B2645" s="3">
        <v>56104.244888282403</v>
      </c>
      <c r="C2645" s="3">
        <v>0</v>
      </c>
      <c r="D2645">
        <v>0</v>
      </c>
      <c r="E2645" s="3">
        <v>0</v>
      </c>
      <c r="F2645">
        <v>-84307</v>
      </c>
      <c r="G2645">
        <f t="shared" si="41"/>
        <v>-3.8346419688966016E-3</v>
      </c>
    </row>
    <row r="2646" spans="1:7" x14ac:dyDescent="0.25">
      <c r="A2646">
        <v>86652</v>
      </c>
      <c r="B2646" s="3">
        <v>56104.244888282403</v>
      </c>
      <c r="C2646" s="3">
        <v>0</v>
      </c>
      <c r="D2646">
        <v>0</v>
      </c>
      <c r="E2646" s="3">
        <v>0</v>
      </c>
      <c r="F2646">
        <v>-84631</v>
      </c>
      <c r="G2646">
        <f t="shared" si="41"/>
        <v>-5.1213280627009361E-3</v>
      </c>
    </row>
    <row r="2647" spans="1:7" x14ac:dyDescent="0.25">
      <c r="A2647">
        <v>86662</v>
      </c>
      <c r="B2647" s="3">
        <v>56104.244888282403</v>
      </c>
      <c r="C2647" s="3">
        <v>0</v>
      </c>
      <c r="D2647">
        <v>0</v>
      </c>
      <c r="E2647" s="3">
        <v>0</v>
      </c>
      <c r="F2647">
        <v>-84641</v>
      </c>
      <c r="G2647">
        <f t="shared" si="41"/>
        <v>-6.0345551003579967E-3</v>
      </c>
    </row>
    <row r="2648" spans="1:7" x14ac:dyDescent="0.25">
      <c r="A2648">
        <v>86750</v>
      </c>
      <c r="B2648" s="3">
        <v>56104.244888282403</v>
      </c>
      <c r="C2648" s="3">
        <v>0</v>
      </c>
      <c r="D2648">
        <v>0</v>
      </c>
      <c r="E2648" s="3">
        <v>0</v>
      </c>
      <c r="F2648">
        <v>-84729</v>
      </c>
      <c r="G2648">
        <f t="shared" si="41"/>
        <v>-6.6211082341733896E-3</v>
      </c>
    </row>
    <row r="2649" spans="1:7" x14ac:dyDescent="0.25">
      <c r="A2649">
        <v>86776</v>
      </c>
      <c r="B2649" s="3">
        <v>56104.244888282403</v>
      </c>
      <c r="C2649" s="3">
        <v>0</v>
      </c>
      <c r="D2649">
        <v>0</v>
      </c>
      <c r="E2649" s="3">
        <v>0</v>
      </c>
      <c r="F2649">
        <v>-84755</v>
      </c>
      <c r="G2649">
        <f t="shared" si="41"/>
        <v>-6.6211082341733896E-3</v>
      </c>
    </row>
    <row r="2650" spans="1:7" x14ac:dyDescent="0.25">
      <c r="A2650">
        <v>87310</v>
      </c>
      <c r="B2650" s="3">
        <v>56104.244888282403</v>
      </c>
      <c r="C2650" s="3">
        <v>80.472500054493096</v>
      </c>
      <c r="D2650">
        <v>0</v>
      </c>
      <c r="E2650" s="3">
        <v>0.14363991681395999</v>
      </c>
      <c r="F2650">
        <v>-85289</v>
      </c>
      <c r="G2650">
        <f t="shared" si="41"/>
        <v>-8.0359067221413838E-3</v>
      </c>
    </row>
    <row r="2651" spans="1:7" x14ac:dyDescent="0.25">
      <c r="A2651">
        <v>87757</v>
      </c>
      <c r="B2651" s="3">
        <v>56023.772388227902</v>
      </c>
      <c r="C2651" s="3">
        <v>80.472500054500401</v>
      </c>
      <c r="D2651">
        <v>0</v>
      </c>
      <c r="E2651" s="3">
        <v>0.143846537861297</v>
      </c>
      <c r="F2651">
        <v>-85736</v>
      </c>
      <c r="G2651">
        <f t="shared" si="41"/>
        <v>-8.0067876738176835E-3</v>
      </c>
    </row>
    <row r="2652" spans="1:7" x14ac:dyDescent="0.25">
      <c r="A2652">
        <v>88507</v>
      </c>
      <c r="B2652" s="3">
        <v>55943.299888173402</v>
      </c>
      <c r="C2652" s="3">
        <v>0</v>
      </c>
      <c r="D2652">
        <v>0</v>
      </c>
      <c r="E2652" s="3">
        <v>0</v>
      </c>
      <c r="F2652">
        <v>-86486</v>
      </c>
      <c r="G2652">
        <f t="shared" si="41"/>
        <v>-6.558887562523763E-3</v>
      </c>
    </row>
    <row r="2653" spans="1:7" x14ac:dyDescent="0.25">
      <c r="A2653">
        <v>88585</v>
      </c>
      <c r="B2653" s="3">
        <v>55943.299888173402</v>
      </c>
      <c r="C2653" s="3">
        <v>53.372859712908301</v>
      </c>
      <c r="D2653">
        <v>0</v>
      </c>
      <c r="E2653" s="3">
        <v>9.5496384680784405E-2</v>
      </c>
      <c r="F2653">
        <v>-86564</v>
      </c>
      <c r="G2653">
        <f t="shared" si="41"/>
        <v>-6.8372014706838957E-3</v>
      </c>
    </row>
    <row r="2654" spans="1:7" x14ac:dyDescent="0.25">
      <c r="A2654">
        <v>89225</v>
      </c>
      <c r="B2654" s="3">
        <v>55889.927028460501</v>
      </c>
      <c r="C2654" s="3">
        <v>71.546379410632596</v>
      </c>
      <c r="D2654">
        <v>0</v>
      </c>
      <c r="E2654" s="3">
        <v>0.12817709610830499</v>
      </c>
      <c r="F2654">
        <v>-87204</v>
      </c>
      <c r="G2654">
        <f t="shared" si="41"/>
        <v>-6.1548278443281923E-3</v>
      </c>
    </row>
    <row r="2655" spans="1:7" x14ac:dyDescent="0.25">
      <c r="A2655">
        <v>89450</v>
      </c>
      <c r="B2655" s="3">
        <v>55818.380649049897</v>
      </c>
      <c r="C2655" s="3">
        <v>50.669088997499699</v>
      </c>
      <c r="D2655">
        <v>0</v>
      </c>
      <c r="E2655" s="3">
        <v>9.0857393247950904E-2</v>
      </c>
      <c r="F2655">
        <v>-87429</v>
      </c>
      <c r="G2655">
        <f t="shared" si="41"/>
        <v>-4.8668187363165583E-3</v>
      </c>
    </row>
    <row r="2656" spans="1:7" x14ac:dyDescent="0.25">
      <c r="A2656">
        <v>89573</v>
      </c>
      <c r="B2656" s="3">
        <v>55767.711560052398</v>
      </c>
      <c r="C2656" s="3">
        <v>32.495569299760902</v>
      </c>
      <c r="D2656">
        <v>0</v>
      </c>
      <c r="E2656" s="3">
        <v>5.83034778319554E-2</v>
      </c>
      <c r="F2656">
        <v>-87552</v>
      </c>
      <c r="G2656">
        <f t="shared" si="41"/>
        <v>-3.9546517103810075E-3</v>
      </c>
    </row>
    <row r="2657" spans="1:7" x14ac:dyDescent="0.25">
      <c r="A2657">
        <v>89691</v>
      </c>
      <c r="B2657" s="3">
        <v>55735.2159907526</v>
      </c>
      <c r="C2657" s="3">
        <v>0</v>
      </c>
      <c r="D2657">
        <v>0</v>
      </c>
      <c r="E2657" s="3">
        <v>0</v>
      </c>
      <c r="F2657">
        <v>-87670</v>
      </c>
      <c r="G2657">
        <f t="shared" si="41"/>
        <v>-3.7115332039459048E-3</v>
      </c>
    </row>
    <row r="2658" spans="1:7" x14ac:dyDescent="0.25">
      <c r="A2658">
        <v>89790</v>
      </c>
      <c r="B2658" s="3">
        <v>55735.2159907526</v>
      </c>
      <c r="C2658" s="3">
        <v>78.225486596667906</v>
      </c>
      <c r="D2658">
        <v>0</v>
      </c>
      <c r="E2658" s="3">
        <v>0.140549256954212</v>
      </c>
      <c r="F2658">
        <v>-87769</v>
      </c>
      <c r="G2658">
        <f t="shared" si="41"/>
        <v>-4.0536471597629742E-3</v>
      </c>
    </row>
    <row r="2659" spans="1:7" x14ac:dyDescent="0.25">
      <c r="A2659">
        <v>90005</v>
      </c>
      <c r="B2659" s="3">
        <v>55656.990504155903</v>
      </c>
      <c r="C2659" s="3">
        <v>78.225486596667906</v>
      </c>
      <c r="D2659">
        <v>0</v>
      </c>
      <c r="E2659" s="3">
        <v>0.14074707592360799</v>
      </c>
      <c r="F2659">
        <v>-87984</v>
      </c>
      <c r="G2659">
        <f t="shared" si="41"/>
        <v>-2.6444378524681511E-3</v>
      </c>
    </row>
    <row r="2660" spans="1:7" x14ac:dyDescent="0.25">
      <c r="A2660">
        <v>90594</v>
      </c>
      <c r="B2660" s="3">
        <v>55578.765017559301</v>
      </c>
      <c r="C2660" s="3">
        <v>0</v>
      </c>
      <c r="D2660">
        <v>0</v>
      </c>
      <c r="E2660" s="3">
        <v>0</v>
      </c>
      <c r="F2660">
        <v>-88573</v>
      </c>
      <c r="G2660">
        <f t="shared" si="41"/>
        <v>-1.2352285451748823E-3</v>
      </c>
    </row>
    <row r="2661" spans="1:7" x14ac:dyDescent="0.25">
      <c r="A2661">
        <v>90617</v>
      </c>
      <c r="B2661" s="3">
        <v>55578.765017559301</v>
      </c>
      <c r="C2661" s="3">
        <v>15.3633013163562</v>
      </c>
      <c r="D2661">
        <v>0</v>
      </c>
      <c r="E2661" s="3">
        <v>2.7650037329994898E-2</v>
      </c>
      <c r="F2661">
        <v>-88596</v>
      </c>
      <c r="G2661">
        <f t="shared" si="41"/>
        <v>-1.2352285451748823E-3</v>
      </c>
    </row>
    <row r="2662" spans="1:7" x14ac:dyDescent="0.25">
      <c r="A2662">
        <v>90744</v>
      </c>
      <c r="B2662" s="3">
        <v>55563.401716242901</v>
      </c>
      <c r="C2662" s="3">
        <v>15.3633013163562</v>
      </c>
      <c r="D2662">
        <v>0</v>
      </c>
      <c r="E2662" s="3">
        <v>2.7657684690136301E-2</v>
      </c>
      <c r="F2662">
        <v>-88723</v>
      </c>
      <c r="G2662">
        <f t="shared" si="41"/>
        <v>-9.5846315645364832E-4</v>
      </c>
    </row>
    <row r="2663" spans="1:7" x14ac:dyDescent="0.25">
      <c r="A2663">
        <v>91297</v>
      </c>
      <c r="B2663" s="3">
        <v>55548.038414926501</v>
      </c>
      <c r="C2663" s="3">
        <v>0</v>
      </c>
      <c r="D2663">
        <v>0</v>
      </c>
      <c r="E2663" s="3">
        <v>0</v>
      </c>
      <c r="F2663">
        <v>-89276</v>
      </c>
      <c r="G2663">
        <f t="shared" si="41"/>
        <v>-6.8169776773219226E-4</v>
      </c>
    </row>
    <row r="2664" spans="1:7" x14ac:dyDescent="0.25">
      <c r="A2664">
        <v>92305</v>
      </c>
      <c r="B2664" s="3">
        <v>55548.038414926501</v>
      </c>
      <c r="C2664" s="3">
        <v>0</v>
      </c>
      <c r="D2664">
        <v>0</v>
      </c>
      <c r="E2664" s="3">
        <v>0</v>
      </c>
      <c r="F2664">
        <v>-90284</v>
      </c>
      <c r="G2664">
        <f t="shared" si="41"/>
        <v>-6.8169776773219226E-4</v>
      </c>
    </row>
    <row r="2665" spans="1:7" x14ac:dyDescent="0.25">
      <c r="A2665">
        <v>92320</v>
      </c>
      <c r="B2665" s="3">
        <v>55548.038414926501</v>
      </c>
      <c r="C2665" s="3">
        <v>18.9205887715652</v>
      </c>
      <c r="D2665">
        <v>0</v>
      </c>
      <c r="E2665" s="3">
        <v>3.40732745490391E-2</v>
      </c>
      <c r="F2665">
        <v>-90299</v>
      </c>
      <c r="G2665">
        <f t="shared" si="41"/>
        <v>-6.8169776773219226E-4</v>
      </c>
    </row>
    <row r="2666" spans="1:7" x14ac:dyDescent="0.25">
      <c r="A2666">
        <v>92978</v>
      </c>
      <c r="B2666" s="3">
        <v>55529.117826155001</v>
      </c>
      <c r="C2666" s="3">
        <v>18.920588771557899</v>
      </c>
      <c r="D2666">
        <v>0</v>
      </c>
      <c r="E2666" s="3">
        <v>3.4084888386625697E-2</v>
      </c>
      <c r="F2666">
        <v>-90957</v>
      </c>
      <c r="G2666">
        <f t="shared" si="41"/>
        <v>-3.4084888386698431E-4</v>
      </c>
    </row>
    <row r="2667" spans="1:7" x14ac:dyDescent="0.25">
      <c r="A2667">
        <v>93270</v>
      </c>
      <c r="B2667" s="3">
        <v>55510.1972373834</v>
      </c>
      <c r="C2667" s="3">
        <v>0</v>
      </c>
      <c r="D2667">
        <v>0</v>
      </c>
      <c r="E2667" s="3">
        <v>0</v>
      </c>
      <c r="F2667">
        <v>-91249</v>
      </c>
      <c r="G2667">
        <f t="shared" si="41"/>
        <v>0</v>
      </c>
    </row>
    <row r="2668" spans="1:7" x14ac:dyDescent="0.25">
      <c r="A2668">
        <v>93351</v>
      </c>
      <c r="B2668" s="3">
        <v>55510.1972373834</v>
      </c>
      <c r="C2668" s="3">
        <v>0</v>
      </c>
      <c r="D2668">
        <v>0</v>
      </c>
      <c r="E2668" s="3">
        <v>0</v>
      </c>
      <c r="F2668">
        <v>-91330</v>
      </c>
      <c r="G2668">
        <f t="shared" si="41"/>
        <v>-1.2298357382101166E-3</v>
      </c>
    </row>
    <row r="2669" spans="1:7" x14ac:dyDescent="0.25">
      <c r="A2669">
        <v>94643</v>
      </c>
      <c r="B2669" s="3">
        <v>55510.1972373834</v>
      </c>
      <c r="C2669" s="3">
        <v>0</v>
      </c>
      <c r="D2669">
        <v>0</v>
      </c>
      <c r="E2669" s="3">
        <v>0</v>
      </c>
      <c r="F2669">
        <v>-92622</v>
      </c>
      <c r="G2669">
        <f t="shared" si="41"/>
        <v>-2.462700193128553E-3</v>
      </c>
    </row>
    <row r="2670" spans="1:7" x14ac:dyDescent="0.25">
      <c r="A2670">
        <v>94724</v>
      </c>
      <c r="B2670" s="3">
        <v>55510.1972373834</v>
      </c>
      <c r="C2670" s="3">
        <v>0</v>
      </c>
      <c r="D2670">
        <v>0</v>
      </c>
      <c r="E2670" s="3">
        <v>0</v>
      </c>
      <c r="F2670">
        <v>-92703</v>
      </c>
      <c r="G2670">
        <f t="shared" si="41"/>
        <v>-2.462700193128553E-3</v>
      </c>
    </row>
    <row r="2671" spans="1:7" x14ac:dyDescent="0.25">
      <c r="A2671">
        <v>95000</v>
      </c>
      <c r="B2671" s="3">
        <v>55510.1972373834</v>
      </c>
      <c r="C2671" s="3">
        <v>0</v>
      </c>
      <c r="D2671">
        <v>0</v>
      </c>
      <c r="E2671" s="3">
        <v>0</v>
      </c>
      <c r="F2671">
        <v>-92979</v>
      </c>
      <c r="G2671">
        <f t="shared" si="41"/>
        <v>-3.2611117988479155E-3</v>
      </c>
    </row>
    <row r="2672" spans="1:7" x14ac:dyDescent="0.25">
      <c r="A2672">
        <v>95148</v>
      </c>
      <c r="B2672" s="3">
        <v>55510.1972373834</v>
      </c>
      <c r="C2672" s="3">
        <v>0</v>
      </c>
      <c r="D2672">
        <v>0</v>
      </c>
      <c r="E2672" s="3">
        <v>0</v>
      </c>
      <c r="F2672">
        <v>-93127</v>
      </c>
      <c r="G2672">
        <f t="shared" si="41"/>
        <v>-4.0607962084386884E-3</v>
      </c>
    </row>
    <row r="2673" spans="1:7" x14ac:dyDescent="0.25">
      <c r="A2673">
        <v>95172</v>
      </c>
      <c r="B2673" s="3">
        <v>55510.1972373834</v>
      </c>
      <c r="C2673" s="3">
        <v>0</v>
      </c>
      <c r="D2673">
        <v>0</v>
      </c>
      <c r="E2673" s="3">
        <v>0</v>
      </c>
      <c r="F2673">
        <v>-93151</v>
      </c>
      <c r="G2673">
        <f t="shared" si="41"/>
        <v>-4.0607962084386884E-3</v>
      </c>
    </row>
    <row r="2674" spans="1:7" x14ac:dyDescent="0.25">
      <c r="A2674">
        <v>95443</v>
      </c>
      <c r="B2674" s="3">
        <v>55510.1972373834</v>
      </c>
      <c r="C2674" s="3">
        <v>0</v>
      </c>
      <c r="D2674">
        <v>0</v>
      </c>
      <c r="E2674" s="3">
        <v>0</v>
      </c>
      <c r="F2674">
        <v>-93422</v>
      </c>
      <c r="G2674">
        <f t="shared" si="41"/>
        <v>-4.0607962084386884E-3</v>
      </c>
    </row>
    <row r="2675" spans="1:7" x14ac:dyDescent="0.25">
      <c r="A2675">
        <v>95745</v>
      </c>
      <c r="B2675" s="3">
        <v>55510.1972373834</v>
      </c>
      <c r="C2675" s="3">
        <v>0</v>
      </c>
      <c r="D2675">
        <v>0</v>
      </c>
      <c r="E2675" s="3">
        <v>0</v>
      </c>
      <c r="F2675">
        <v>-93724</v>
      </c>
      <c r="G2675">
        <f t="shared" si="41"/>
        <v>-4.909955420228318E-3</v>
      </c>
    </row>
    <row r="2676" spans="1:7" x14ac:dyDescent="0.25">
      <c r="A2676">
        <v>95764</v>
      </c>
      <c r="B2676" s="3">
        <v>55510.1972373834</v>
      </c>
      <c r="C2676" s="3">
        <v>68.184568578370005</v>
      </c>
      <c r="D2676">
        <v>0</v>
      </c>
      <c r="E2676" s="3">
        <v>0.122983573820967</v>
      </c>
      <c r="F2676">
        <v>-93743</v>
      </c>
      <c r="G2676">
        <f t="shared" si="41"/>
        <v>-5.7605521579402463E-3</v>
      </c>
    </row>
    <row r="2677" spans="1:7" x14ac:dyDescent="0.25">
      <c r="A2677">
        <v>96121</v>
      </c>
      <c r="B2677" s="3">
        <v>55442.012668805</v>
      </c>
      <c r="C2677" s="3">
        <v>68.184568578370005</v>
      </c>
      <c r="D2677">
        <v>0</v>
      </c>
      <c r="E2677" s="3">
        <v>0.123135009656467</v>
      </c>
      <c r="F2677">
        <v>-94100</v>
      </c>
      <c r="G2677">
        <f t="shared" si="41"/>
        <v>-4.525151227030344E-3</v>
      </c>
    </row>
    <row r="2678" spans="1:7" x14ac:dyDescent="0.25">
      <c r="A2678">
        <v>96384</v>
      </c>
      <c r="B2678" s="3">
        <v>55373.828100226703</v>
      </c>
      <c r="C2678" s="3">
        <v>0</v>
      </c>
      <c r="D2678">
        <v>0</v>
      </c>
      <c r="E2678" s="3">
        <v>0</v>
      </c>
      <c r="F2678">
        <v>-94363</v>
      </c>
      <c r="G2678">
        <f t="shared" si="41"/>
        <v>-3.289750296122218E-3</v>
      </c>
    </row>
    <row r="2679" spans="1:7" x14ac:dyDescent="0.25">
      <c r="A2679">
        <v>96542</v>
      </c>
      <c r="B2679" s="3">
        <v>55373.828100226703</v>
      </c>
      <c r="C2679" s="3">
        <v>44.067398295796004</v>
      </c>
      <c r="D2679">
        <v>0</v>
      </c>
      <c r="E2679" s="3">
        <v>7.9645018768819797E-2</v>
      </c>
      <c r="F2679">
        <v>-94521</v>
      </c>
      <c r="G2679">
        <f t="shared" si="41"/>
        <v>-3.289750296122218E-3</v>
      </c>
    </row>
    <row r="2680" spans="1:7" x14ac:dyDescent="0.25">
      <c r="A2680">
        <v>96664</v>
      </c>
      <c r="B2680" s="3">
        <v>55329.7607019309</v>
      </c>
      <c r="C2680" s="3">
        <v>44.067398295796004</v>
      </c>
      <c r="D2680">
        <v>0</v>
      </c>
      <c r="E2680" s="3">
        <v>7.9708502620692401E-2</v>
      </c>
      <c r="F2680">
        <v>-94643</v>
      </c>
      <c r="G2680">
        <f t="shared" si="41"/>
        <v>-2.4913158994182005E-3</v>
      </c>
    </row>
    <row r="2681" spans="1:7" x14ac:dyDescent="0.25">
      <c r="A2681">
        <v>96852</v>
      </c>
      <c r="B2681" s="3">
        <v>55285.693303635097</v>
      </c>
      <c r="C2681" s="3">
        <v>0</v>
      </c>
      <c r="D2681">
        <v>0</v>
      </c>
      <c r="E2681" s="3">
        <v>0</v>
      </c>
      <c r="F2681">
        <v>-94831</v>
      </c>
      <c r="G2681">
        <f t="shared" si="41"/>
        <v>-2.5484050787287771E-3</v>
      </c>
    </row>
    <row r="2682" spans="1:7" x14ac:dyDescent="0.25">
      <c r="A2682">
        <v>97229</v>
      </c>
      <c r="B2682" s="3">
        <v>55285.693303635097</v>
      </c>
      <c r="C2682" s="3">
        <v>0</v>
      </c>
      <c r="D2682">
        <v>0</v>
      </c>
      <c r="E2682" s="3">
        <v>0</v>
      </c>
      <c r="F2682">
        <v>-95208</v>
      </c>
      <c r="G2682">
        <f t="shared" si="41"/>
        <v>-6.2115266849012141E-3</v>
      </c>
    </row>
    <row r="2683" spans="1:7" x14ac:dyDescent="0.25">
      <c r="A2683">
        <v>97332</v>
      </c>
      <c r="B2683" s="3">
        <v>55285.693303635097</v>
      </c>
      <c r="C2683" s="3">
        <v>46.7169774721769</v>
      </c>
      <c r="D2683">
        <v>0</v>
      </c>
      <c r="E2683" s="3">
        <v>8.4572489534079698E-2</v>
      </c>
      <c r="F2683">
        <v>-95311</v>
      </c>
      <c r="G2683">
        <f t="shared" si="41"/>
        <v>-9.0334014586292977E-3</v>
      </c>
    </row>
    <row r="2684" spans="1:7" x14ac:dyDescent="0.25">
      <c r="A2684">
        <v>97486</v>
      </c>
      <c r="B2684" s="3">
        <v>55238.976326162898</v>
      </c>
      <c r="C2684" s="3">
        <v>46.7169774721769</v>
      </c>
      <c r="D2684">
        <v>0</v>
      </c>
      <c r="E2684" s="3">
        <v>8.4644075135665006E-2</v>
      </c>
      <c r="F2684">
        <v>-95465</v>
      </c>
      <c r="G2684">
        <f t="shared" si="41"/>
        <v>-8.180757892675361E-3</v>
      </c>
    </row>
    <row r="2685" spans="1:7" x14ac:dyDescent="0.25">
      <c r="A2685">
        <v>97698</v>
      </c>
      <c r="B2685" s="3">
        <v>55192.259348690699</v>
      </c>
      <c r="C2685" s="3">
        <v>0</v>
      </c>
      <c r="D2685">
        <v>0</v>
      </c>
      <c r="E2685" s="3">
        <v>0</v>
      </c>
      <c r="F2685">
        <v>-95677</v>
      </c>
      <c r="G2685">
        <f t="shared" si="41"/>
        <v>-7.3281143267216464E-3</v>
      </c>
    </row>
    <row r="2686" spans="1:7" x14ac:dyDescent="0.25">
      <c r="A2686">
        <v>98026</v>
      </c>
      <c r="B2686" s="3">
        <v>55192.259348690699</v>
      </c>
      <c r="C2686" s="3">
        <v>0</v>
      </c>
      <c r="D2686">
        <v>0</v>
      </c>
      <c r="E2686" s="3">
        <v>0</v>
      </c>
      <c r="F2686">
        <v>-96005</v>
      </c>
      <c r="G2686">
        <f t="shared" si="41"/>
        <v>-7.3281143267216464E-3</v>
      </c>
    </row>
    <row r="2687" spans="1:7" x14ac:dyDescent="0.25">
      <c r="A2687">
        <v>98822</v>
      </c>
      <c r="B2687" s="3">
        <v>55192.259348690699</v>
      </c>
      <c r="C2687" s="3">
        <v>0</v>
      </c>
      <c r="D2687">
        <v>0</v>
      </c>
      <c r="E2687" s="3">
        <v>0</v>
      </c>
      <c r="F2687">
        <v>-96801</v>
      </c>
      <c r="G2687">
        <f t="shared" si="41"/>
        <v>-7.4670478007632379E-3</v>
      </c>
    </row>
    <row r="2688" spans="1:7" x14ac:dyDescent="0.25">
      <c r="A2688">
        <v>99250</v>
      </c>
      <c r="B2688" s="3">
        <v>55192.259348690699</v>
      </c>
      <c r="C2688" s="3">
        <v>0</v>
      </c>
      <c r="D2688">
        <v>0</v>
      </c>
      <c r="E2688" s="3">
        <v>0</v>
      </c>
      <c r="F2688">
        <v>-97229</v>
      </c>
      <c r="G2688">
        <f t="shared" si="41"/>
        <v>-7.6060196042697648E-3</v>
      </c>
    </row>
    <row r="2689" spans="1:7" x14ac:dyDescent="0.25">
      <c r="A2689">
        <v>100275</v>
      </c>
      <c r="B2689" s="3">
        <v>55192.259348690699</v>
      </c>
      <c r="C2689" s="3">
        <v>47.098253657524701</v>
      </c>
      <c r="D2689">
        <v>0</v>
      </c>
      <c r="E2689" s="3">
        <v>8.5407772363487997E-2</v>
      </c>
      <c r="F2689">
        <v>-98254</v>
      </c>
      <c r="G2689">
        <f t="shared" si="41"/>
        <v>-7.6060196042697648E-3</v>
      </c>
    </row>
    <row r="2690" spans="1:7" x14ac:dyDescent="0.25">
      <c r="A2690">
        <v>100327</v>
      </c>
      <c r="B2690" s="3">
        <v>55145.161095033203</v>
      </c>
      <c r="C2690" s="3">
        <v>200.75642717846401</v>
      </c>
      <c r="D2690">
        <v>0</v>
      </c>
      <c r="E2690" s="3">
        <v>0.36538102176565601</v>
      </c>
      <c r="F2690">
        <v>-98306</v>
      </c>
      <c r="G2690">
        <f t="shared" si="41"/>
        <v>-6.7461801184767189E-3</v>
      </c>
    </row>
    <row r="2691" spans="1:7" x14ac:dyDescent="0.25">
      <c r="A2691">
        <v>100793</v>
      </c>
      <c r="B2691" s="3">
        <v>54944.404667854702</v>
      </c>
      <c r="C2691" s="3">
        <v>153.65817352094001</v>
      </c>
      <c r="D2691">
        <v>0</v>
      </c>
      <c r="E2691" s="3">
        <v>0.280445482772954</v>
      </c>
      <c r="F2691">
        <v>-98772</v>
      </c>
      <c r="G2691">
        <f t="shared" si="41"/>
        <v>-3.0811121019396204E-3</v>
      </c>
    </row>
    <row r="2692" spans="1:7" x14ac:dyDescent="0.25">
      <c r="A2692">
        <v>100808</v>
      </c>
      <c r="B2692" s="3">
        <v>54790.746494333798</v>
      </c>
      <c r="C2692" s="3">
        <v>0</v>
      </c>
      <c r="D2692">
        <v>0</v>
      </c>
      <c r="E2692" s="3">
        <v>0</v>
      </c>
      <c r="F2692">
        <v>-98787</v>
      </c>
      <c r="G2692">
        <f t="shared" ref="G2692:G2755" si="42">1-(B2692/B2701)</f>
        <v>-2.7588357119756601E-4</v>
      </c>
    </row>
    <row r="2693" spans="1:7" x14ac:dyDescent="0.25">
      <c r="A2693">
        <v>101385</v>
      </c>
      <c r="B2693" s="3">
        <v>54790.746494333798</v>
      </c>
      <c r="C2693" s="3">
        <v>0</v>
      </c>
      <c r="D2693">
        <v>0</v>
      </c>
      <c r="E2693" s="3">
        <v>0</v>
      </c>
      <c r="F2693">
        <v>-99364</v>
      </c>
      <c r="G2693">
        <f t="shared" si="42"/>
        <v>-6.2675249108723463E-4</v>
      </c>
    </row>
    <row r="2694" spans="1:7" x14ac:dyDescent="0.25">
      <c r="A2694">
        <v>101456</v>
      </c>
      <c r="B2694" s="3">
        <v>54790.746494333798</v>
      </c>
      <c r="C2694" s="3">
        <v>0</v>
      </c>
      <c r="D2694">
        <v>0</v>
      </c>
      <c r="E2694" s="3">
        <v>0</v>
      </c>
      <c r="F2694">
        <v>-99435</v>
      </c>
      <c r="G2694">
        <f t="shared" si="42"/>
        <v>-9.7786764743901244E-4</v>
      </c>
    </row>
    <row r="2695" spans="1:7" x14ac:dyDescent="0.25">
      <c r="A2695">
        <v>101535</v>
      </c>
      <c r="B2695" s="3">
        <v>54790.746494333798</v>
      </c>
      <c r="C2695" s="3">
        <v>7.5558488711321798</v>
      </c>
      <c r="D2695">
        <v>0</v>
      </c>
      <c r="E2695" s="3">
        <v>1.37922760286653E-2</v>
      </c>
      <c r="F2695">
        <v>-99514</v>
      </c>
      <c r="G2695">
        <f t="shared" si="42"/>
        <v>-9.7786764743901244E-4</v>
      </c>
    </row>
    <row r="2696" spans="1:7" x14ac:dyDescent="0.25">
      <c r="A2696">
        <v>101659</v>
      </c>
      <c r="B2696" s="3">
        <v>54783.190645462702</v>
      </c>
      <c r="C2696" s="3">
        <v>7.5558488711321798</v>
      </c>
      <c r="D2696">
        <v>0</v>
      </c>
      <c r="E2696" s="3">
        <v>1.3794178559848101E-2</v>
      </c>
      <c r="F2696">
        <v>-99638</v>
      </c>
      <c r="G2696">
        <f t="shared" si="42"/>
        <v>-8.398290556113075E-4</v>
      </c>
    </row>
    <row r="2697" spans="1:7" x14ac:dyDescent="0.25">
      <c r="A2697">
        <v>102037</v>
      </c>
      <c r="B2697" s="3">
        <v>54775.634796591497</v>
      </c>
      <c r="C2697" s="3">
        <v>0</v>
      </c>
      <c r="D2697">
        <v>0</v>
      </c>
      <c r="E2697" s="3">
        <v>0</v>
      </c>
      <c r="F2697">
        <v>-100016</v>
      </c>
      <c r="G2697">
        <f t="shared" si="42"/>
        <v>-7.0179046378182619E-4</v>
      </c>
    </row>
    <row r="2698" spans="1:7" x14ac:dyDescent="0.25">
      <c r="A2698">
        <v>103449</v>
      </c>
      <c r="B2698" s="3">
        <v>54775.634796591497</v>
      </c>
      <c r="C2698" s="3">
        <v>0</v>
      </c>
      <c r="D2698">
        <v>0</v>
      </c>
      <c r="E2698" s="3">
        <v>0</v>
      </c>
      <c r="F2698">
        <v>-101428</v>
      </c>
      <c r="G2698">
        <f t="shared" si="42"/>
        <v>-7.0179046378182619E-4</v>
      </c>
    </row>
    <row r="2699" spans="1:7" x14ac:dyDescent="0.25">
      <c r="A2699">
        <v>104603</v>
      </c>
      <c r="B2699" s="3">
        <v>54775.634796591497</v>
      </c>
      <c r="C2699" s="3">
        <v>0</v>
      </c>
      <c r="D2699">
        <v>0</v>
      </c>
      <c r="E2699" s="3">
        <v>0</v>
      </c>
      <c r="F2699">
        <v>-102582</v>
      </c>
      <c r="G2699">
        <f t="shared" si="42"/>
        <v>-7.0179046378182619E-4</v>
      </c>
    </row>
    <row r="2700" spans="1:7" x14ac:dyDescent="0.25">
      <c r="A2700">
        <v>104752</v>
      </c>
      <c r="B2700" s="3">
        <v>54775.634796591497</v>
      </c>
      <c r="C2700" s="3">
        <v>0</v>
      </c>
      <c r="D2700">
        <v>0</v>
      </c>
      <c r="E2700" s="3">
        <v>0</v>
      </c>
      <c r="F2700">
        <v>-102731</v>
      </c>
      <c r="G2700">
        <f t="shared" si="42"/>
        <v>-7.0179046378182619E-4</v>
      </c>
    </row>
    <row r="2701" spans="1:7" x14ac:dyDescent="0.25">
      <c r="A2701">
        <v>104983</v>
      </c>
      <c r="B2701" s="3">
        <v>54775.634796591497</v>
      </c>
      <c r="C2701" s="3">
        <v>19.207029763601799</v>
      </c>
      <c r="D2701">
        <v>0</v>
      </c>
      <c r="E2701" s="3">
        <v>3.5077214761693599E-2</v>
      </c>
      <c r="F2701">
        <v>-102962</v>
      </c>
      <c r="G2701">
        <f t="shared" si="42"/>
        <v>-7.0179046378182619E-4</v>
      </c>
    </row>
    <row r="2702" spans="1:7" x14ac:dyDescent="0.25">
      <c r="A2702">
        <v>105182</v>
      </c>
      <c r="B2702" s="3">
        <v>54756.427766827903</v>
      </c>
      <c r="C2702" s="3">
        <v>19.207029763601799</v>
      </c>
      <c r="D2702">
        <v>0</v>
      </c>
      <c r="E2702" s="3">
        <v>3.5089523189101503E-2</v>
      </c>
      <c r="F2702">
        <v>-103161</v>
      </c>
      <c r="G2702">
        <f t="shared" si="42"/>
        <v>-3.508952318909131E-4</v>
      </c>
    </row>
    <row r="2703" spans="1:7" x14ac:dyDescent="0.25">
      <c r="A2703">
        <v>105240</v>
      </c>
      <c r="B2703" s="3">
        <v>54737.220737064301</v>
      </c>
      <c r="C2703" s="3">
        <v>0</v>
      </c>
      <c r="D2703">
        <v>0</v>
      </c>
      <c r="E2703" s="3">
        <v>0</v>
      </c>
      <c r="F2703">
        <v>-103219</v>
      </c>
      <c r="G2703">
        <f t="shared" si="42"/>
        <v>0</v>
      </c>
    </row>
    <row r="2704" spans="1:7" x14ac:dyDescent="0.25">
      <c r="A2704">
        <v>105276</v>
      </c>
      <c r="B2704" s="3">
        <v>54737.220737064301</v>
      </c>
      <c r="C2704" s="3">
        <v>0</v>
      </c>
      <c r="D2704">
        <v>0</v>
      </c>
      <c r="E2704" s="3">
        <v>0</v>
      </c>
      <c r="F2704">
        <v>-103255</v>
      </c>
      <c r="G2704">
        <f t="shared" si="42"/>
        <v>0</v>
      </c>
    </row>
    <row r="2705" spans="1:7" x14ac:dyDescent="0.25">
      <c r="A2705">
        <v>105469</v>
      </c>
      <c r="B2705" s="3">
        <v>54737.220737064301</v>
      </c>
      <c r="C2705" s="3">
        <v>0</v>
      </c>
      <c r="D2705">
        <v>0</v>
      </c>
      <c r="E2705" s="3">
        <v>0</v>
      </c>
      <c r="F2705">
        <v>-103448</v>
      </c>
      <c r="G2705">
        <f t="shared" si="42"/>
        <v>0</v>
      </c>
    </row>
    <row r="2706" spans="1:7" x14ac:dyDescent="0.25">
      <c r="A2706">
        <v>105584</v>
      </c>
      <c r="B2706" s="3">
        <v>54737.220737064301</v>
      </c>
      <c r="C2706" s="3">
        <v>0</v>
      </c>
      <c r="D2706">
        <v>0</v>
      </c>
      <c r="E2706" s="3">
        <v>0</v>
      </c>
      <c r="F2706">
        <v>-103563</v>
      </c>
      <c r="G2706">
        <f t="shared" si="42"/>
        <v>0</v>
      </c>
    </row>
    <row r="2707" spans="1:7" x14ac:dyDescent="0.25">
      <c r="A2707">
        <v>105963</v>
      </c>
      <c r="B2707" s="3">
        <v>54737.220737064301</v>
      </c>
      <c r="C2707" s="3">
        <v>0</v>
      </c>
      <c r="D2707">
        <v>0</v>
      </c>
      <c r="E2707" s="3">
        <v>0</v>
      </c>
      <c r="F2707">
        <v>-103942</v>
      </c>
      <c r="G2707">
        <f t="shared" si="42"/>
        <v>0</v>
      </c>
    </row>
    <row r="2708" spans="1:7" x14ac:dyDescent="0.25">
      <c r="A2708">
        <v>106112</v>
      </c>
      <c r="B2708" s="3">
        <v>54737.220737064301</v>
      </c>
      <c r="C2708" s="3">
        <v>0</v>
      </c>
      <c r="D2708">
        <v>0</v>
      </c>
      <c r="E2708" s="3">
        <v>0</v>
      </c>
      <c r="F2708">
        <v>-104091</v>
      </c>
      <c r="G2708">
        <f t="shared" si="42"/>
        <v>0</v>
      </c>
    </row>
    <row r="2709" spans="1:7" x14ac:dyDescent="0.25">
      <c r="A2709">
        <v>106218</v>
      </c>
      <c r="B2709" s="3">
        <v>54737.220737064301</v>
      </c>
      <c r="C2709" s="3">
        <v>0</v>
      </c>
      <c r="D2709">
        <v>0</v>
      </c>
      <c r="E2709" s="3">
        <v>0</v>
      </c>
      <c r="F2709">
        <v>-104197</v>
      </c>
      <c r="G2709">
        <f t="shared" si="42"/>
        <v>0</v>
      </c>
    </row>
    <row r="2710" spans="1:7" x14ac:dyDescent="0.25">
      <c r="A2710">
        <v>106569</v>
      </c>
      <c r="B2710" s="3">
        <v>54737.220737064301</v>
      </c>
      <c r="C2710" s="3">
        <v>0</v>
      </c>
      <c r="D2710">
        <v>0</v>
      </c>
      <c r="E2710" s="3">
        <v>0</v>
      </c>
      <c r="F2710">
        <v>-104548</v>
      </c>
      <c r="G2710">
        <f t="shared" si="42"/>
        <v>0</v>
      </c>
    </row>
    <row r="2711" spans="1:7" x14ac:dyDescent="0.25">
      <c r="A2711">
        <v>106741</v>
      </c>
      <c r="B2711" s="3">
        <v>54737.220737064301</v>
      </c>
      <c r="C2711" s="3">
        <v>0</v>
      </c>
      <c r="D2711">
        <v>0</v>
      </c>
      <c r="E2711" s="3">
        <v>0</v>
      </c>
      <c r="F2711">
        <v>-104720</v>
      </c>
      <c r="G2711">
        <f t="shared" si="42"/>
        <v>0</v>
      </c>
    </row>
    <row r="2712" spans="1:7" x14ac:dyDescent="0.25">
      <c r="A2712">
        <v>106860</v>
      </c>
      <c r="B2712" s="3">
        <v>54737.220737064301</v>
      </c>
      <c r="C2712" s="3">
        <v>0</v>
      </c>
      <c r="D2712">
        <v>0</v>
      </c>
      <c r="E2712" s="3">
        <v>0</v>
      </c>
      <c r="F2712">
        <v>-104839</v>
      </c>
      <c r="G2712">
        <f t="shared" si="42"/>
        <v>0</v>
      </c>
    </row>
    <row r="2713" spans="1:7" x14ac:dyDescent="0.25">
      <c r="A2713">
        <v>107019</v>
      </c>
      <c r="B2713" s="3">
        <v>54737.220737064301</v>
      </c>
      <c r="C2713" s="3">
        <v>0</v>
      </c>
      <c r="D2713">
        <v>0</v>
      </c>
      <c r="E2713" s="3">
        <v>0</v>
      </c>
      <c r="F2713">
        <v>-104998</v>
      </c>
      <c r="G2713">
        <f t="shared" si="42"/>
        <v>0</v>
      </c>
    </row>
    <row r="2714" spans="1:7" x14ac:dyDescent="0.25">
      <c r="A2714">
        <v>107053</v>
      </c>
      <c r="B2714" s="3">
        <v>54737.220737064301</v>
      </c>
      <c r="C2714" s="3">
        <v>0</v>
      </c>
      <c r="D2714">
        <v>0</v>
      </c>
      <c r="E2714" s="3">
        <v>0</v>
      </c>
      <c r="F2714">
        <v>-105032</v>
      </c>
      <c r="G2714">
        <f t="shared" si="42"/>
        <v>0</v>
      </c>
    </row>
    <row r="2715" spans="1:7" x14ac:dyDescent="0.25">
      <c r="A2715">
        <v>107282</v>
      </c>
      <c r="B2715" s="3">
        <v>54737.220737064301</v>
      </c>
      <c r="C2715" s="3">
        <v>0</v>
      </c>
      <c r="D2715">
        <v>0</v>
      </c>
      <c r="E2715" s="3">
        <v>0</v>
      </c>
      <c r="F2715">
        <v>-105261</v>
      </c>
      <c r="G2715">
        <f t="shared" si="42"/>
        <v>0</v>
      </c>
    </row>
    <row r="2716" spans="1:7" x14ac:dyDescent="0.25">
      <c r="A2716">
        <v>107481</v>
      </c>
      <c r="B2716" s="3">
        <v>54737.220737064301</v>
      </c>
      <c r="C2716" s="3">
        <v>0</v>
      </c>
      <c r="D2716">
        <v>0</v>
      </c>
      <c r="E2716" s="3">
        <v>0</v>
      </c>
      <c r="F2716">
        <v>-105460</v>
      </c>
      <c r="G2716">
        <f t="shared" si="42"/>
        <v>0</v>
      </c>
    </row>
    <row r="2717" spans="1:7" x14ac:dyDescent="0.25">
      <c r="A2717">
        <v>107532</v>
      </c>
      <c r="B2717" s="3">
        <v>54737.220737064301</v>
      </c>
      <c r="C2717" s="3">
        <v>0</v>
      </c>
      <c r="D2717">
        <v>0</v>
      </c>
      <c r="E2717" s="3">
        <v>0</v>
      </c>
      <c r="F2717">
        <v>-105511</v>
      </c>
      <c r="G2717">
        <f t="shared" si="42"/>
        <v>0</v>
      </c>
    </row>
    <row r="2718" spans="1:7" x14ac:dyDescent="0.25">
      <c r="A2718">
        <v>107556</v>
      </c>
      <c r="B2718" s="3">
        <v>54737.220737064301</v>
      </c>
      <c r="C2718" s="3">
        <v>0</v>
      </c>
      <c r="D2718">
        <v>0</v>
      </c>
      <c r="E2718" s="3">
        <v>0</v>
      </c>
      <c r="F2718">
        <v>-105535</v>
      </c>
      <c r="G2718">
        <f t="shared" si="42"/>
        <v>0</v>
      </c>
    </row>
    <row r="2719" spans="1:7" x14ac:dyDescent="0.25">
      <c r="A2719">
        <v>107643</v>
      </c>
      <c r="B2719" s="3">
        <v>54737.220737064301</v>
      </c>
      <c r="C2719" s="3">
        <v>0</v>
      </c>
      <c r="D2719">
        <v>0</v>
      </c>
      <c r="E2719" s="3">
        <v>0</v>
      </c>
      <c r="F2719">
        <v>-105622</v>
      </c>
      <c r="G2719">
        <f t="shared" si="42"/>
        <v>0</v>
      </c>
    </row>
    <row r="2720" spans="1:7" x14ac:dyDescent="0.25">
      <c r="A2720">
        <v>107678</v>
      </c>
      <c r="B2720" s="3">
        <v>54737.220737064301</v>
      </c>
      <c r="C2720" s="3">
        <v>0</v>
      </c>
      <c r="D2720">
        <v>0</v>
      </c>
      <c r="E2720" s="3">
        <v>0</v>
      </c>
      <c r="F2720">
        <v>-105657</v>
      </c>
      <c r="G2720">
        <f t="shared" si="42"/>
        <v>0</v>
      </c>
    </row>
    <row r="2721" spans="1:7" x14ac:dyDescent="0.25">
      <c r="A2721">
        <v>107822</v>
      </c>
      <c r="B2721" s="3">
        <v>54737.220737064301</v>
      </c>
      <c r="C2721" s="3">
        <v>0</v>
      </c>
      <c r="D2721">
        <v>0</v>
      </c>
      <c r="E2721" s="3">
        <v>0</v>
      </c>
      <c r="F2721">
        <v>-105801</v>
      </c>
      <c r="G2721">
        <f t="shared" si="42"/>
        <v>0</v>
      </c>
    </row>
    <row r="2722" spans="1:7" x14ac:dyDescent="0.25">
      <c r="A2722">
        <v>107848</v>
      </c>
      <c r="B2722" s="3">
        <v>54737.220737064301</v>
      </c>
      <c r="C2722" s="3">
        <v>0</v>
      </c>
      <c r="D2722">
        <v>0</v>
      </c>
      <c r="E2722" s="3">
        <v>0</v>
      </c>
      <c r="F2722">
        <v>-105827</v>
      </c>
      <c r="G2722">
        <f t="shared" si="42"/>
        <v>0</v>
      </c>
    </row>
    <row r="2723" spans="1:7" x14ac:dyDescent="0.25">
      <c r="A2723">
        <v>107886</v>
      </c>
      <c r="B2723" s="3">
        <v>54737.220737064301</v>
      </c>
      <c r="C2723" s="3">
        <v>0</v>
      </c>
      <c r="D2723">
        <v>0</v>
      </c>
      <c r="E2723" s="3">
        <v>0</v>
      </c>
      <c r="F2723">
        <v>-105865</v>
      </c>
      <c r="G2723">
        <f t="shared" si="42"/>
        <v>0</v>
      </c>
    </row>
    <row r="2724" spans="1:7" x14ac:dyDescent="0.25">
      <c r="A2724">
        <v>107889</v>
      </c>
      <c r="B2724" s="3">
        <v>54737.220737064301</v>
      </c>
      <c r="C2724" s="3">
        <v>0</v>
      </c>
      <c r="D2724">
        <v>0</v>
      </c>
      <c r="E2724" s="3">
        <v>0</v>
      </c>
      <c r="F2724">
        <v>-105868</v>
      </c>
      <c r="G2724">
        <f t="shared" si="42"/>
        <v>0</v>
      </c>
    </row>
    <row r="2725" spans="1:7" x14ac:dyDescent="0.25">
      <c r="A2725">
        <v>107933</v>
      </c>
      <c r="B2725" s="3">
        <v>54737.220737064301</v>
      </c>
      <c r="C2725" s="3">
        <v>0</v>
      </c>
      <c r="D2725">
        <v>0</v>
      </c>
      <c r="E2725" s="3">
        <v>0</v>
      </c>
      <c r="F2725">
        <v>-105912</v>
      </c>
      <c r="G2725">
        <f t="shared" si="42"/>
        <v>0</v>
      </c>
    </row>
    <row r="2726" spans="1:7" x14ac:dyDescent="0.25">
      <c r="A2726">
        <v>107993</v>
      </c>
      <c r="B2726" s="3">
        <v>54737.220737064301</v>
      </c>
      <c r="C2726" s="3">
        <v>0</v>
      </c>
      <c r="D2726">
        <v>0</v>
      </c>
      <c r="E2726" s="3">
        <v>0</v>
      </c>
      <c r="F2726">
        <v>-105972</v>
      </c>
      <c r="G2726">
        <f t="shared" si="42"/>
        <v>0</v>
      </c>
    </row>
    <row r="2727" spans="1:7" x14ac:dyDescent="0.25">
      <c r="A2727">
        <v>108032</v>
      </c>
      <c r="B2727" s="3">
        <v>54737.220737064301</v>
      </c>
      <c r="C2727" s="3">
        <v>0</v>
      </c>
      <c r="D2727">
        <v>0</v>
      </c>
      <c r="E2727" s="3">
        <v>0</v>
      </c>
      <c r="F2727">
        <v>-106011</v>
      </c>
      <c r="G2727">
        <f t="shared" si="42"/>
        <v>0</v>
      </c>
    </row>
    <row r="2728" spans="1:7" x14ac:dyDescent="0.25">
      <c r="A2728">
        <v>108199</v>
      </c>
      <c r="B2728" s="3">
        <v>54737.220737064301</v>
      </c>
      <c r="C2728" s="3">
        <v>0</v>
      </c>
      <c r="D2728">
        <v>0</v>
      </c>
      <c r="E2728" s="3">
        <v>0</v>
      </c>
      <c r="F2728">
        <v>-106178</v>
      </c>
      <c r="G2728">
        <f t="shared" si="42"/>
        <v>0</v>
      </c>
    </row>
    <row r="2729" spans="1:7" x14ac:dyDescent="0.25">
      <c r="A2729">
        <v>108231</v>
      </c>
      <c r="B2729" s="3">
        <v>54737.220737064301</v>
      </c>
      <c r="C2729" s="3">
        <v>0</v>
      </c>
      <c r="D2729">
        <v>0</v>
      </c>
      <c r="E2729" s="3">
        <v>0</v>
      </c>
      <c r="F2729">
        <v>-106210</v>
      </c>
      <c r="G2729">
        <f t="shared" si="42"/>
        <v>0</v>
      </c>
    </row>
    <row r="2730" spans="1:7" x14ac:dyDescent="0.25">
      <c r="A2730">
        <v>108297</v>
      </c>
      <c r="B2730" s="3">
        <v>54737.220737064301</v>
      </c>
      <c r="C2730" s="3">
        <v>0</v>
      </c>
      <c r="D2730">
        <v>0</v>
      </c>
      <c r="E2730" s="3">
        <v>0</v>
      </c>
      <c r="F2730">
        <v>-106276</v>
      </c>
      <c r="G2730">
        <f t="shared" si="42"/>
        <v>0</v>
      </c>
    </row>
    <row r="2731" spans="1:7" x14ac:dyDescent="0.25">
      <c r="A2731">
        <v>108310</v>
      </c>
      <c r="B2731" s="3">
        <v>54737.220737064301</v>
      </c>
      <c r="C2731" s="3">
        <v>0</v>
      </c>
      <c r="D2731">
        <v>0</v>
      </c>
      <c r="E2731" s="3">
        <v>0</v>
      </c>
      <c r="F2731">
        <v>-106289</v>
      </c>
      <c r="G2731">
        <f t="shared" si="42"/>
        <v>0</v>
      </c>
    </row>
    <row r="2732" spans="1:7" x14ac:dyDescent="0.25">
      <c r="A2732">
        <v>108313</v>
      </c>
      <c r="B2732" s="3">
        <v>54737.220737064301</v>
      </c>
      <c r="C2732" s="3">
        <v>0</v>
      </c>
      <c r="D2732">
        <v>0</v>
      </c>
      <c r="E2732" s="3">
        <v>0</v>
      </c>
      <c r="F2732">
        <v>-106292</v>
      </c>
      <c r="G2732">
        <f t="shared" si="42"/>
        <v>0</v>
      </c>
    </row>
    <row r="2733" spans="1:7" x14ac:dyDescent="0.25">
      <c r="A2733">
        <v>108365</v>
      </c>
      <c r="B2733" s="3">
        <v>54737.220737064301</v>
      </c>
      <c r="C2733" s="3">
        <v>0</v>
      </c>
      <c r="D2733">
        <v>0</v>
      </c>
      <c r="E2733" s="3">
        <v>0</v>
      </c>
      <c r="F2733">
        <v>-106344</v>
      </c>
      <c r="G2733">
        <f t="shared" si="42"/>
        <v>0</v>
      </c>
    </row>
    <row r="2734" spans="1:7" x14ac:dyDescent="0.25">
      <c r="A2734">
        <v>108384</v>
      </c>
      <c r="B2734" s="3">
        <v>54737.220737064301</v>
      </c>
      <c r="C2734" s="3">
        <v>0</v>
      </c>
      <c r="D2734">
        <v>0</v>
      </c>
      <c r="E2734" s="3">
        <v>0</v>
      </c>
      <c r="F2734">
        <v>-106363</v>
      </c>
      <c r="G2734">
        <f t="shared" si="42"/>
        <v>0</v>
      </c>
    </row>
    <row r="2735" spans="1:7" x14ac:dyDescent="0.25">
      <c r="A2735">
        <v>108398</v>
      </c>
      <c r="B2735" s="3">
        <v>54737.220737064301</v>
      </c>
      <c r="C2735" s="3">
        <v>0</v>
      </c>
      <c r="D2735">
        <v>0</v>
      </c>
      <c r="E2735" s="3">
        <v>0</v>
      </c>
      <c r="F2735">
        <v>-106377</v>
      </c>
      <c r="G2735">
        <f t="shared" si="42"/>
        <v>0</v>
      </c>
    </row>
    <row r="2736" spans="1:7" x14ac:dyDescent="0.25">
      <c r="A2736">
        <v>108400</v>
      </c>
      <c r="B2736" s="3">
        <v>54737.220737064301</v>
      </c>
      <c r="C2736" s="3">
        <v>0</v>
      </c>
      <c r="D2736">
        <v>0</v>
      </c>
      <c r="E2736" s="3">
        <v>0</v>
      </c>
      <c r="F2736">
        <v>-106379</v>
      </c>
      <c r="G2736">
        <f t="shared" si="42"/>
        <v>0</v>
      </c>
    </row>
    <row r="2737" spans="1:7" x14ac:dyDescent="0.25">
      <c r="A2737">
        <v>108423</v>
      </c>
      <c r="B2737" s="3">
        <v>54737.220737064301</v>
      </c>
      <c r="C2737" s="3">
        <v>0</v>
      </c>
      <c r="D2737">
        <v>0</v>
      </c>
      <c r="E2737" s="3">
        <v>0</v>
      </c>
      <c r="F2737">
        <v>-106402</v>
      </c>
      <c r="G2737">
        <f t="shared" si="42"/>
        <v>0</v>
      </c>
    </row>
    <row r="2738" spans="1:7" x14ac:dyDescent="0.25">
      <c r="A2738">
        <v>108580</v>
      </c>
      <c r="B2738" s="3">
        <v>54737.220737064301</v>
      </c>
      <c r="C2738" s="3">
        <v>0</v>
      </c>
      <c r="D2738">
        <v>0</v>
      </c>
      <c r="E2738" s="3">
        <v>0</v>
      </c>
      <c r="F2738">
        <v>-106559</v>
      </c>
      <c r="G2738">
        <f t="shared" si="42"/>
        <v>0</v>
      </c>
    </row>
    <row r="2739" spans="1:7" x14ac:dyDescent="0.25">
      <c r="A2739">
        <v>108616</v>
      </c>
      <c r="B2739" s="3">
        <v>54737.220737064301</v>
      </c>
      <c r="C2739" s="3">
        <v>0</v>
      </c>
      <c r="D2739">
        <v>0</v>
      </c>
      <c r="E2739" s="3">
        <v>0</v>
      </c>
      <c r="F2739">
        <v>-106595</v>
      </c>
      <c r="G2739">
        <f t="shared" si="42"/>
        <v>0</v>
      </c>
    </row>
    <row r="2740" spans="1:7" x14ac:dyDescent="0.25">
      <c r="A2740">
        <v>108645</v>
      </c>
      <c r="B2740" s="3">
        <v>54737.220737064301</v>
      </c>
      <c r="C2740" s="3">
        <v>0</v>
      </c>
      <c r="D2740">
        <v>0</v>
      </c>
      <c r="E2740" s="3">
        <v>0</v>
      </c>
      <c r="F2740">
        <v>-106624</v>
      </c>
      <c r="G2740">
        <f t="shared" si="42"/>
        <v>-6.2340067829613766E-4</v>
      </c>
    </row>
    <row r="2741" spans="1:7" x14ac:dyDescent="0.25">
      <c r="A2741">
        <v>108689</v>
      </c>
      <c r="B2741" s="3">
        <v>54737.220737064301</v>
      </c>
      <c r="C2741" s="3">
        <v>0</v>
      </c>
      <c r="D2741">
        <v>0</v>
      </c>
      <c r="E2741" s="3">
        <v>0</v>
      </c>
      <c r="F2741">
        <v>-106668</v>
      </c>
      <c r="G2741">
        <f t="shared" si="42"/>
        <v>-1.2475790982486856E-3</v>
      </c>
    </row>
    <row r="2742" spans="1:7" x14ac:dyDescent="0.25">
      <c r="A2742">
        <v>108987</v>
      </c>
      <c r="B2742" s="3">
        <v>54737.220737064301</v>
      </c>
      <c r="C2742" s="3">
        <v>0</v>
      </c>
      <c r="D2742">
        <v>0</v>
      </c>
      <c r="E2742" s="3">
        <v>0</v>
      </c>
      <c r="F2742">
        <v>-106966</v>
      </c>
      <c r="G2742">
        <f t="shared" si="42"/>
        <v>-1.2475790982486856E-3</v>
      </c>
    </row>
    <row r="2743" spans="1:7" x14ac:dyDescent="0.25">
      <c r="A2743">
        <v>108989</v>
      </c>
      <c r="B2743" s="3">
        <v>54737.220737064301</v>
      </c>
      <c r="C2743" s="3">
        <v>0</v>
      </c>
      <c r="D2743">
        <v>0</v>
      </c>
      <c r="E2743" s="3">
        <v>0</v>
      </c>
      <c r="F2743">
        <v>-106968</v>
      </c>
      <c r="G2743">
        <f t="shared" si="42"/>
        <v>-1.2475790982486856E-3</v>
      </c>
    </row>
    <row r="2744" spans="1:7" x14ac:dyDescent="0.25">
      <c r="A2744">
        <v>109259</v>
      </c>
      <c r="B2744" s="3">
        <v>54737.220737064301</v>
      </c>
      <c r="C2744" s="3">
        <v>0</v>
      </c>
      <c r="D2744">
        <v>0</v>
      </c>
      <c r="E2744" s="3">
        <v>0</v>
      </c>
      <c r="F2744">
        <v>-107238</v>
      </c>
      <c r="G2744">
        <f t="shared" si="42"/>
        <v>-1.2475790982486856E-3</v>
      </c>
    </row>
    <row r="2745" spans="1:7" x14ac:dyDescent="0.25">
      <c r="A2745">
        <v>109331</v>
      </c>
      <c r="B2745" s="3">
        <v>54737.220737064301</v>
      </c>
      <c r="C2745" s="3">
        <v>0</v>
      </c>
      <c r="D2745">
        <v>0</v>
      </c>
      <c r="E2745" s="3">
        <v>0</v>
      </c>
      <c r="F2745">
        <v>-107310</v>
      </c>
      <c r="G2745">
        <f t="shared" si="42"/>
        <v>-1.2475790982486856E-3</v>
      </c>
    </row>
    <row r="2746" spans="1:7" x14ac:dyDescent="0.25">
      <c r="A2746">
        <v>109416</v>
      </c>
      <c r="B2746" s="3">
        <v>54737.220737064301</v>
      </c>
      <c r="C2746" s="3">
        <v>0</v>
      </c>
      <c r="D2746">
        <v>0</v>
      </c>
      <c r="E2746" s="3">
        <v>0</v>
      </c>
      <c r="F2746">
        <v>-107395</v>
      </c>
      <c r="G2746">
        <f t="shared" si="42"/>
        <v>-1.2475790982486856E-3</v>
      </c>
    </row>
    <row r="2747" spans="1:7" x14ac:dyDescent="0.25">
      <c r="A2747">
        <v>109435</v>
      </c>
      <c r="B2747" s="3">
        <v>54737.220737064301</v>
      </c>
      <c r="C2747" s="3">
        <v>0</v>
      </c>
      <c r="D2747">
        <v>0</v>
      </c>
      <c r="E2747" s="3">
        <v>0</v>
      </c>
      <c r="F2747">
        <v>-107414</v>
      </c>
      <c r="G2747">
        <f t="shared" si="42"/>
        <v>-1.2475790982486856E-3</v>
      </c>
    </row>
    <row r="2748" spans="1:7" x14ac:dyDescent="0.25">
      <c r="A2748">
        <v>109455</v>
      </c>
      <c r="B2748" s="3">
        <v>54737.220737064301</v>
      </c>
      <c r="C2748" s="3">
        <v>34.101961349726402</v>
      </c>
      <c r="D2748">
        <v>0</v>
      </c>
      <c r="E2748" s="3">
        <v>6.2340067829671802E-2</v>
      </c>
      <c r="F2748">
        <v>-107434</v>
      </c>
      <c r="G2748">
        <f t="shared" si="42"/>
        <v>-1.9587867581611906E-3</v>
      </c>
    </row>
    <row r="2749" spans="1:7" x14ac:dyDescent="0.25">
      <c r="A2749">
        <v>109465</v>
      </c>
      <c r="B2749" s="3">
        <v>54703.118775714604</v>
      </c>
      <c r="C2749" s="3">
        <v>34.101961349719197</v>
      </c>
      <c r="D2749">
        <v>0</v>
      </c>
      <c r="E2749" s="3">
        <v>6.2378954912462398E-2</v>
      </c>
      <c r="F2749">
        <v>-107444</v>
      </c>
      <c r="G2749">
        <f t="shared" si="42"/>
        <v>-2.0463291471504164E-3</v>
      </c>
    </row>
    <row r="2750" spans="1:7" x14ac:dyDescent="0.25">
      <c r="A2750">
        <v>109477</v>
      </c>
      <c r="B2750" s="3">
        <v>54669.016814364899</v>
      </c>
      <c r="C2750" s="3">
        <v>0</v>
      </c>
      <c r="D2750">
        <v>0</v>
      </c>
      <c r="E2750" s="3">
        <v>0</v>
      </c>
      <c r="F2750">
        <v>-107456</v>
      </c>
      <c r="G2750">
        <f t="shared" si="42"/>
        <v>-1.4216527858756933E-3</v>
      </c>
    </row>
    <row r="2751" spans="1:7" x14ac:dyDescent="0.25">
      <c r="A2751">
        <v>109509</v>
      </c>
      <c r="B2751" s="3">
        <v>54669.016814364899</v>
      </c>
      <c r="C2751" s="3">
        <v>0</v>
      </c>
      <c r="D2751">
        <v>0</v>
      </c>
      <c r="E2751" s="3">
        <v>0</v>
      </c>
      <c r="F2751">
        <v>-107488</v>
      </c>
      <c r="G2751">
        <f t="shared" si="42"/>
        <v>-1.4216527858756933E-3</v>
      </c>
    </row>
    <row r="2752" spans="1:7" x14ac:dyDescent="0.25">
      <c r="A2752">
        <v>109533</v>
      </c>
      <c r="B2752" s="3">
        <v>54669.016814364899</v>
      </c>
      <c r="C2752" s="3">
        <v>0</v>
      </c>
      <c r="D2752">
        <v>0</v>
      </c>
      <c r="E2752" s="3">
        <v>0</v>
      </c>
      <c r="F2752">
        <v>-107512</v>
      </c>
      <c r="G2752">
        <f t="shared" si="42"/>
        <v>-1.4216527858756933E-3</v>
      </c>
    </row>
    <row r="2753" spans="1:7" x14ac:dyDescent="0.25">
      <c r="A2753">
        <v>109541</v>
      </c>
      <c r="B2753" s="3">
        <v>54669.016814364899</v>
      </c>
      <c r="C2753" s="3">
        <v>0</v>
      </c>
      <c r="D2753">
        <v>0</v>
      </c>
      <c r="E2753" s="3">
        <v>0</v>
      </c>
      <c r="F2753">
        <v>-107520</v>
      </c>
      <c r="G2753">
        <f t="shared" si="42"/>
        <v>-1.4216527858756933E-3</v>
      </c>
    </row>
    <row r="2754" spans="1:7" x14ac:dyDescent="0.25">
      <c r="A2754">
        <v>109751</v>
      </c>
      <c r="B2754" s="3">
        <v>54669.016814364899</v>
      </c>
      <c r="C2754" s="3">
        <v>0</v>
      </c>
      <c r="D2754">
        <v>0</v>
      </c>
      <c r="E2754" s="3">
        <v>0</v>
      </c>
      <c r="F2754">
        <v>-107730</v>
      </c>
      <c r="G2754">
        <f t="shared" si="42"/>
        <v>-1.4216527858756933E-3</v>
      </c>
    </row>
    <row r="2755" spans="1:7" x14ac:dyDescent="0.25">
      <c r="A2755">
        <v>109826</v>
      </c>
      <c r="B2755" s="3">
        <v>54669.016814364899</v>
      </c>
      <c r="C2755" s="3">
        <v>0</v>
      </c>
      <c r="D2755">
        <v>0</v>
      </c>
      <c r="E2755" s="3">
        <v>0</v>
      </c>
      <c r="F2755">
        <v>-107805</v>
      </c>
      <c r="G2755">
        <f t="shared" si="42"/>
        <v>-1.4216527858756933E-3</v>
      </c>
    </row>
    <row r="2756" spans="1:7" x14ac:dyDescent="0.25">
      <c r="A2756">
        <v>109845</v>
      </c>
      <c r="B2756" s="3">
        <v>54669.016814364899</v>
      </c>
      <c r="C2756" s="3">
        <v>38.8050127730966</v>
      </c>
      <c r="D2756">
        <v>0</v>
      </c>
      <c r="E2756" s="3">
        <v>7.1032147768400097E-2</v>
      </c>
      <c r="F2756">
        <v>-107824</v>
      </c>
      <c r="G2756">
        <f t="shared" ref="G2756:G2819" si="43">1-(B2756/B2765)</f>
        <v>-1.4216527858756933E-3</v>
      </c>
    </row>
    <row r="2757" spans="1:7" x14ac:dyDescent="0.25">
      <c r="A2757">
        <v>109981</v>
      </c>
      <c r="B2757" s="3">
        <v>54630.211801591802</v>
      </c>
      <c r="C2757" s="3">
        <v>38.805012773103897</v>
      </c>
      <c r="D2757">
        <v>0</v>
      </c>
      <c r="E2757" s="3">
        <v>7.1082639293794297E-2</v>
      </c>
      <c r="F2757">
        <v>-107960</v>
      </c>
      <c r="G2757">
        <f t="shared" si="43"/>
        <v>-7.1082639293784666E-4</v>
      </c>
    </row>
    <row r="2758" spans="1:7" x14ac:dyDescent="0.25">
      <c r="A2758">
        <v>110142</v>
      </c>
      <c r="B2758" s="3">
        <v>54591.406788818698</v>
      </c>
      <c r="C2758" s="3">
        <v>0</v>
      </c>
      <c r="D2758">
        <v>0</v>
      </c>
      <c r="E2758" s="3">
        <v>0</v>
      </c>
      <c r="F2758">
        <v>-108121</v>
      </c>
      <c r="G2758">
        <f t="shared" si="43"/>
        <v>0</v>
      </c>
    </row>
    <row r="2759" spans="1:7" x14ac:dyDescent="0.25">
      <c r="A2759">
        <v>110188</v>
      </c>
      <c r="B2759" s="3">
        <v>54591.406788818698</v>
      </c>
      <c r="C2759" s="3">
        <v>0</v>
      </c>
      <c r="D2759">
        <v>0</v>
      </c>
      <c r="E2759" s="3">
        <v>0</v>
      </c>
      <c r="F2759">
        <v>-108167</v>
      </c>
      <c r="G2759">
        <f t="shared" si="43"/>
        <v>0</v>
      </c>
    </row>
    <row r="2760" spans="1:7" x14ac:dyDescent="0.25">
      <c r="A2760">
        <v>110337</v>
      </c>
      <c r="B2760" s="3">
        <v>54591.406788818698</v>
      </c>
      <c r="C2760" s="3">
        <v>0</v>
      </c>
      <c r="D2760">
        <v>0</v>
      </c>
      <c r="E2760" s="3">
        <v>0</v>
      </c>
      <c r="F2760">
        <v>-108316</v>
      </c>
      <c r="G2760">
        <f t="shared" si="43"/>
        <v>0</v>
      </c>
    </row>
    <row r="2761" spans="1:7" x14ac:dyDescent="0.25">
      <c r="A2761">
        <v>110345</v>
      </c>
      <c r="B2761" s="3">
        <v>54591.406788818698</v>
      </c>
      <c r="C2761" s="3">
        <v>0</v>
      </c>
      <c r="D2761">
        <v>0</v>
      </c>
      <c r="E2761" s="3">
        <v>0</v>
      </c>
      <c r="F2761">
        <v>-108324</v>
      </c>
      <c r="G2761">
        <f t="shared" si="43"/>
        <v>0</v>
      </c>
    </row>
    <row r="2762" spans="1:7" x14ac:dyDescent="0.25">
      <c r="A2762">
        <v>110386</v>
      </c>
      <c r="B2762" s="3">
        <v>54591.406788818698</v>
      </c>
      <c r="C2762" s="3">
        <v>0</v>
      </c>
      <c r="D2762">
        <v>0</v>
      </c>
      <c r="E2762" s="3">
        <v>0</v>
      </c>
      <c r="F2762">
        <v>-108365</v>
      </c>
      <c r="G2762">
        <f t="shared" si="43"/>
        <v>0</v>
      </c>
    </row>
    <row r="2763" spans="1:7" x14ac:dyDescent="0.25">
      <c r="A2763">
        <v>110433</v>
      </c>
      <c r="B2763" s="3">
        <v>54591.406788818698</v>
      </c>
      <c r="C2763" s="3">
        <v>0</v>
      </c>
      <c r="D2763">
        <v>0</v>
      </c>
      <c r="E2763" s="3">
        <v>0</v>
      </c>
      <c r="F2763">
        <v>-108412</v>
      </c>
      <c r="G2763">
        <f t="shared" si="43"/>
        <v>0</v>
      </c>
    </row>
    <row r="2764" spans="1:7" x14ac:dyDescent="0.25">
      <c r="A2764">
        <v>110582</v>
      </c>
      <c r="B2764" s="3">
        <v>54591.406788818698</v>
      </c>
      <c r="C2764" s="3">
        <v>0</v>
      </c>
      <c r="D2764">
        <v>0</v>
      </c>
      <c r="E2764" s="3">
        <v>0</v>
      </c>
      <c r="F2764">
        <v>-108561</v>
      </c>
      <c r="G2764">
        <f t="shared" si="43"/>
        <v>0</v>
      </c>
    </row>
    <row r="2765" spans="1:7" x14ac:dyDescent="0.25">
      <c r="A2765">
        <v>110601</v>
      </c>
      <c r="B2765" s="3">
        <v>54591.406788818698</v>
      </c>
      <c r="C2765" s="3">
        <v>0</v>
      </c>
      <c r="D2765">
        <v>0</v>
      </c>
      <c r="E2765" s="3">
        <v>0</v>
      </c>
      <c r="F2765">
        <v>-108580</v>
      </c>
      <c r="G2765">
        <f t="shared" si="43"/>
        <v>0</v>
      </c>
    </row>
    <row r="2766" spans="1:7" x14ac:dyDescent="0.25">
      <c r="A2766">
        <v>110605</v>
      </c>
      <c r="B2766" s="3">
        <v>54591.406788818698</v>
      </c>
      <c r="C2766" s="3">
        <v>0</v>
      </c>
      <c r="D2766">
        <v>0</v>
      </c>
      <c r="E2766" s="3">
        <v>0</v>
      </c>
      <c r="F2766">
        <v>-108584</v>
      </c>
      <c r="G2766">
        <f t="shared" si="43"/>
        <v>0</v>
      </c>
    </row>
    <row r="2767" spans="1:7" x14ac:dyDescent="0.25">
      <c r="A2767">
        <v>110669</v>
      </c>
      <c r="B2767" s="3">
        <v>54591.406788818698</v>
      </c>
      <c r="C2767" s="3">
        <v>0</v>
      </c>
      <c r="D2767">
        <v>0</v>
      </c>
      <c r="E2767" s="3">
        <v>0</v>
      </c>
      <c r="F2767">
        <v>-108648</v>
      </c>
      <c r="G2767">
        <f t="shared" si="43"/>
        <v>0</v>
      </c>
    </row>
    <row r="2768" spans="1:7" x14ac:dyDescent="0.25">
      <c r="A2768">
        <v>110726</v>
      </c>
      <c r="B2768" s="3">
        <v>54591.406788818698</v>
      </c>
      <c r="C2768" s="3">
        <v>0</v>
      </c>
      <c r="D2768">
        <v>0</v>
      </c>
      <c r="E2768" s="3">
        <v>0</v>
      </c>
      <c r="F2768">
        <v>-108705</v>
      </c>
      <c r="G2768">
        <f t="shared" si="43"/>
        <v>0</v>
      </c>
    </row>
    <row r="2769" spans="1:7" x14ac:dyDescent="0.25">
      <c r="A2769">
        <v>110743</v>
      </c>
      <c r="B2769" s="3">
        <v>54591.406788818698</v>
      </c>
      <c r="C2769" s="3">
        <v>0</v>
      </c>
      <c r="D2769">
        <v>0</v>
      </c>
      <c r="E2769" s="3">
        <v>0</v>
      </c>
      <c r="F2769">
        <v>-108722</v>
      </c>
      <c r="G2769">
        <f t="shared" si="43"/>
        <v>0</v>
      </c>
    </row>
    <row r="2770" spans="1:7" x14ac:dyDescent="0.25">
      <c r="A2770">
        <v>110808</v>
      </c>
      <c r="B2770" s="3">
        <v>54591.406788818698</v>
      </c>
      <c r="C2770" s="3">
        <v>0</v>
      </c>
      <c r="D2770">
        <v>0</v>
      </c>
      <c r="E2770" s="3">
        <v>0</v>
      </c>
      <c r="F2770">
        <v>-108787</v>
      </c>
      <c r="G2770">
        <f t="shared" si="43"/>
        <v>0</v>
      </c>
    </row>
    <row r="2771" spans="1:7" x14ac:dyDescent="0.25">
      <c r="A2771">
        <v>110811</v>
      </c>
      <c r="B2771" s="3">
        <v>54591.406788818698</v>
      </c>
      <c r="C2771" s="3">
        <v>0</v>
      </c>
      <c r="D2771">
        <v>0</v>
      </c>
      <c r="E2771" s="3">
        <v>0</v>
      </c>
      <c r="F2771">
        <v>-108790</v>
      </c>
      <c r="G2771">
        <f t="shared" si="43"/>
        <v>0</v>
      </c>
    </row>
    <row r="2772" spans="1:7" x14ac:dyDescent="0.25">
      <c r="A2772">
        <v>110938</v>
      </c>
      <c r="B2772" s="3">
        <v>54591.406788818698</v>
      </c>
      <c r="C2772" s="3">
        <v>0</v>
      </c>
      <c r="D2772">
        <v>0</v>
      </c>
      <c r="E2772" s="3">
        <v>0</v>
      </c>
      <c r="F2772">
        <v>-108917</v>
      </c>
      <c r="G2772">
        <f t="shared" si="43"/>
        <v>0</v>
      </c>
    </row>
    <row r="2773" spans="1:7" x14ac:dyDescent="0.25">
      <c r="A2773">
        <v>110950</v>
      </c>
      <c r="B2773" s="3">
        <v>54591.406788818698</v>
      </c>
      <c r="C2773" s="3">
        <v>0</v>
      </c>
      <c r="D2773">
        <v>0</v>
      </c>
      <c r="E2773" s="3">
        <v>0</v>
      </c>
      <c r="F2773">
        <v>-108929</v>
      </c>
      <c r="G2773">
        <f t="shared" si="43"/>
        <v>0</v>
      </c>
    </row>
    <row r="2774" spans="1:7" x14ac:dyDescent="0.25">
      <c r="A2774">
        <v>111066</v>
      </c>
      <c r="B2774" s="3">
        <v>54591.406788818698</v>
      </c>
      <c r="C2774" s="3">
        <v>0</v>
      </c>
      <c r="D2774">
        <v>0</v>
      </c>
      <c r="E2774" s="3">
        <v>0</v>
      </c>
      <c r="F2774">
        <v>-109045</v>
      </c>
      <c r="G2774">
        <f t="shared" si="43"/>
        <v>0</v>
      </c>
    </row>
    <row r="2775" spans="1:7" x14ac:dyDescent="0.25">
      <c r="A2775">
        <v>111127</v>
      </c>
      <c r="B2775" s="3">
        <v>54591.406788818698</v>
      </c>
      <c r="C2775" s="3">
        <v>0</v>
      </c>
      <c r="D2775">
        <v>0</v>
      </c>
      <c r="E2775" s="3">
        <v>0</v>
      </c>
      <c r="F2775">
        <v>-109106</v>
      </c>
      <c r="G2775">
        <f t="shared" si="43"/>
        <v>0</v>
      </c>
    </row>
    <row r="2776" spans="1:7" x14ac:dyDescent="0.25">
      <c r="A2776">
        <v>111207</v>
      </c>
      <c r="B2776" s="3">
        <v>54591.406788818698</v>
      </c>
      <c r="C2776" s="3">
        <v>0</v>
      </c>
      <c r="D2776">
        <v>0</v>
      </c>
      <c r="E2776" s="3">
        <v>0</v>
      </c>
      <c r="F2776">
        <v>-109186</v>
      </c>
      <c r="G2776">
        <f t="shared" si="43"/>
        <v>0</v>
      </c>
    </row>
    <row r="2777" spans="1:7" x14ac:dyDescent="0.25">
      <c r="A2777">
        <v>111257</v>
      </c>
      <c r="B2777" s="3">
        <v>54591.406788818698</v>
      </c>
      <c r="C2777" s="3">
        <v>0</v>
      </c>
      <c r="D2777">
        <v>0</v>
      </c>
      <c r="E2777" s="3">
        <v>0</v>
      </c>
      <c r="F2777">
        <v>-109236</v>
      </c>
      <c r="G2777">
        <f t="shared" si="43"/>
        <v>0</v>
      </c>
    </row>
    <row r="2778" spans="1:7" x14ac:dyDescent="0.25">
      <c r="A2778">
        <v>111444</v>
      </c>
      <c r="B2778" s="3">
        <v>54591.406788818698</v>
      </c>
      <c r="C2778" s="3">
        <v>0</v>
      </c>
      <c r="D2778">
        <v>0</v>
      </c>
      <c r="E2778" s="3">
        <v>0</v>
      </c>
      <c r="F2778">
        <v>-109423</v>
      </c>
      <c r="G2778">
        <f t="shared" si="43"/>
        <v>0</v>
      </c>
    </row>
    <row r="2779" spans="1:7" x14ac:dyDescent="0.25">
      <c r="A2779">
        <v>111478</v>
      </c>
      <c r="B2779" s="3">
        <v>54591.406788818698</v>
      </c>
      <c r="C2779" s="3">
        <v>0</v>
      </c>
      <c r="D2779">
        <v>0</v>
      </c>
      <c r="E2779" s="3">
        <v>0</v>
      </c>
      <c r="F2779">
        <v>-109457</v>
      </c>
      <c r="G2779">
        <f t="shared" si="43"/>
        <v>0</v>
      </c>
    </row>
    <row r="2780" spans="1:7" x14ac:dyDescent="0.25">
      <c r="A2780">
        <v>111482</v>
      </c>
      <c r="B2780" s="3">
        <v>54591.406788818698</v>
      </c>
      <c r="C2780" s="3">
        <v>0</v>
      </c>
      <c r="D2780">
        <v>0</v>
      </c>
      <c r="E2780" s="3">
        <v>0</v>
      </c>
      <c r="F2780">
        <v>-109461</v>
      </c>
      <c r="G2780">
        <f t="shared" si="43"/>
        <v>0</v>
      </c>
    </row>
    <row r="2781" spans="1:7" x14ac:dyDescent="0.25">
      <c r="A2781">
        <v>111864</v>
      </c>
      <c r="B2781" s="3">
        <v>54591.406788818698</v>
      </c>
      <c r="C2781" s="3">
        <v>0</v>
      </c>
      <c r="D2781">
        <v>0</v>
      </c>
      <c r="E2781" s="3">
        <v>0</v>
      </c>
      <c r="F2781">
        <v>-109843</v>
      </c>
      <c r="G2781">
        <f t="shared" si="43"/>
        <v>0</v>
      </c>
    </row>
    <row r="2782" spans="1:7" x14ac:dyDescent="0.25">
      <c r="A2782">
        <v>112014</v>
      </c>
      <c r="B2782" s="3">
        <v>54591.406788818698</v>
      </c>
      <c r="C2782" s="3">
        <v>0</v>
      </c>
      <c r="D2782">
        <v>0</v>
      </c>
      <c r="E2782" s="3">
        <v>0</v>
      </c>
      <c r="F2782">
        <v>-109993</v>
      </c>
      <c r="G2782">
        <f t="shared" si="43"/>
        <v>0</v>
      </c>
    </row>
    <row r="2783" spans="1:7" x14ac:dyDescent="0.25">
      <c r="A2783">
        <v>112121</v>
      </c>
      <c r="B2783" s="3">
        <v>54591.406788818698</v>
      </c>
      <c r="C2783" s="3">
        <v>0</v>
      </c>
      <c r="D2783">
        <v>0</v>
      </c>
      <c r="E2783" s="3">
        <v>0</v>
      </c>
      <c r="F2783">
        <v>-110100</v>
      </c>
      <c r="G2783">
        <f t="shared" si="43"/>
        <v>0</v>
      </c>
    </row>
    <row r="2784" spans="1:7" x14ac:dyDescent="0.25">
      <c r="A2784">
        <v>112421</v>
      </c>
      <c r="B2784" s="3">
        <v>54591.406788818698</v>
      </c>
      <c r="C2784" s="3">
        <v>0</v>
      </c>
      <c r="D2784">
        <v>0</v>
      </c>
      <c r="E2784" s="3">
        <v>0</v>
      </c>
      <c r="F2784">
        <v>-110400</v>
      </c>
      <c r="G2784">
        <f t="shared" si="43"/>
        <v>0</v>
      </c>
    </row>
    <row r="2785" spans="1:7" x14ac:dyDescent="0.25">
      <c r="A2785">
        <v>112579</v>
      </c>
      <c r="B2785" s="3">
        <v>54591.406788818698</v>
      </c>
      <c r="C2785" s="3">
        <v>0</v>
      </c>
      <c r="D2785">
        <v>0</v>
      </c>
      <c r="E2785" s="3">
        <v>0</v>
      </c>
      <c r="F2785">
        <v>-110558</v>
      </c>
      <c r="G2785">
        <f t="shared" si="43"/>
        <v>0</v>
      </c>
    </row>
    <row r="2786" spans="1:7" x14ac:dyDescent="0.25">
      <c r="A2786">
        <v>112835</v>
      </c>
      <c r="B2786" s="3">
        <v>54591.406788818698</v>
      </c>
      <c r="C2786" s="3">
        <v>0</v>
      </c>
      <c r="D2786">
        <v>0</v>
      </c>
      <c r="E2786" s="3">
        <v>0</v>
      </c>
      <c r="F2786">
        <v>-110814</v>
      </c>
      <c r="G2786">
        <f t="shared" si="43"/>
        <v>0</v>
      </c>
    </row>
    <row r="2787" spans="1:7" x14ac:dyDescent="0.25">
      <c r="A2787">
        <v>112914</v>
      </c>
      <c r="B2787" s="3">
        <v>54591.406788818698</v>
      </c>
      <c r="C2787" s="3">
        <v>0</v>
      </c>
      <c r="D2787">
        <v>0</v>
      </c>
      <c r="E2787" s="3">
        <v>0</v>
      </c>
      <c r="F2787">
        <v>-110893</v>
      </c>
      <c r="G2787">
        <f t="shared" si="43"/>
        <v>0</v>
      </c>
    </row>
    <row r="2788" spans="1:7" x14ac:dyDescent="0.25">
      <c r="A2788">
        <v>112938</v>
      </c>
      <c r="B2788" s="3">
        <v>54591.406788818698</v>
      </c>
      <c r="C2788" s="3">
        <v>0</v>
      </c>
      <c r="D2788">
        <v>0</v>
      </c>
      <c r="E2788" s="3">
        <v>0</v>
      </c>
      <c r="F2788">
        <v>-110917</v>
      </c>
      <c r="G2788">
        <f t="shared" si="43"/>
        <v>0</v>
      </c>
    </row>
    <row r="2789" spans="1:7" x14ac:dyDescent="0.25">
      <c r="A2789">
        <v>113000</v>
      </c>
      <c r="B2789" s="3">
        <v>54591.406788818698</v>
      </c>
      <c r="C2789" s="3">
        <v>0</v>
      </c>
      <c r="D2789">
        <v>0</v>
      </c>
      <c r="E2789" s="3">
        <v>0</v>
      </c>
      <c r="F2789">
        <v>-110979</v>
      </c>
      <c r="G2789">
        <f t="shared" si="43"/>
        <v>0</v>
      </c>
    </row>
    <row r="2790" spans="1:7" x14ac:dyDescent="0.25">
      <c r="A2790">
        <v>113211</v>
      </c>
      <c r="B2790" s="3">
        <v>54591.406788818698</v>
      </c>
      <c r="C2790" s="3">
        <v>0</v>
      </c>
      <c r="D2790">
        <v>0</v>
      </c>
      <c r="E2790" s="3">
        <v>0</v>
      </c>
      <c r="F2790">
        <v>-111190</v>
      </c>
      <c r="G2790">
        <f t="shared" si="43"/>
        <v>0</v>
      </c>
    </row>
    <row r="2791" spans="1:7" x14ac:dyDescent="0.25">
      <c r="A2791">
        <v>113361</v>
      </c>
      <c r="B2791" s="3">
        <v>54591.406788818698</v>
      </c>
      <c r="C2791" s="3">
        <v>0</v>
      </c>
      <c r="D2791">
        <v>0</v>
      </c>
      <c r="E2791" s="3">
        <v>0</v>
      </c>
      <c r="F2791">
        <v>-111340</v>
      </c>
      <c r="G2791">
        <f t="shared" si="43"/>
        <v>0</v>
      </c>
    </row>
    <row r="2792" spans="1:7" x14ac:dyDescent="0.25">
      <c r="A2792">
        <v>113467</v>
      </c>
      <c r="B2792" s="3">
        <v>54591.406788818698</v>
      </c>
      <c r="C2792" s="3">
        <v>0</v>
      </c>
      <c r="D2792">
        <v>0</v>
      </c>
      <c r="E2792" s="3">
        <v>0</v>
      </c>
      <c r="F2792">
        <v>-111446</v>
      </c>
      <c r="G2792">
        <f t="shared" si="43"/>
        <v>0</v>
      </c>
    </row>
    <row r="2793" spans="1:7" x14ac:dyDescent="0.25">
      <c r="A2793">
        <v>113565</v>
      </c>
      <c r="B2793" s="3">
        <v>54591.406788818698</v>
      </c>
      <c r="C2793" s="3">
        <v>0</v>
      </c>
      <c r="D2793">
        <v>0</v>
      </c>
      <c r="E2793" s="3">
        <v>0</v>
      </c>
      <c r="F2793">
        <v>-111544</v>
      </c>
      <c r="G2793">
        <f t="shared" si="43"/>
        <v>0</v>
      </c>
    </row>
    <row r="2794" spans="1:7" x14ac:dyDescent="0.25">
      <c r="A2794">
        <v>113633</v>
      </c>
      <c r="B2794" s="3">
        <v>54591.406788818698</v>
      </c>
      <c r="C2794" s="3">
        <v>0</v>
      </c>
      <c r="D2794">
        <v>0</v>
      </c>
      <c r="E2794" s="3">
        <v>0</v>
      </c>
      <c r="F2794">
        <v>-111612</v>
      </c>
      <c r="G2794">
        <f t="shared" si="43"/>
        <v>0</v>
      </c>
    </row>
    <row r="2795" spans="1:7" x14ac:dyDescent="0.25">
      <c r="A2795">
        <v>113750</v>
      </c>
      <c r="B2795" s="3">
        <v>54591.406788818698</v>
      </c>
      <c r="C2795" s="3">
        <v>0</v>
      </c>
      <c r="D2795">
        <v>0</v>
      </c>
      <c r="E2795" s="3">
        <v>0</v>
      </c>
      <c r="F2795">
        <v>-111729</v>
      </c>
      <c r="G2795">
        <f t="shared" si="43"/>
        <v>0</v>
      </c>
    </row>
    <row r="2796" spans="1:7" x14ac:dyDescent="0.25">
      <c r="A2796">
        <v>113831</v>
      </c>
      <c r="B2796" s="3">
        <v>54591.406788818698</v>
      </c>
      <c r="C2796" s="3">
        <v>0</v>
      </c>
      <c r="D2796">
        <v>0</v>
      </c>
      <c r="E2796" s="3">
        <v>0</v>
      </c>
      <c r="F2796">
        <v>-111810</v>
      </c>
      <c r="G2796">
        <f t="shared" si="43"/>
        <v>0</v>
      </c>
    </row>
    <row r="2797" spans="1:7" x14ac:dyDescent="0.25">
      <c r="A2797">
        <v>113917</v>
      </c>
      <c r="B2797" s="3">
        <v>54591.406788818698</v>
      </c>
      <c r="C2797" s="3">
        <v>0</v>
      </c>
      <c r="D2797">
        <v>0</v>
      </c>
      <c r="E2797" s="3">
        <v>0</v>
      </c>
      <c r="F2797">
        <v>-111896</v>
      </c>
      <c r="G2797">
        <f t="shared" si="43"/>
        <v>-4.7287874405821384E-4</v>
      </c>
    </row>
    <row r="2798" spans="1:7" x14ac:dyDescent="0.25">
      <c r="A2798">
        <v>113968</v>
      </c>
      <c r="B2798" s="3">
        <v>54591.406788818698</v>
      </c>
      <c r="C2798" s="3">
        <v>0</v>
      </c>
      <c r="D2798">
        <v>0</v>
      </c>
      <c r="E2798" s="3">
        <v>0</v>
      </c>
      <c r="F2798">
        <v>-111947</v>
      </c>
      <c r="G2798">
        <f t="shared" si="43"/>
        <v>-9.4620492831465342E-4</v>
      </c>
    </row>
    <row r="2799" spans="1:7" x14ac:dyDescent="0.25">
      <c r="A2799">
        <v>113974</v>
      </c>
      <c r="B2799" s="3">
        <v>54591.406788818698</v>
      </c>
      <c r="C2799" s="3">
        <v>0</v>
      </c>
      <c r="D2799">
        <v>0</v>
      </c>
      <c r="E2799" s="3">
        <v>0</v>
      </c>
      <c r="F2799">
        <v>-111953</v>
      </c>
      <c r="G2799">
        <f t="shared" si="43"/>
        <v>-9.4620492831465342E-4</v>
      </c>
    </row>
    <row r="2800" spans="1:7" x14ac:dyDescent="0.25">
      <c r="A2800">
        <v>114189</v>
      </c>
      <c r="B2800" s="3">
        <v>54591.406788818698</v>
      </c>
      <c r="C2800" s="3">
        <v>0</v>
      </c>
      <c r="D2800">
        <v>0</v>
      </c>
      <c r="E2800" s="3">
        <v>0</v>
      </c>
      <c r="F2800">
        <v>-112168</v>
      </c>
      <c r="G2800">
        <f t="shared" si="43"/>
        <v>-9.4620492831465342E-4</v>
      </c>
    </row>
    <row r="2801" spans="1:7" x14ac:dyDescent="0.25">
      <c r="A2801">
        <v>114236</v>
      </c>
      <c r="B2801" s="3">
        <v>54591.406788818698</v>
      </c>
      <c r="C2801" s="3">
        <v>0</v>
      </c>
      <c r="D2801">
        <v>0</v>
      </c>
      <c r="E2801" s="3">
        <v>0</v>
      </c>
      <c r="F2801">
        <v>-112215</v>
      </c>
      <c r="G2801">
        <f t="shared" si="43"/>
        <v>-9.4620492831465342E-4</v>
      </c>
    </row>
    <row r="2802" spans="1:7" x14ac:dyDescent="0.25">
      <c r="A2802">
        <v>115656</v>
      </c>
      <c r="B2802" s="3">
        <v>54591.406788818698</v>
      </c>
      <c r="C2802" s="3">
        <v>0</v>
      </c>
      <c r="D2802">
        <v>0</v>
      </c>
      <c r="E2802" s="3">
        <v>0</v>
      </c>
      <c r="F2802">
        <v>-113635</v>
      </c>
      <c r="G2802">
        <f t="shared" si="43"/>
        <v>-9.4620492831465342E-4</v>
      </c>
    </row>
    <row r="2803" spans="1:7" x14ac:dyDescent="0.25">
      <c r="A2803">
        <v>115685</v>
      </c>
      <c r="B2803" s="3">
        <v>54591.406788818698</v>
      </c>
      <c r="C2803" s="3">
        <v>0</v>
      </c>
      <c r="D2803">
        <v>0</v>
      </c>
      <c r="E2803" s="3">
        <v>0</v>
      </c>
      <c r="F2803">
        <v>-113664</v>
      </c>
      <c r="G2803">
        <f t="shared" si="43"/>
        <v>-9.4620492831465342E-4</v>
      </c>
    </row>
    <row r="2804" spans="1:7" x14ac:dyDescent="0.25">
      <c r="A2804">
        <v>115859</v>
      </c>
      <c r="B2804" s="3">
        <v>54591.406788818698</v>
      </c>
      <c r="C2804" s="3">
        <v>0</v>
      </c>
      <c r="D2804">
        <v>0</v>
      </c>
      <c r="E2804" s="3">
        <v>0</v>
      </c>
      <c r="F2804">
        <v>-113838</v>
      </c>
      <c r="G2804">
        <f t="shared" si="43"/>
        <v>-1.7133098864205998E-3</v>
      </c>
    </row>
    <row r="2805" spans="1:7" x14ac:dyDescent="0.25">
      <c r="A2805">
        <v>116220</v>
      </c>
      <c r="B2805" s="3">
        <v>54591.406788818698</v>
      </c>
      <c r="C2805" s="3">
        <v>25.8029142289815</v>
      </c>
      <c r="D2805">
        <v>0</v>
      </c>
      <c r="E2805" s="3">
        <v>4.72878744057985E-2</v>
      </c>
      <c r="F2805">
        <v>-114199</v>
      </c>
      <c r="G2805">
        <f t="shared" si="43"/>
        <v>-2.4815915338147754E-3</v>
      </c>
    </row>
    <row r="2806" spans="1:7" x14ac:dyDescent="0.25">
      <c r="A2806">
        <v>116327</v>
      </c>
      <c r="B2806" s="3">
        <v>54565.603874589702</v>
      </c>
      <c r="C2806" s="3">
        <v>25.8029142289815</v>
      </c>
      <c r="D2806">
        <v>0</v>
      </c>
      <c r="E2806" s="3">
        <v>4.7310246415704603E-2</v>
      </c>
      <c r="F2806">
        <v>-114306</v>
      </c>
      <c r="G2806">
        <f t="shared" si="43"/>
        <v>-2.007763361139947E-3</v>
      </c>
    </row>
    <row r="2807" spans="1:7" x14ac:dyDescent="0.25">
      <c r="A2807">
        <v>116720</v>
      </c>
      <c r="B2807" s="3">
        <v>54539.800960360699</v>
      </c>
      <c r="C2807" s="3">
        <v>0</v>
      </c>
      <c r="D2807">
        <v>0</v>
      </c>
      <c r="E2807" s="3">
        <v>0</v>
      </c>
      <c r="F2807">
        <v>-114699</v>
      </c>
      <c r="G2807">
        <f t="shared" si="43"/>
        <v>-1.5339351884651187E-3</v>
      </c>
    </row>
    <row r="2808" spans="1:7" x14ac:dyDescent="0.25">
      <c r="A2808">
        <v>116729</v>
      </c>
      <c r="B2808" s="3">
        <v>54539.800960360699</v>
      </c>
      <c r="C2808" s="3">
        <v>0</v>
      </c>
      <c r="D2808">
        <v>0</v>
      </c>
      <c r="E2808" s="3">
        <v>0</v>
      </c>
      <c r="F2808">
        <v>-114708</v>
      </c>
      <c r="G2808">
        <f t="shared" si="43"/>
        <v>-1.5339351884651187E-3</v>
      </c>
    </row>
    <row r="2809" spans="1:7" x14ac:dyDescent="0.25">
      <c r="A2809">
        <v>116908</v>
      </c>
      <c r="B2809" s="3">
        <v>54539.800960360699</v>
      </c>
      <c r="C2809" s="3">
        <v>0</v>
      </c>
      <c r="D2809">
        <v>0</v>
      </c>
      <c r="E2809" s="3">
        <v>0</v>
      </c>
      <c r="F2809">
        <v>-114887</v>
      </c>
      <c r="G2809">
        <f t="shared" si="43"/>
        <v>-1.5339351884651187E-3</v>
      </c>
    </row>
    <row r="2810" spans="1:7" x14ac:dyDescent="0.25">
      <c r="A2810">
        <v>116966</v>
      </c>
      <c r="B2810" s="3">
        <v>54539.800960360699</v>
      </c>
      <c r="C2810" s="3">
        <v>0</v>
      </c>
      <c r="D2810">
        <v>0</v>
      </c>
      <c r="E2810" s="3">
        <v>0</v>
      </c>
      <c r="F2810">
        <v>-114945</v>
      </c>
      <c r="G2810">
        <f t="shared" si="43"/>
        <v>-1.5339351884651187E-3</v>
      </c>
    </row>
    <row r="2811" spans="1:7" x14ac:dyDescent="0.25">
      <c r="A2811">
        <v>117010</v>
      </c>
      <c r="B2811" s="3">
        <v>54539.800960360699</v>
      </c>
      <c r="C2811" s="3">
        <v>0</v>
      </c>
      <c r="D2811">
        <v>0</v>
      </c>
      <c r="E2811" s="3">
        <v>0</v>
      </c>
      <c r="F2811">
        <v>-114989</v>
      </c>
      <c r="G2811">
        <f t="shared" si="43"/>
        <v>-1.5339351884651187E-3</v>
      </c>
    </row>
    <row r="2812" spans="1:7" x14ac:dyDescent="0.25">
      <c r="A2812">
        <v>117370</v>
      </c>
      <c r="B2812" s="3">
        <v>54539.800960360699</v>
      </c>
      <c r="C2812" s="3">
        <v>41.766193298928499</v>
      </c>
      <c r="D2812">
        <v>0</v>
      </c>
      <c r="E2812" s="3">
        <v>7.6637980575717302E-2</v>
      </c>
      <c r="F2812">
        <v>-115349</v>
      </c>
      <c r="G2812">
        <f t="shared" si="43"/>
        <v>-1.5339351884651187E-3</v>
      </c>
    </row>
    <row r="2813" spans="1:7" x14ac:dyDescent="0.25">
      <c r="A2813">
        <v>117556</v>
      </c>
      <c r="B2813" s="3">
        <v>54498.034767061799</v>
      </c>
      <c r="C2813" s="3">
        <v>41.766193298928499</v>
      </c>
      <c r="D2813">
        <v>0</v>
      </c>
      <c r="E2813" s="3">
        <v>7.6696759423306393E-2</v>
      </c>
      <c r="F2813">
        <v>-115535</v>
      </c>
      <c r="G2813">
        <f t="shared" si="43"/>
        <v>-7.6696759423255934E-4</v>
      </c>
    </row>
    <row r="2814" spans="1:7" x14ac:dyDescent="0.25">
      <c r="A2814">
        <v>117572</v>
      </c>
      <c r="B2814" s="3">
        <v>54456.2685737629</v>
      </c>
      <c r="C2814" s="3">
        <v>0</v>
      </c>
      <c r="D2814">
        <v>0</v>
      </c>
      <c r="E2814" s="3">
        <v>0</v>
      </c>
      <c r="F2814">
        <v>-115551</v>
      </c>
      <c r="G2814">
        <f t="shared" si="43"/>
        <v>0</v>
      </c>
    </row>
    <row r="2815" spans="1:7" x14ac:dyDescent="0.25">
      <c r="A2815">
        <v>117612</v>
      </c>
      <c r="B2815" s="3">
        <v>54456.2685737629</v>
      </c>
      <c r="C2815" s="3">
        <v>0</v>
      </c>
      <c r="D2815">
        <v>0</v>
      </c>
      <c r="E2815" s="3">
        <v>0</v>
      </c>
      <c r="F2815">
        <v>-115591</v>
      </c>
      <c r="G2815">
        <f t="shared" si="43"/>
        <v>0</v>
      </c>
    </row>
    <row r="2816" spans="1:7" x14ac:dyDescent="0.25">
      <c r="A2816">
        <v>117789</v>
      </c>
      <c r="B2816" s="3">
        <v>54456.2685737629</v>
      </c>
      <c r="C2816" s="3">
        <v>0</v>
      </c>
      <c r="D2816">
        <v>0</v>
      </c>
      <c r="E2816" s="3">
        <v>0</v>
      </c>
      <c r="F2816">
        <v>-115768</v>
      </c>
      <c r="G2816">
        <f t="shared" si="43"/>
        <v>0</v>
      </c>
    </row>
    <row r="2817" spans="1:7" x14ac:dyDescent="0.25">
      <c r="A2817">
        <v>117823</v>
      </c>
      <c r="B2817" s="3">
        <v>54456.2685737629</v>
      </c>
      <c r="C2817" s="3">
        <v>0</v>
      </c>
      <c r="D2817">
        <v>0</v>
      </c>
      <c r="E2817" s="3">
        <v>0</v>
      </c>
      <c r="F2817">
        <v>-115802</v>
      </c>
      <c r="G2817">
        <f t="shared" si="43"/>
        <v>0</v>
      </c>
    </row>
    <row r="2818" spans="1:7" x14ac:dyDescent="0.25">
      <c r="A2818">
        <v>117885</v>
      </c>
      <c r="B2818" s="3">
        <v>54456.2685737629</v>
      </c>
      <c r="C2818" s="3">
        <v>0</v>
      </c>
      <c r="D2818">
        <v>0</v>
      </c>
      <c r="E2818" s="3">
        <v>0</v>
      </c>
      <c r="F2818">
        <v>-115864</v>
      </c>
      <c r="G2818">
        <f t="shared" si="43"/>
        <v>0</v>
      </c>
    </row>
    <row r="2819" spans="1:7" x14ac:dyDescent="0.25">
      <c r="A2819">
        <v>118443</v>
      </c>
      <c r="B2819" s="3">
        <v>54456.2685737629</v>
      </c>
      <c r="C2819" s="3">
        <v>0</v>
      </c>
      <c r="D2819">
        <v>0</v>
      </c>
      <c r="E2819" s="3">
        <v>0</v>
      </c>
      <c r="F2819">
        <v>-116422</v>
      </c>
      <c r="G2819">
        <f t="shared" si="43"/>
        <v>0</v>
      </c>
    </row>
    <row r="2820" spans="1:7" x14ac:dyDescent="0.25">
      <c r="A2820">
        <v>118928</v>
      </c>
      <c r="B2820" s="3">
        <v>54456.2685737629</v>
      </c>
      <c r="C2820" s="3">
        <v>0</v>
      </c>
      <c r="D2820">
        <v>0</v>
      </c>
      <c r="E2820" s="3">
        <v>0</v>
      </c>
      <c r="F2820">
        <v>-116907</v>
      </c>
      <c r="G2820">
        <f t="shared" ref="G2820:G2883" si="44">1-(B2820/B2829)</f>
        <v>0</v>
      </c>
    </row>
    <row r="2821" spans="1:7" x14ac:dyDescent="0.25">
      <c r="A2821">
        <v>119236</v>
      </c>
      <c r="B2821" s="3">
        <v>54456.2685737629</v>
      </c>
      <c r="C2821" s="3">
        <v>0</v>
      </c>
      <c r="D2821">
        <v>0</v>
      </c>
      <c r="E2821" s="3">
        <v>0</v>
      </c>
      <c r="F2821">
        <v>-117215</v>
      </c>
      <c r="G2821">
        <f t="shared" si="44"/>
        <v>-2.5141969609157044E-3</v>
      </c>
    </row>
    <row r="2822" spans="1:7" x14ac:dyDescent="0.25">
      <c r="A2822">
        <v>119419</v>
      </c>
      <c r="B2822" s="3">
        <v>54456.2685737629</v>
      </c>
      <c r="C2822" s="3">
        <v>0</v>
      </c>
      <c r="D2822">
        <v>0</v>
      </c>
      <c r="E2822" s="3">
        <v>0</v>
      </c>
      <c r="F2822">
        <v>-117398</v>
      </c>
      <c r="G2822">
        <f t="shared" si="44"/>
        <v>-5.0410681600807639E-3</v>
      </c>
    </row>
    <row r="2823" spans="1:7" x14ac:dyDescent="0.25">
      <c r="A2823">
        <v>119509</v>
      </c>
      <c r="B2823" s="3">
        <v>54456.2685737629</v>
      </c>
      <c r="C2823" s="3">
        <v>0</v>
      </c>
      <c r="D2823">
        <v>0</v>
      </c>
      <c r="E2823" s="3">
        <v>0</v>
      </c>
      <c r="F2823">
        <v>-117488</v>
      </c>
      <c r="G2823">
        <f t="shared" si="44"/>
        <v>-5.0410681600807639E-3</v>
      </c>
    </row>
    <row r="2824" spans="1:7" x14ac:dyDescent="0.25">
      <c r="A2824">
        <v>120209</v>
      </c>
      <c r="B2824" s="3">
        <v>54456.2685737629</v>
      </c>
      <c r="C2824" s="3">
        <v>0</v>
      </c>
      <c r="D2824">
        <v>0</v>
      </c>
      <c r="E2824" s="3">
        <v>0</v>
      </c>
      <c r="F2824">
        <v>-118188</v>
      </c>
      <c r="G2824">
        <f t="shared" si="44"/>
        <v>-5.0410681600807639E-3</v>
      </c>
    </row>
    <row r="2825" spans="1:7" x14ac:dyDescent="0.25">
      <c r="A2825">
        <v>120223</v>
      </c>
      <c r="B2825" s="3">
        <v>54456.2685737629</v>
      </c>
      <c r="C2825" s="3">
        <v>0</v>
      </c>
      <c r="D2825">
        <v>0</v>
      </c>
      <c r="E2825" s="3">
        <v>0</v>
      </c>
      <c r="F2825">
        <v>-118202</v>
      </c>
      <c r="G2825">
        <f t="shared" si="44"/>
        <v>-5.0410681600807639E-3</v>
      </c>
    </row>
    <row r="2826" spans="1:7" x14ac:dyDescent="0.25">
      <c r="A2826">
        <v>120847</v>
      </c>
      <c r="B2826" s="3">
        <v>54456.2685737629</v>
      </c>
      <c r="C2826" s="3">
        <v>0</v>
      </c>
      <c r="D2826">
        <v>0</v>
      </c>
      <c r="E2826" s="3">
        <v>0</v>
      </c>
      <c r="F2826">
        <v>-118826</v>
      </c>
      <c r="G2826">
        <f t="shared" si="44"/>
        <v>-5.0410681600807639E-3</v>
      </c>
    </row>
    <row r="2827" spans="1:7" x14ac:dyDescent="0.25">
      <c r="A2827">
        <v>121143</v>
      </c>
      <c r="B2827" s="3">
        <v>54456.2685737629</v>
      </c>
      <c r="C2827" s="3">
        <v>0</v>
      </c>
      <c r="D2827">
        <v>0</v>
      </c>
      <c r="E2827" s="3">
        <v>0</v>
      </c>
      <c r="F2827">
        <v>-119122</v>
      </c>
      <c r="G2827">
        <f t="shared" si="44"/>
        <v>-5.0410681600807639E-3</v>
      </c>
    </row>
    <row r="2828" spans="1:7" x14ac:dyDescent="0.25">
      <c r="A2828">
        <v>121419</v>
      </c>
      <c r="B2828" s="3">
        <v>54456.2685737629</v>
      </c>
      <c r="C2828" s="3">
        <v>0</v>
      </c>
      <c r="D2828">
        <v>0</v>
      </c>
      <c r="E2828" s="3">
        <v>0</v>
      </c>
      <c r="F2828">
        <v>-119398</v>
      </c>
      <c r="G2828">
        <f t="shared" si="44"/>
        <v>-5.0410681600807639E-3</v>
      </c>
    </row>
    <row r="2829" spans="1:7" x14ac:dyDescent="0.25">
      <c r="A2829">
        <v>121867</v>
      </c>
      <c r="B2829" s="3">
        <v>54456.2685737629</v>
      </c>
      <c r="C2829" s="3">
        <v>136.57042001600999</v>
      </c>
      <c r="D2829">
        <v>0</v>
      </c>
      <c r="E2829" s="3">
        <v>0.251419696091573</v>
      </c>
      <c r="F2829">
        <v>-119846</v>
      </c>
      <c r="G2829">
        <f t="shared" si="44"/>
        <v>-5.1784758458244262E-3</v>
      </c>
    </row>
    <row r="2830" spans="1:7" x14ac:dyDescent="0.25">
      <c r="A2830">
        <v>121992</v>
      </c>
      <c r="B2830" s="3">
        <v>54319.698153746896</v>
      </c>
      <c r="C2830" s="3">
        <v>136.57042001600999</v>
      </c>
      <c r="D2830">
        <v>0</v>
      </c>
      <c r="E2830" s="3">
        <v>0.25205340800396497</v>
      </c>
      <c r="F2830">
        <v>-119971</v>
      </c>
      <c r="G2830">
        <f t="shared" si="44"/>
        <v>-3.3100107690742231E-3</v>
      </c>
    </row>
    <row r="2831" spans="1:7" x14ac:dyDescent="0.25">
      <c r="A2831">
        <v>122080</v>
      </c>
      <c r="B2831" s="3">
        <v>54183.127733730798</v>
      </c>
      <c r="C2831" s="3">
        <v>0</v>
      </c>
      <c r="D2831">
        <v>0</v>
      </c>
      <c r="E2831" s="3">
        <v>0</v>
      </c>
      <c r="F2831">
        <v>-120059</v>
      </c>
      <c r="G2831">
        <f t="shared" si="44"/>
        <v>-1.3020377871362232E-3</v>
      </c>
    </row>
    <row r="2832" spans="1:7" x14ac:dyDescent="0.25">
      <c r="A2832">
        <v>122127</v>
      </c>
      <c r="B2832" s="3">
        <v>54183.127733730798</v>
      </c>
      <c r="C2832" s="3">
        <v>0</v>
      </c>
      <c r="D2832">
        <v>0</v>
      </c>
      <c r="E2832" s="3">
        <v>0</v>
      </c>
      <c r="F2832">
        <v>-120106</v>
      </c>
      <c r="G2832">
        <f t="shared" si="44"/>
        <v>-1.3020377871362232E-3</v>
      </c>
    </row>
    <row r="2833" spans="1:7" x14ac:dyDescent="0.25">
      <c r="A2833">
        <v>122402</v>
      </c>
      <c r="B2833" s="3">
        <v>54183.127733730798</v>
      </c>
      <c r="C2833" s="3">
        <v>0</v>
      </c>
      <c r="D2833">
        <v>0</v>
      </c>
      <c r="E2833" s="3">
        <v>0</v>
      </c>
      <c r="F2833">
        <v>-120381</v>
      </c>
      <c r="G2833">
        <f t="shared" si="44"/>
        <v>-1.3020377871362232E-3</v>
      </c>
    </row>
    <row r="2834" spans="1:7" x14ac:dyDescent="0.25">
      <c r="A2834">
        <v>122587</v>
      </c>
      <c r="B2834" s="3">
        <v>54183.127733730798</v>
      </c>
      <c r="C2834" s="3">
        <v>0</v>
      </c>
      <c r="D2834">
        <v>0</v>
      </c>
      <c r="E2834" s="3">
        <v>0</v>
      </c>
      <c r="F2834">
        <v>-120566</v>
      </c>
      <c r="G2834">
        <f t="shared" si="44"/>
        <v>-1.3020377871362232E-3</v>
      </c>
    </row>
    <row r="2835" spans="1:7" x14ac:dyDescent="0.25">
      <c r="A2835">
        <v>122772</v>
      </c>
      <c r="B2835" s="3">
        <v>54183.127733730798</v>
      </c>
      <c r="C2835" s="3">
        <v>0</v>
      </c>
      <c r="D2835">
        <v>0</v>
      </c>
      <c r="E2835" s="3">
        <v>0</v>
      </c>
      <c r="F2835">
        <v>-120751</v>
      </c>
      <c r="G2835">
        <f t="shared" si="44"/>
        <v>-1.3020377871362232E-3</v>
      </c>
    </row>
    <row r="2836" spans="1:7" x14ac:dyDescent="0.25">
      <c r="A2836">
        <v>122881</v>
      </c>
      <c r="B2836" s="3">
        <v>54183.127733730798</v>
      </c>
      <c r="C2836" s="3">
        <v>0</v>
      </c>
      <c r="D2836">
        <v>0</v>
      </c>
      <c r="E2836" s="3">
        <v>0</v>
      </c>
      <c r="F2836">
        <v>-120860</v>
      </c>
      <c r="G2836">
        <f t="shared" si="44"/>
        <v>-1.3020377871362232E-3</v>
      </c>
    </row>
    <row r="2837" spans="1:7" x14ac:dyDescent="0.25">
      <c r="A2837">
        <v>123063</v>
      </c>
      <c r="B2837" s="3">
        <v>54183.127733730798</v>
      </c>
      <c r="C2837" s="3">
        <v>7.4068221387933502</v>
      </c>
      <c r="D2837">
        <v>0</v>
      </c>
      <c r="E2837" s="3">
        <v>1.3671847857604599E-2</v>
      </c>
      <c r="F2837">
        <v>-121042</v>
      </c>
      <c r="G2837">
        <f t="shared" si="44"/>
        <v>-1.3020377871362232E-3</v>
      </c>
    </row>
    <row r="2838" spans="1:7" x14ac:dyDescent="0.25">
      <c r="A2838">
        <v>123707</v>
      </c>
      <c r="B2838" s="3">
        <v>54175.7209115921</v>
      </c>
      <c r="C2838" s="3">
        <v>35.228371196804801</v>
      </c>
      <c r="D2838">
        <v>0</v>
      </c>
      <c r="E2838" s="3">
        <v>6.5068434999035502E-2</v>
      </c>
      <c r="F2838">
        <v>-121686</v>
      </c>
      <c r="G2838">
        <f t="shared" si="44"/>
        <v>-1.1651600096582726E-3</v>
      </c>
    </row>
    <row r="2839" spans="1:7" x14ac:dyDescent="0.25">
      <c r="A2839">
        <v>123947</v>
      </c>
      <c r="B2839" s="3">
        <v>54140.4925403952</v>
      </c>
      <c r="C2839" s="3">
        <v>27.821549058011399</v>
      </c>
      <c r="D2839">
        <v>0</v>
      </c>
      <c r="E2839" s="3">
        <v>5.1414111608841601E-2</v>
      </c>
      <c r="F2839">
        <v>-121926</v>
      </c>
      <c r="G2839">
        <f t="shared" si="44"/>
        <v>-7.2406257775048388E-4</v>
      </c>
    </row>
    <row r="2840" spans="1:7" x14ac:dyDescent="0.25">
      <c r="A2840">
        <v>124191</v>
      </c>
      <c r="B2840" s="3">
        <v>54112.670991337203</v>
      </c>
      <c r="C2840" s="3">
        <v>0</v>
      </c>
      <c r="D2840">
        <v>0</v>
      </c>
      <c r="E2840" s="3">
        <v>0</v>
      </c>
      <c r="F2840">
        <v>-122170</v>
      </c>
      <c r="G2840">
        <f t="shared" si="44"/>
        <v>-4.1971523770190089E-4</v>
      </c>
    </row>
    <row r="2841" spans="1:7" x14ac:dyDescent="0.25">
      <c r="A2841">
        <v>124345</v>
      </c>
      <c r="B2841" s="3">
        <v>54112.670991337203</v>
      </c>
      <c r="C2841" s="3">
        <v>0</v>
      </c>
      <c r="D2841">
        <v>0</v>
      </c>
      <c r="E2841" s="3">
        <v>0</v>
      </c>
      <c r="F2841">
        <v>-122324</v>
      </c>
      <c r="G2841">
        <f t="shared" si="44"/>
        <v>-1.1278387175579496E-3</v>
      </c>
    </row>
    <row r="2842" spans="1:7" x14ac:dyDescent="0.25">
      <c r="A2842">
        <v>125063</v>
      </c>
      <c r="B2842" s="3">
        <v>54112.670991337203</v>
      </c>
      <c r="C2842" s="3">
        <v>0</v>
      </c>
      <c r="D2842">
        <v>0</v>
      </c>
      <c r="E2842" s="3">
        <v>0</v>
      </c>
      <c r="F2842">
        <v>-123042</v>
      </c>
      <c r="G2842">
        <f t="shared" si="44"/>
        <v>-2.7916445417122127E-3</v>
      </c>
    </row>
    <row r="2843" spans="1:7" x14ac:dyDescent="0.25">
      <c r="A2843">
        <v>125306</v>
      </c>
      <c r="B2843" s="3">
        <v>54112.670991337203</v>
      </c>
      <c r="C2843" s="3">
        <v>0</v>
      </c>
      <c r="D2843">
        <v>0</v>
      </c>
      <c r="E2843" s="3">
        <v>0</v>
      </c>
      <c r="F2843">
        <v>-123285</v>
      </c>
      <c r="G2843">
        <f t="shared" si="44"/>
        <v>-3.7481449367906539E-3</v>
      </c>
    </row>
    <row r="2844" spans="1:7" x14ac:dyDescent="0.25">
      <c r="A2844">
        <v>126191</v>
      </c>
      <c r="B2844" s="3">
        <v>54112.670991337203</v>
      </c>
      <c r="C2844" s="3">
        <v>0</v>
      </c>
      <c r="D2844">
        <v>0</v>
      </c>
      <c r="E2844" s="3">
        <v>0</v>
      </c>
      <c r="F2844">
        <v>-124170</v>
      </c>
      <c r="G2844">
        <f t="shared" si="44"/>
        <v>-3.7481449367906539E-3</v>
      </c>
    </row>
    <row r="2845" spans="1:7" x14ac:dyDescent="0.25">
      <c r="A2845">
        <v>126605</v>
      </c>
      <c r="B2845" s="3">
        <v>54112.670991337203</v>
      </c>
      <c r="C2845" s="3">
        <v>0</v>
      </c>
      <c r="D2845">
        <v>0</v>
      </c>
      <c r="E2845" s="3">
        <v>0</v>
      </c>
      <c r="F2845">
        <v>-124584</v>
      </c>
      <c r="G2845">
        <f t="shared" si="44"/>
        <v>-3.7481449367906539E-3</v>
      </c>
    </row>
    <row r="2846" spans="1:7" x14ac:dyDescent="0.25">
      <c r="A2846">
        <v>126960</v>
      </c>
      <c r="B2846" s="3">
        <v>54112.670991337203</v>
      </c>
      <c r="C2846" s="3">
        <v>0</v>
      </c>
      <c r="D2846">
        <v>0</v>
      </c>
      <c r="E2846" s="3">
        <v>0</v>
      </c>
      <c r="F2846">
        <v>-124939</v>
      </c>
      <c r="G2846">
        <f t="shared" si="44"/>
        <v>-3.7531538206452275E-3</v>
      </c>
    </row>
    <row r="2847" spans="1:7" x14ac:dyDescent="0.25">
      <c r="A2847">
        <v>127466</v>
      </c>
      <c r="B2847" s="3">
        <v>54112.670991337203</v>
      </c>
      <c r="C2847" s="3">
        <v>11.3511920156743</v>
      </c>
      <c r="D2847">
        <v>0</v>
      </c>
      <c r="E2847" s="3">
        <v>2.0981358787141101E-2</v>
      </c>
      <c r="F2847">
        <v>-125445</v>
      </c>
      <c r="G2847">
        <f t="shared" si="44"/>
        <v>-3.758162754488481E-3</v>
      </c>
    </row>
    <row r="2848" spans="1:7" x14ac:dyDescent="0.25">
      <c r="A2848">
        <v>128252</v>
      </c>
      <c r="B2848" s="3">
        <v>54101.319799321602</v>
      </c>
      <c r="C2848" s="3">
        <v>11.3511920156743</v>
      </c>
      <c r="D2848">
        <v>0</v>
      </c>
      <c r="E2848" s="3">
        <v>2.0985761885136501E-2</v>
      </c>
      <c r="F2848">
        <v>-126231</v>
      </c>
      <c r="G2848">
        <f t="shared" si="44"/>
        <v>-3.5476048309206476E-3</v>
      </c>
    </row>
    <row r="2849" spans="1:7" x14ac:dyDescent="0.25">
      <c r="A2849">
        <v>129544</v>
      </c>
      <c r="B2849" s="3">
        <v>54089.968607305898</v>
      </c>
      <c r="C2849" s="3">
        <v>38.259226558533499</v>
      </c>
      <c r="D2849">
        <v>0</v>
      </c>
      <c r="E2849" s="3">
        <v>7.0782639433344202E-2</v>
      </c>
      <c r="F2849">
        <v>-127523</v>
      </c>
      <c r="G2849">
        <f t="shared" si="44"/>
        <v>-3.3370469073505937E-3</v>
      </c>
    </row>
    <row r="2850" spans="1:7" x14ac:dyDescent="0.25">
      <c r="A2850">
        <v>129780</v>
      </c>
      <c r="B2850" s="3">
        <v>54051.709380747401</v>
      </c>
      <c r="C2850" s="3">
        <v>89.681190866191102</v>
      </c>
      <c r="D2850">
        <v>0</v>
      </c>
      <c r="E2850" s="3">
        <v>0.166193143353733</v>
      </c>
      <c r="F2850">
        <v>-127759</v>
      </c>
      <c r="G2850">
        <f t="shared" si="44"/>
        <v>-3.6114954066257532E-3</v>
      </c>
    </row>
    <row r="2851" spans="1:7" x14ac:dyDescent="0.25">
      <c r="A2851">
        <v>130159</v>
      </c>
      <c r="B2851" s="3">
        <v>53962.028189881203</v>
      </c>
      <c r="C2851" s="3">
        <v>51.421964307657603</v>
      </c>
      <c r="D2851">
        <v>0</v>
      </c>
      <c r="E2851" s="3">
        <v>9.5383761949359394E-2</v>
      </c>
      <c r="F2851">
        <v>-128138</v>
      </c>
      <c r="G2851">
        <f t="shared" si="44"/>
        <v>-2.9307617210685422E-3</v>
      </c>
    </row>
    <row r="2852" spans="1:7" x14ac:dyDescent="0.25">
      <c r="A2852">
        <v>131281</v>
      </c>
      <c r="B2852" s="3">
        <v>53910.606225573501</v>
      </c>
      <c r="C2852" s="3">
        <v>0</v>
      </c>
      <c r="D2852">
        <v>0</v>
      </c>
      <c r="E2852" s="3">
        <v>0</v>
      </c>
      <c r="F2852">
        <v>-129260</v>
      </c>
      <c r="G2852">
        <f t="shared" si="44"/>
        <v>-1.9750402338991613E-3</v>
      </c>
    </row>
    <row r="2853" spans="1:7" x14ac:dyDescent="0.25">
      <c r="A2853">
        <v>132672</v>
      </c>
      <c r="B2853" s="3">
        <v>53910.606225573501</v>
      </c>
      <c r="C2853" s="3">
        <v>0</v>
      </c>
      <c r="D2853">
        <v>0</v>
      </c>
      <c r="E2853" s="3">
        <v>0</v>
      </c>
      <c r="F2853">
        <v>-130651</v>
      </c>
      <c r="G2853">
        <f t="shared" si="44"/>
        <v>-1.9750402338991613E-3</v>
      </c>
    </row>
    <row r="2854" spans="1:7" x14ac:dyDescent="0.25">
      <c r="A2854">
        <v>134164</v>
      </c>
      <c r="B2854" s="3">
        <v>53910.606225573501</v>
      </c>
      <c r="C2854" s="3">
        <v>0.26902228306425902</v>
      </c>
      <c r="D2854">
        <v>0</v>
      </c>
      <c r="E2854" s="3">
        <v>4.9901799361744498E-4</v>
      </c>
      <c r="F2854">
        <v>-132143</v>
      </c>
      <c r="G2854">
        <f t="shared" si="44"/>
        <v>-1.9750402338991613E-3</v>
      </c>
    </row>
    <row r="2855" spans="1:7" x14ac:dyDescent="0.25">
      <c r="A2855">
        <v>134806</v>
      </c>
      <c r="B2855" s="3">
        <v>53910.337203290401</v>
      </c>
      <c r="C2855" s="3">
        <v>0.26902228307153497</v>
      </c>
      <c r="D2855">
        <v>0</v>
      </c>
      <c r="E2855" s="3">
        <v>4.9902048383294797E-4</v>
      </c>
      <c r="F2855">
        <v>-132785</v>
      </c>
      <c r="G2855">
        <f t="shared" si="44"/>
        <v>-1.9725271387041055E-3</v>
      </c>
    </row>
    <row r="2856" spans="1:7" x14ac:dyDescent="0.25">
      <c r="A2856">
        <v>134965</v>
      </c>
      <c r="B2856" s="3">
        <v>53910.068181007402</v>
      </c>
      <c r="C2856" s="3">
        <v>0</v>
      </c>
      <c r="D2856">
        <v>0</v>
      </c>
      <c r="E2856" s="3">
        <v>0</v>
      </c>
      <c r="F2856">
        <v>-132944</v>
      </c>
      <c r="G2856">
        <f t="shared" si="44"/>
        <v>-1.970014031035916E-3</v>
      </c>
    </row>
    <row r="2857" spans="1:7" x14ac:dyDescent="0.25">
      <c r="A2857">
        <v>135380</v>
      </c>
      <c r="B2857" s="3">
        <v>53910.068181007402</v>
      </c>
      <c r="C2857" s="3">
        <v>0</v>
      </c>
      <c r="D2857">
        <v>0</v>
      </c>
      <c r="E2857" s="3">
        <v>0</v>
      </c>
      <c r="F2857">
        <v>-133359</v>
      </c>
      <c r="G2857">
        <f t="shared" si="44"/>
        <v>-1.970014031035916E-3</v>
      </c>
    </row>
    <row r="2858" spans="1:7" x14ac:dyDescent="0.25">
      <c r="A2858">
        <v>136305</v>
      </c>
      <c r="B2858" s="3">
        <v>53910.068181007402</v>
      </c>
      <c r="C2858" s="3">
        <v>52.863846328400498</v>
      </c>
      <c r="D2858">
        <v>0</v>
      </c>
      <c r="E2858" s="3">
        <v>9.8155570794010105E-2</v>
      </c>
      <c r="F2858">
        <v>-134284</v>
      </c>
      <c r="G2858">
        <f t="shared" si="44"/>
        <v>-2.159416299915895E-3</v>
      </c>
    </row>
    <row r="2859" spans="1:7" x14ac:dyDescent="0.25">
      <c r="A2859">
        <v>136321</v>
      </c>
      <c r="B2859" s="3">
        <v>53857.204334679001</v>
      </c>
      <c r="C2859" s="3">
        <v>52.863846328400498</v>
      </c>
      <c r="D2859">
        <v>0</v>
      </c>
      <c r="E2859" s="3">
        <v>9.8252010615846597E-2</v>
      </c>
      <c r="F2859">
        <v>-134300</v>
      </c>
      <c r="G2859">
        <f t="shared" si="44"/>
        <v>-1.3659936808765316E-3</v>
      </c>
    </row>
    <row r="2860" spans="1:7" x14ac:dyDescent="0.25">
      <c r="A2860">
        <v>137269</v>
      </c>
      <c r="B2860" s="3">
        <v>53804.340488350601</v>
      </c>
      <c r="C2860" s="3">
        <v>0</v>
      </c>
      <c r="D2860">
        <v>0</v>
      </c>
      <c r="E2860" s="3">
        <v>0</v>
      </c>
      <c r="F2860">
        <v>-135248</v>
      </c>
      <c r="G2860">
        <f t="shared" si="44"/>
        <v>-9.559149619147167E-4</v>
      </c>
    </row>
    <row r="2861" spans="1:7" x14ac:dyDescent="0.25">
      <c r="A2861">
        <v>137736</v>
      </c>
      <c r="B2861" s="3">
        <v>53804.340488350601</v>
      </c>
      <c r="C2861" s="3">
        <v>0</v>
      </c>
      <c r="D2861">
        <v>0</v>
      </c>
      <c r="E2861" s="3">
        <v>0</v>
      </c>
      <c r="F2861">
        <v>-135715</v>
      </c>
      <c r="G2861">
        <f t="shared" si="44"/>
        <v>-1.5293891147514227E-3</v>
      </c>
    </row>
    <row r="2862" spans="1:7" x14ac:dyDescent="0.25">
      <c r="A2862">
        <v>137957</v>
      </c>
      <c r="B2862" s="3">
        <v>53804.340488350601</v>
      </c>
      <c r="C2862" s="3">
        <v>0</v>
      </c>
      <c r="D2862">
        <v>0</v>
      </c>
      <c r="E2862" s="3">
        <v>0</v>
      </c>
      <c r="F2862">
        <v>-135936</v>
      </c>
      <c r="G2862">
        <f t="shared" si="44"/>
        <v>-1.5293891147514227E-3</v>
      </c>
    </row>
    <row r="2863" spans="1:7" x14ac:dyDescent="0.25">
      <c r="A2863">
        <v>139439</v>
      </c>
      <c r="B2863" s="3">
        <v>53804.340488350601</v>
      </c>
      <c r="C2863" s="3">
        <v>0.13354343548417</v>
      </c>
      <c r="D2863">
        <v>0</v>
      </c>
      <c r="E2863" s="3">
        <v>2.4820259059090397E-4</v>
      </c>
      <c r="F2863">
        <v>-137418</v>
      </c>
      <c r="G2863">
        <f t="shared" si="44"/>
        <v>-1.5293891147514227E-3</v>
      </c>
    </row>
    <row r="2864" spans="1:7" x14ac:dyDescent="0.25">
      <c r="A2864">
        <v>139918</v>
      </c>
      <c r="B2864" s="3">
        <v>53804.206944915102</v>
      </c>
      <c r="C2864" s="3">
        <v>0.13354343547689401</v>
      </c>
      <c r="D2864">
        <v>0</v>
      </c>
      <c r="E2864" s="3">
        <v>2.4820320662416999E-4</v>
      </c>
      <c r="F2864">
        <v>-137897</v>
      </c>
      <c r="G2864">
        <f t="shared" si="44"/>
        <v>-1.5269032990317122E-3</v>
      </c>
    </row>
    <row r="2865" spans="1:7" x14ac:dyDescent="0.25">
      <c r="A2865">
        <v>140791</v>
      </c>
      <c r="B2865" s="3">
        <v>53804.073401479603</v>
      </c>
      <c r="C2865" s="3">
        <v>0</v>
      </c>
      <c r="D2865">
        <v>0</v>
      </c>
      <c r="E2865" s="3">
        <v>0</v>
      </c>
      <c r="F2865">
        <v>-138770</v>
      </c>
      <c r="G2865">
        <f t="shared" si="44"/>
        <v>-1.5522008041437552E-3</v>
      </c>
    </row>
    <row r="2866" spans="1:7" x14ac:dyDescent="0.25">
      <c r="A2866">
        <v>141203</v>
      </c>
      <c r="B2866" s="3">
        <v>53804.073401479603</v>
      </c>
      <c r="C2866" s="3">
        <v>10.1686552174505</v>
      </c>
      <c r="D2866">
        <v>0</v>
      </c>
      <c r="E2866" s="3">
        <v>1.8902987737020701E-2</v>
      </c>
      <c r="F2866">
        <v>-139182</v>
      </c>
      <c r="G2866">
        <f t="shared" si="44"/>
        <v>-1.5799856664961975E-3</v>
      </c>
    </row>
    <row r="2867" spans="1:7" x14ac:dyDescent="0.25">
      <c r="A2867">
        <v>141294</v>
      </c>
      <c r="B2867" s="3">
        <v>53793.904746262197</v>
      </c>
      <c r="C2867" s="3">
        <v>10.1686552174505</v>
      </c>
      <c r="D2867">
        <v>0</v>
      </c>
      <c r="E2867" s="3">
        <v>1.8906561642049399E-2</v>
      </c>
      <c r="F2867">
        <v>-139273</v>
      </c>
      <c r="G2867">
        <f t="shared" si="44"/>
        <v>-1.390728985036338E-3</v>
      </c>
    </row>
    <row r="2868" spans="1:7" x14ac:dyDescent="0.25">
      <c r="A2868">
        <v>141414</v>
      </c>
      <c r="B2868" s="3">
        <v>53783.736091044702</v>
      </c>
      <c r="C2868" s="3">
        <v>30.7788587596296</v>
      </c>
      <c r="D2868">
        <v>0</v>
      </c>
      <c r="E2868" s="3">
        <v>5.7259842703395E-2</v>
      </c>
      <c r="F2868">
        <v>-139393</v>
      </c>
      <c r="G2868">
        <f t="shared" si="44"/>
        <v>-1.2768315409277253E-3</v>
      </c>
    </row>
    <row r="2869" spans="1:7" x14ac:dyDescent="0.25">
      <c r="A2869">
        <v>141867</v>
      </c>
      <c r="B2869" s="3">
        <v>53752.957232285102</v>
      </c>
      <c r="C2869" s="3">
        <v>30.7788587596296</v>
      </c>
      <c r="D2869">
        <v>0</v>
      </c>
      <c r="E2869" s="3">
        <v>5.7292648383740097E-2</v>
      </c>
      <c r="F2869">
        <v>-139846</v>
      </c>
      <c r="G2869">
        <f t="shared" si="44"/>
        <v>-7.7915756574520323E-4</v>
      </c>
    </row>
    <row r="2870" spans="1:7" x14ac:dyDescent="0.25">
      <c r="A2870">
        <v>142673</v>
      </c>
      <c r="B2870" s="3">
        <v>53722.178373525399</v>
      </c>
      <c r="C2870" s="3">
        <v>0</v>
      </c>
      <c r="D2870">
        <v>0</v>
      </c>
      <c r="E2870" s="3">
        <v>0</v>
      </c>
      <c r="F2870">
        <v>-140652</v>
      </c>
      <c r="G2870">
        <f t="shared" si="44"/>
        <v>-2.0611299431338992E-4</v>
      </c>
    </row>
    <row r="2871" spans="1:7" x14ac:dyDescent="0.25">
      <c r="A2871">
        <v>143131</v>
      </c>
      <c r="B2871" s="3">
        <v>53722.178373525399</v>
      </c>
      <c r="C2871" s="3">
        <v>0</v>
      </c>
      <c r="D2871">
        <v>0</v>
      </c>
      <c r="E2871" s="3">
        <v>0</v>
      </c>
      <c r="F2871">
        <v>-141110</v>
      </c>
      <c r="G2871">
        <f t="shared" si="44"/>
        <v>-2.0611299431338992E-4</v>
      </c>
    </row>
    <row r="2872" spans="1:7" x14ac:dyDescent="0.25">
      <c r="A2872">
        <v>143316</v>
      </c>
      <c r="B2872" s="3">
        <v>53722.178373525399</v>
      </c>
      <c r="C2872" s="3">
        <v>0</v>
      </c>
      <c r="D2872">
        <v>0</v>
      </c>
      <c r="E2872" s="3">
        <v>0</v>
      </c>
      <c r="F2872">
        <v>-141295</v>
      </c>
      <c r="G2872">
        <f t="shared" si="44"/>
        <v>-2.0611299431338992E-4</v>
      </c>
    </row>
    <row r="2873" spans="1:7" x14ac:dyDescent="0.25">
      <c r="A2873">
        <v>143409</v>
      </c>
      <c r="B2873" s="3">
        <v>53722.178373525399</v>
      </c>
      <c r="C2873" s="3">
        <v>1.49026732345373</v>
      </c>
      <c r="D2873">
        <v>0</v>
      </c>
      <c r="E2873" s="3">
        <v>2.7741031918794099E-3</v>
      </c>
      <c r="F2873">
        <v>-141388</v>
      </c>
      <c r="G2873">
        <f t="shared" si="44"/>
        <v>-5.0981597603949602E-4</v>
      </c>
    </row>
    <row r="2874" spans="1:7" x14ac:dyDescent="0.25">
      <c r="A2874">
        <v>143495</v>
      </c>
      <c r="B2874" s="3">
        <v>53720.688106201997</v>
      </c>
      <c r="C2874" s="3">
        <v>1.49026732346101</v>
      </c>
      <c r="D2874">
        <v>0</v>
      </c>
      <c r="E2874" s="3">
        <v>2.7741801505130601E-3</v>
      </c>
      <c r="F2874">
        <v>-141474</v>
      </c>
      <c r="G2874">
        <f t="shared" si="44"/>
        <v>-7.8594061205228272E-4</v>
      </c>
    </row>
    <row r="2875" spans="1:7" x14ac:dyDescent="0.25">
      <c r="A2875">
        <v>144802</v>
      </c>
      <c r="B2875" s="3">
        <v>53719.197838878499</v>
      </c>
      <c r="C2875" s="3">
        <v>1.9354121031938099E-3</v>
      </c>
      <c r="D2875">
        <v>0</v>
      </c>
      <c r="E2875" s="3">
        <v>3.6028314844320299E-6</v>
      </c>
      <c r="F2875">
        <v>-142781</v>
      </c>
      <c r="G2875">
        <f t="shared" si="44"/>
        <v>-7.5817777732911651E-4</v>
      </c>
    </row>
    <row r="2876" spans="1:7" x14ac:dyDescent="0.25">
      <c r="A2876">
        <v>144859</v>
      </c>
      <c r="B2876" s="3">
        <v>53719.195903466403</v>
      </c>
      <c r="C2876" s="3">
        <v>4.0450113065307898</v>
      </c>
      <c r="D2876">
        <v>0</v>
      </c>
      <c r="E2876" s="3">
        <v>7.5304848619929801E-3</v>
      </c>
      <c r="F2876">
        <v>-142838</v>
      </c>
      <c r="G2876">
        <f t="shared" si="44"/>
        <v>-7.5814172169974547E-4</v>
      </c>
    </row>
    <row r="2877" spans="1:7" x14ac:dyDescent="0.25">
      <c r="A2877">
        <v>145515</v>
      </c>
      <c r="B2877" s="3">
        <v>53715.150892159902</v>
      </c>
      <c r="C2877" s="3">
        <v>4.0430758944130503</v>
      </c>
      <c r="D2877">
        <v>0</v>
      </c>
      <c r="E2877" s="3">
        <v>7.5274483413069098E-3</v>
      </c>
      <c r="F2877">
        <v>-143494</v>
      </c>
      <c r="G2877">
        <f t="shared" si="44"/>
        <v>-6.827854560249591E-4</v>
      </c>
    </row>
    <row r="2878" spans="1:7" x14ac:dyDescent="0.25">
      <c r="A2878">
        <v>145774</v>
      </c>
      <c r="B2878" s="3">
        <v>53711.107816265503</v>
      </c>
      <c r="C2878" s="3">
        <v>0</v>
      </c>
      <c r="D2878">
        <v>0</v>
      </c>
      <c r="E2878" s="3">
        <v>0</v>
      </c>
      <c r="F2878">
        <v>-143753</v>
      </c>
      <c r="G2878">
        <f t="shared" si="44"/>
        <v>-6.0746524597954377E-4</v>
      </c>
    </row>
    <row r="2879" spans="1:7" x14ac:dyDescent="0.25">
      <c r="A2879">
        <v>145985</v>
      </c>
      <c r="B2879" s="3">
        <v>53711.107816265503</v>
      </c>
      <c r="C2879" s="3">
        <v>0</v>
      </c>
      <c r="D2879">
        <v>0</v>
      </c>
      <c r="E2879" s="3">
        <v>0</v>
      </c>
      <c r="F2879">
        <v>-143964</v>
      </c>
      <c r="G2879">
        <f t="shared" si="44"/>
        <v>-6.0746524597954377E-4</v>
      </c>
    </row>
    <row r="2880" spans="1:7" x14ac:dyDescent="0.25">
      <c r="A2880">
        <v>147461</v>
      </c>
      <c r="B2880" s="3">
        <v>53711.107816265503</v>
      </c>
      <c r="C2880" s="3">
        <v>0</v>
      </c>
      <c r="D2880">
        <v>0</v>
      </c>
      <c r="E2880" s="3">
        <v>0</v>
      </c>
      <c r="F2880">
        <v>-145440</v>
      </c>
      <c r="G2880">
        <f t="shared" si="44"/>
        <v>-6.0746524597954377E-4</v>
      </c>
    </row>
    <row r="2881" spans="1:7" x14ac:dyDescent="0.25">
      <c r="A2881">
        <v>147572</v>
      </c>
      <c r="B2881" s="3">
        <v>53711.107816265503</v>
      </c>
      <c r="C2881" s="3">
        <v>16.303911601025899</v>
      </c>
      <c r="D2881">
        <v>0</v>
      </c>
      <c r="E2881" s="3">
        <v>3.0364039749495302E-2</v>
      </c>
      <c r="F2881">
        <v>-145551</v>
      </c>
      <c r="G2881">
        <f t="shared" si="44"/>
        <v>-6.0746524597954377E-4</v>
      </c>
    </row>
    <row r="2882" spans="1:7" x14ac:dyDescent="0.25">
      <c r="A2882">
        <v>148303</v>
      </c>
      <c r="B2882" s="3">
        <v>53694.803904664499</v>
      </c>
      <c r="C2882" s="3">
        <v>16.303911601025899</v>
      </c>
      <c r="D2882">
        <v>0</v>
      </c>
      <c r="E2882" s="3">
        <v>3.0373262298932901E-2</v>
      </c>
      <c r="F2882">
        <v>-146282</v>
      </c>
      <c r="G2882">
        <f t="shared" si="44"/>
        <v>-3.0373262299066006E-4</v>
      </c>
    </row>
    <row r="2883" spans="1:7" x14ac:dyDescent="0.25">
      <c r="A2883">
        <v>148560</v>
      </c>
      <c r="B2883" s="3">
        <v>53678.4999930634</v>
      </c>
      <c r="C2883" s="3">
        <v>0</v>
      </c>
      <c r="D2883">
        <v>0</v>
      </c>
      <c r="E2883" s="3">
        <v>0</v>
      </c>
      <c r="F2883">
        <v>-146539</v>
      </c>
      <c r="G2883">
        <f t="shared" si="44"/>
        <v>0</v>
      </c>
    </row>
    <row r="2884" spans="1:7" x14ac:dyDescent="0.25">
      <c r="A2884">
        <v>149968</v>
      </c>
      <c r="B2884" s="3">
        <v>53678.4999930634</v>
      </c>
      <c r="C2884" s="3">
        <v>0</v>
      </c>
      <c r="D2884">
        <v>0</v>
      </c>
      <c r="E2884" s="3">
        <v>0</v>
      </c>
      <c r="F2884">
        <v>-147947</v>
      </c>
      <c r="G2884">
        <f t="shared" ref="G2884:G2947" si="45">1-(B2884/B2893)</f>
        <v>0</v>
      </c>
    </row>
    <row r="2885" spans="1:7" x14ac:dyDescent="0.25">
      <c r="A2885">
        <v>150343</v>
      </c>
      <c r="B2885" s="3">
        <v>53678.4999930634</v>
      </c>
      <c r="C2885" s="3">
        <v>0</v>
      </c>
      <c r="D2885">
        <v>0</v>
      </c>
      <c r="E2885" s="3">
        <v>0</v>
      </c>
      <c r="F2885">
        <v>-148322</v>
      </c>
      <c r="G2885">
        <f t="shared" si="45"/>
        <v>0</v>
      </c>
    </row>
    <row r="2886" spans="1:7" x14ac:dyDescent="0.25">
      <c r="A2886">
        <v>150700</v>
      </c>
      <c r="B2886" s="3">
        <v>53678.4999930634</v>
      </c>
      <c r="C2886" s="3">
        <v>0</v>
      </c>
      <c r="D2886">
        <v>0</v>
      </c>
      <c r="E2886" s="3">
        <v>0</v>
      </c>
      <c r="F2886">
        <v>-148679</v>
      </c>
      <c r="G2886">
        <f t="shared" si="45"/>
        <v>0</v>
      </c>
    </row>
    <row r="2887" spans="1:7" x14ac:dyDescent="0.25">
      <c r="A2887">
        <v>150711</v>
      </c>
      <c r="B2887" s="3">
        <v>53678.4999930634</v>
      </c>
      <c r="C2887" s="3">
        <v>0</v>
      </c>
      <c r="D2887">
        <v>0</v>
      </c>
      <c r="E2887" s="3">
        <v>0</v>
      </c>
      <c r="F2887">
        <v>-148690</v>
      </c>
      <c r="G2887">
        <f t="shared" si="45"/>
        <v>0</v>
      </c>
    </row>
    <row r="2888" spans="1:7" x14ac:dyDescent="0.25">
      <c r="A2888">
        <v>150949</v>
      </c>
      <c r="B2888" s="3">
        <v>53678.4999930634</v>
      </c>
      <c r="C2888" s="3">
        <v>0</v>
      </c>
      <c r="D2888">
        <v>0</v>
      </c>
      <c r="E2888" s="3">
        <v>0</v>
      </c>
      <c r="F2888">
        <v>-148928</v>
      </c>
      <c r="G2888">
        <f t="shared" si="45"/>
        <v>-1.3448930677784077E-5</v>
      </c>
    </row>
    <row r="2889" spans="1:7" x14ac:dyDescent="0.25">
      <c r="A2889">
        <v>151491</v>
      </c>
      <c r="B2889" s="3">
        <v>53678.4999930634</v>
      </c>
      <c r="C2889" s="3">
        <v>0</v>
      </c>
      <c r="D2889">
        <v>0</v>
      </c>
      <c r="E2889" s="3">
        <v>0</v>
      </c>
      <c r="F2889">
        <v>-149470</v>
      </c>
      <c r="G2889">
        <f t="shared" si="45"/>
        <v>-5.8935189474218497E-4</v>
      </c>
    </row>
    <row r="2890" spans="1:7" x14ac:dyDescent="0.25">
      <c r="A2890">
        <v>152514</v>
      </c>
      <c r="B2890" s="3">
        <v>53678.4999930634</v>
      </c>
      <c r="C2890" s="3">
        <v>0</v>
      </c>
      <c r="D2890">
        <v>0</v>
      </c>
      <c r="E2890" s="3">
        <v>0</v>
      </c>
      <c r="F2890">
        <v>-150493</v>
      </c>
      <c r="G2890">
        <f t="shared" si="45"/>
        <v>-1.1524386136734233E-3</v>
      </c>
    </row>
    <row r="2891" spans="1:7" x14ac:dyDescent="0.25">
      <c r="A2891">
        <v>152583</v>
      </c>
      <c r="B2891" s="3">
        <v>53678.4999930634</v>
      </c>
      <c r="C2891" s="3">
        <v>0</v>
      </c>
      <c r="D2891">
        <v>0</v>
      </c>
      <c r="E2891" s="3">
        <v>0</v>
      </c>
      <c r="F2891">
        <v>-150562</v>
      </c>
      <c r="G2891">
        <f t="shared" si="45"/>
        <v>-3.5061487949723524E-3</v>
      </c>
    </row>
    <row r="2892" spans="1:7" x14ac:dyDescent="0.25">
      <c r="A2892">
        <v>152807</v>
      </c>
      <c r="B2892" s="3">
        <v>53678.4999930634</v>
      </c>
      <c r="C2892" s="3">
        <v>0</v>
      </c>
      <c r="D2892">
        <v>0</v>
      </c>
      <c r="E2892" s="3">
        <v>0</v>
      </c>
      <c r="F2892">
        <v>-150786</v>
      </c>
      <c r="G2892">
        <f t="shared" si="45"/>
        <v>-5.8709522054873897E-3</v>
      </c>
    </row>
    <row r="2893" spans="1:7" x14ac:dyDescent="0.25">
      <c r="A2893">
        <v>153441</v>
      </c>
      <c r="B2893" s="3">
        <v>53678.4999930634</v>
      </c>
      <c r="C2893" s="3">
        <v>0</v>
      </c>
      <c r="D2893">
        <v>0</v>
      </c>
      <c r="E2893" s="3">
        <v>0</v>
      </c>
      <c r="F2893">
        <v>-151420</v>
      </c>
      <c r="G2893">
        <f t="shared" si="45"/>
        <v>-5.8709522054873897E-3</v>
      </c>
    </row>
    <row r="2894" spans="1:7" x14ac:dyDescent="0.25">
      <c r="A2894">
        <v>154591</v>
      </c>
      <c r="B2894" s="3">
        <v>53678.4999930634</v>
      </c>
      <c r="C2894" s="3">
        <v>0</v>
      </c>
      <c r="D2894">
        <v>0</v>
      </c>
      <c r="E2894" s="3">
        <v>0</v>
      </c>
      <c r="F2894">
        <v>-152570</v>
      </c>
      <c r="G2894">
        <f t="shared" si="45"/>
        <v>-5.8709522054873897E-3</v>
      </c>
    </row>
    <row r="2895" spans="1:7" x14ac:dyDescent="0.25">
      <c r="A2895">
        <v>154676</v>
      </c>
      <c r="B2895" s="3">
        <v>53678.4999930634</v>
      </c>
      <c r="C2895" s="3">
        <v>0</v>
      </c>
      <c r="D2895">
        <v>0</v>
      </c>
      <c r="E2895" s="3">
        <v>0</v>
      </c>
      <c r="F2895">
        <v>-152655</v>
      </c>
      <c r="G2895">
        <f t="shared" si="45"/>
        <v>-5.8709522054873897E-3</v>
      </c>
    </row>
    <row r="2896" spans="1:7" x14ac:dyDescent="0.25">
      <c r="A2896">
        <v>154736</v>
      </c>
      <c r="B2896" s="3">
        <v>53678.4999930634</v>
      </c>
      <c r="C2896" s="3">
        <v>0.72190871642669596</v>
      </c>
      <c r="D2896">
        <v>0</v>
      </c>
      <c r="E2896" s="3">
        <v>1.3448930678395699E-3</v>
      </c>
      <c r="F2896">
        <v>-152715</v>
      </c>
      <c r="G2896">
        <f t="shared" si="45"/>
        <v>-5.8709522054873897E-3</v>
      </c>
    </row>
    <row r="2897" spans="1:7" x14ac:dyDescent="0.25">
      <c r="A2897">
        <v>155009</v>
      </c>
      <c r="B2897" s="3">
        <v>53677.778084347003</v>
      </c>
      <c r="C2897" s="3">
        <v>30.894983486134102</v>
      </c>
      <c r="D2897">
        <v>0</v>
      </c>
      <c r="E2897" s="3">
        <v>5.75895218889955E-2</v>
      </c>
      <c r="F2897">
        <v>-152988</v>
      </c>
      <c r="G2897">
        <f t="shared" si="45"/>
        <v>-5.8574244987135149E-3</v>
      </c>
    </row>
    <row r="2898" spans="1:7" x14ac:dyDescent="0.25">
      <c r="A2898">
        <v>156618</v>
      </c>
      <c r="B2898" s="3">
        <v>53646.883100860898</v>
      </c>
      <c r="C2898" s="3">
        <v>30.173074769707402</v>
      </c>
      <c r="D2898">
        <v>0</v>
      </c>
      <c r="E2898" s="3">
        <v>5.6275505817168697E-2</v>
      </c>
      <c r="F2898">
        <v>-154597</v>
      </c>
      <c r="G2898">
        <f t="shared" si="45"/>
        <v>-5.2784894230024637E-3</v>
      </c>
    </row>
    <row r="2899" spans="1:7" x14ac:dyDescent="0.25">
      <c r="A2899">
        <v>157480</v>
      </c>
      <c r="B2899" s="3">
        <v>53616.710026091198</v>
      </c>
      <c r="C2899" s="3">
        <v>125.757272566464</v>
      </c>
      <c r="D2899">
        <v>0</v>
      </c>
      <c r="E2899" s="3">
        <v>0.235100079719889</v>
      </c>
      <c r="F2899">
        <v>-155459</v>
      </c>
      <c r="G2899">
        <f t="shared" si="45"/>
        <v>-4.7130820540652874E-3</v>
      </c>
    </row>
    <row r="2900" spans="1:7" x14ac:dyDescent="0.25">
      <c r="A2900">
        <v>157627</v>
      </c>
      <c r="B2900" s="3">
        <v>53490.952753524703</v>
      </c>
      <c r="C2900" s="3">
        <v>125.757272566472</v>
      </c>
      <c r="D2900">
        <v>0</v>
      </c>
      <c r="E2900" s="3">
        <v>0.23565410270322101</v>
      </c>
      <c r="F2900">
        <v>-155606</v>
      </c>
      <c r="G2900">
        <f t="shared" si="45"/>
        <v>-2.3565410270327547E-3</v>
      </c>
    </row>
    <row r="2901" spans="1:7" x14ac:dyDescent="0.25">
      <c r="A2901">
        <v>157743</v>
      </c>
      <c r="B2901" s="3">
        <v>53365.195480958202</v>
      </c>
      <c r="C2901" s="3">
        <v>0</v>
      </c>
      <c r="D2901">
        <v>0</v>
      </c>
      <c r="E2901" s="3">
        <v>0</v>
      </c>
      <c r="F2901">
        <v>-155722</v>
      </c>
      <c r="G2901">
        <f t="shared" si="45"/>
        <v>0</v>
      </c>
    </row>
    <row r="2902" spans="1:7" x14ac:dyDescent="0.25">
      <c r="A2902">
        <v>158091</v>
      </c>
      <c r="B2902" s="3">
        <v>53365.195480958202</v>
      </c>
      <c r="C2902" s="3">
        <v>0</v>
      </c>
      <c r="D2902">
        <v>0</v>
      </c>
      <c r="E2902" s="3">
        <v>0</v>
      </c>
      <c r="F2902">
        <v>-156070</v>
      </c>
      <c r="G2902">
        <f t="shared" si="45"/>
        <v>-3.6302244520713955E-4</v>
      </c>
    </row>
    <row r="2903" spans="1:7" x14ac:dyDescent="0.25">
      <c r="A2903">
        <v>159830</v>
      </c>
      <c r="B2903" s="3">
        <v>53365.195480958202</v>
      </c>
      <c r="C2903" s="3">
        <v>0</v>
      </c>
      <c r="D2903">
        <v>0</v>
      </c>
      <c r="E2903" s="3">
        <v>0</v>
      </c>
      <c r="F2903">
        <v>-157809</v>
      </c>
      <c r="G2903">
        <f t="shared" si="45"/>
        <v>-7.2630855672239925E-4</v>
      </c>
    </row>
    <row r="2904" spans="1:7" x14ac:dyDescent="0.25">
      <c r="A2904">
        <v>160931</v>
      </c>
      <c r="B2904" s="3">
        <v>53365.195480958202</v>
      </c>
      <c r="C2904" s="3">
        <v>0</v>
      </c>
      <c r="D2904">
        <v>0</v>
      </c>
      <c r="E2904" s="3">
        <v>0</v>
      </c>
      <c r="F2904">
        <v>-158910</v>
      </c>
      <c r="G2904">
        <f t="shared" si="45"/>
        <v>-7.2630855672239925E-4</v>
      </c>
    </row>
    <row r="2905" spans="1:7" x14ac:dyDescent="0.25">
      <c r="A2905">
        <v>161640</v>
      </c>
      <c r="B2905" s="3">
        <v>53365.195480958202</v>
      </c>
      <c r="C2905" s="3">
        <v>0</v>
      </c>
      <c r="D2905">
        <v>0</v>
      </c>
      <c r="E2905" s="3">
        <v>0</v>
      </c>
      <c r="F2905">
        <v>-159619</v>
      </c>
      <c r="G2905">
        <f t="shared" si="45"/>
        <v>-7.2630855672239925E-4</v>
      </c>
    </row>
    <row r="2906" spans="1:7" x14ac:dyDescent="0.25">
      <c r="A2906">
        <v>163806</v>
      </c>
      <c r="B2906" s="3">
        <v>53365.195480958202</v>
      </c>
      <c r="C2906" s="3">
        <v>0</v>
      </c>
      <c r="D2906">
        <v>0</v>
      </c>
      <c r="E2906" s="3">
        <v>0</v>
      </c>
      <c r="F2906">
        <v>-161785</v>
      </c>
      <c r="G2906">
        <f t="shared" si="45"/>
        <v>-7.2630855672239925E-4</v>
      </c>
    </row>
    <row r="2907" spans="1:7" x14ac:dyDescent="0.25">
      <c r="A2907">
        <v>165583</v>
      </c>
      <c r="B2907" s="3">
        <v>53365.195480958202</v>
      </c>
      <c r="C2907" s="3">
        <v>0</v>
      </c>
      <c r="D2907">
        <v>0</v>
      </c>
      <c r="E2907" s="3">
        <v>0</v>
      </c>
      <c r="F2907">
        <v>-163562</v>
      </c>
      <c r="G2907">
        <f t="shared" si="45"/>
        <v>-1.8437051238848756E-3</v>
      </c>
    </row>
    <row r="2908" spans="1:7" x14ac:dyDescent="0.25">
      <c r="A2908">
        <v>166004</v>
      </c>
      <c r="B2908" s="3">
        <v>53365.195480958202</v>
      </c>
      <c r="C2908" s="3">
        <v>0</v>
      </c>
      <c r="D2908">
        <v>0</v>
      </c>
      <c r="E2908" s="3">
        <v>0</v>
      </c>
      <c r="F2908">
        <v>-163983</v>
      </c>
      <c r="G2908">
        <f t="shared" si="45"/>
        <v>-2.9635998182135914E-3</v>
      </c>
    </row>
    <row r="2909" spans="1:7" x14ac:dyDescent="0.25">
      <c r="A2909">
        <v>169203</v>
      </c>
      <c r="B2909" s="3">
        <v>53365.195480958202</v>
      </c>
      <c r="C2909" s="3">
        <v>0</v>
      </c>
      <c r="D2909">
        <v>0</v>
      </c>
      <c r="E2909" s="3">
        <v>0</v>
      </c>
      <c r="F2909">
        <v>-167182</v>
      </c>
      <c r="G2909">
        <f t="shared" si="45"/>
        <v>-2.9635998182135914E-3</v>
      </c>
    </row>
    <row r="2910" spans="1:7" x14ac:dyDescent="0.25">
      <c r="A2910">
        <v>170194</v>
      </c>
      <c r="B2910" s="3">
        <v>53365.195480958202</v>
      </c>
      <c r="C2910" s="3">
        <v>19.365733556500299</v>
      </c>
      <c r="D2910">
        <v>0</v>
      </c>
      <c r="E2910" s="3">
        <v>3.6302244520704102E-2</v>
      </c>
      <c r="F2910">
        <v>-168173</v>
      </c>
      <c r="G2910">
        <f t="shared" si="45"/>
        <v>-2.9635998182135914E-3</v>
      </c>
    </row>
    <row r="2911" spans="1:7" x14ac:dyDescent="0.25">
      <c r="A2911">
        <v>170541</v>
      </c>
      <c r="B2911" s="3">
        <v>53345.829747401702</v>
      </c>
      <c r="C2911" s="3">
        <v>19.365733556493002</v>
      </c>
      <c r="D2911">
        <v>0</v>
      </c>
      <c r="E2911" s="3">
        <v>3.6315427836102303E-2</v>
      </c>
      <c r="F2911">
        <v>-168520</v>
      </c>
      <c r="G2911">
        <f t="shared" si="45"/>
        <v>-2.5996336476432624E-3</v>
      </c>
    </row>
    <row r="2912" spans="1:7" x14ac:dyDescent="0.25">
      <c r="A2912">
        <v>170862</v>
      </c>
      <c r="B2912" s="3">
        <v>53326.464013845201</v>
      </c>
      <c r="C2912" s="3">
        <v>0</v>
      </c>
      <c r="D2912">
        <v>0</v>
      </c>
      <c r="E2912" s="3">
        <v>0</v>
      </c>
      <c r="F2912">
        <v>-168841</v>
      </c>
      <c r="G2912">
        <f t="shared" si="45"/>
        <v>-2.2356674770727114E-3</v>
      </c>
    </row>
    <row r="2913" spans="1:7" x14ac:dyDescent="0.25">
      <c r="A2913">
        <v>170956</v>
      </c>
      <c r="B2913" s="3">
        <v>53326.464013845201</v>
      </c>
      <c r="C2913" s="3">
        <v>0</v>
      </c>
      <c r="D2913">
        <v>0</v>
      </c>
      <c r="E2913" s="3">
        <v>0</v>
      </c>
      <c r="F2913">
        <v>-168935</v>
      </c>
      <c r="G2913">
        <f t="shared" si="45"/>
        <v>-2.2356674770727114E-3</v>
      </c>
    </row>
    <row r="2914" spans="1:7" x14ac:dyDescent="0.25">
      <c r="A2914">
        <v>171412</v>
      </c>
      <c r="B2914" s="3">
        <v>53326.464013845201</v>
      </c>
      <c r="C2914" s="3">
        <v>0</v>
      </c>
      <c r="D2914">
        <v>0</v>
      </c>
      <c r="E2914" s="3">
        <v>0</v>
      </c>
      <c r="F2914">
        <v>-169391</v>
      </c>
      <c r="G2914">
        <f t="shared" si="45"/>
        <v>-2.2356674770727114E-3</v>
      </c>
    </row>
    <row r="2915" spans="1:7" x14ac:dyDescent="0.25">
      <c r="A2915">
        <v>172618</v>
      </c>
      <c r="B2915" s="3">
        <v>53326.464013845201</v>
      </c>
      <c r="C2915" s="3">
        <v>59.477149502752503</v>
      </c>
      <c r="D2915">
        <v>0</v>
      </c>
      <c r="E2915" s="3">
        <v>0.111658558150146</v>
      </c>
      <c r="F2915">
        <v>-170597</v>
      </c>
      <c r="G2915">
        <f t="shared" si="45"/>
        <v>-2.2356674770727114E-3</v>
      </c>
    </row>
    <row r="2916" spans="1:7" x14ac:dyDescent="0.25">
      <c r="A2916">
        <v>172723</v>
      </c>
      <c r="B2916" s="3">
        <v>53266.9868643425</v>
      </c>
      <c r="C2916" s="3">
        <v>59.477149502745299</v>
      </c>
      <c r="D2916">
        <v>0</v>
      </c>
      <c r="E2916" s="3">
        <v>0.11178337385362801</v>
      </c>
      <c r="F2916">
        <v>-170702</v>
      </c>
      <c r="G2916">
        <f t="shared" si="45"/>
        <v>-1.1178337385373549E-3</v>
      </c>
    </row>
    <row r="2917" spans="1:7" x14ac:dyDescent="0.25">
      <c r="A2917">
        <v>172915</v>
      </c>
      <c r="B2917" s="3">
        <v>53207.509714839704</v>
      </c>
      <c r="C2917" s="3">
        <v>0</v>
      </c>
      <c r="D2917">
        <v>0</v>
      </c>
      <c r="E2917" s="3">
        <v>0</v>
      </c>
      <c r="F2917">
        <v>-170894</v>
      </c>
      <c r="G2917">
        <f t="shared" si="45"/>
        <v>0</v>
      </c>
    </row>
    <row r="2918" spans="1:7" x14ac:dyDescent="0.25">
      <c r="A2918">
        <v>173393</v>
      </c>
      <c r="B2918" s="3">
        <v>53207.509714839704</v>
      </c>
      <c r="C2918" s="3">
        <v>0</v>
      </c>
      <c r="D2918">
        <v>0</v>
      </c>
      <c r="E2918" s="3">
        <v>0</v>
      </c>
      <c r="F2918">
        <v>-171372</v>
      </c>
      <c r="G2918">
        <f t="shared" si="45"/>
        <v>0</v>
      </c>
    </row>
    <row r="2919" spans="1:7" x14ac:dyDescent="0.25">
      <c r="A2919">
        <v>173496</v>
      </c>
      <c r="B2919" s="3">
        <v>53207.509714839704</v>
      </c>
      <c r="C2919" s="3">
        <v>0</v>
      </c>
      <c r="D2919">
        <v>0</v>
      </c>
      <c r="E2919" s="3">
        <v>0</v>
      </c>
      <c r="F2919">
        <v>-171475</v>
      </c>
      <c r="G2919">
        <f t="shared" si="45"/>
        <v>0</v>
      </c>
    </row>
    <row r="2920" spans="1:7" x14ac:dyDescent="0.25">
      <c r="A2920">
        <v>173549</v>
      </c>
      <c r="B2920" s="3">
        <v>53207.509714839704</v>
      </c>
      <c r="C2920" s="3">
        <v>0</v>
      </c>
      <c r="D2920">
        <v>0</v>
      </c>
      <c r="E2920" s="3">
        <v>0</v>
      </c>
      <c r="F2920">
        <v>-171528</v>
      </c>
      <c r="G2920">
        <f t="shared" si="45"/>
        <v>0</v>
      </c>
    </row>
    <row r="2921" spans="1:7" x14ac:dyDescent="0.25">
      <c r="A2921">
        <v>173917</v>
      </c>
      <c r="B2921" s="3">
        <v>53207.509714839704</v>
      </c>
      <c r="C2921" s="3">
        <v>0</v>
      </c>
      <c r="D2921">
        <v>0</v>
      </c>
      <c r="E2921" s="3">
        <v>0</v>
      </c>
      <c r="F2921">
        <v>-171896</v>
      </c>
      <c r="G2921">
        <f t="shared" si="45"/>
        <v>0</v>
      </c>
    </row>
    <row r="2922" spans="1:7" x14ac:dyDescent="0.25">
      <c r="A2922">
        <v>174284</v>
      </c>
      <c r="B2922" s="3">
        <v>53207.509714839704</v>
      </c>
      <c r="C2922" s="3">
        <v>0</v>
      </c>
      <c r="D2922">
        <v>0</v>
      </c>
      <c r="E2922" s="3">
        <v>0</v>
      </c>
      <c r="F2922">
        <v>-172263</v>
      </c>
      <c r="G2922">
        <f t="shared" si="45"/>
        <v>0</v>
      </c>
    </row>
    <row r="2923" spans="1:7" x14ac:dyDescent="0.25">
      <c r="A2923">
        <v>174298</v>
      </c>
      <c r="B2923" s="3">
        <v>53207.509714839704</v>
      </c>
      <c r="C2923" s="3">
        <v>0</v>
      </c>
      <c r="D2923">
        <v>0</v>
      </c>
      <c r="E2923" s="3">
        <v>0</v>
      </c>
      <c r="F2923">
        <v>-172277</v>
      </c>
      <c r="G2923">
        <f t="shared" si="45"/>
        <v>0</v>
      </c>
    </row>
    <row r="2924" spans="1:7" x14ac:dyDescent="0.25">
      <c r="A2924">
        <v>174512</v>
      </c>
      <c r="B2924" s="3">
        <v>53207.509714839704</v>
      </c>
      <c r="C2924" s="3">
        <v>0</v>
      </c>
      <c r="D2924">
        <v>0</v>
      </c>
      <c r="E2924" s="3">
        <v>0</v>
      </c>
      <c r="F2924">
        <v>-172491</v>
      </c>
      <c r="G2924">
        <f t="shared" si="45"/>
        <v>0</v>
      </c>
    </row>
    <row r="2925" spans="1:7" x14ac:dyDescent="0.25">
      <c r="A2925">
        <v>174668</v>
      </c>
      <c r="B2925" s="3">
        <v>53207.509714839704</v>
      </c>
      <c r="C2925" s="3">
        <v>0</v>
      </c>
      <c r="D2925">
        <v>0</v>
      </c>
      <c r="E2925" s="3">
        <v>0</v>
      </c>
      <c r="F2925">
        <v>-172647</v>
      </c>
      <c r="G2925">
        <f t="shared" si="45"/>
        <v>0</v>
      </c>
    </row>
    <row r="2926" spans="1:7" x14ac:dyDescent="0.25">
      <c r="A2926">
        <v>174710</v>
      </c>
      <c r="B2926" s="3">
        <v>53207.509714839704</v>
      </c>
      <c r="C2926" s="3">
        <v>0</v>
      </c>
      <c r="D2926">
        <v>0</v>
      </c>
      <c r="E2926" s="3">
        <v>0</v>
      </c>
      <c r="F2926">
        <v>-172689</v>
      </c>
      <c r="G2926">
        <f t="shared" si="45"/>
        <v>0</v>
      </c>
    </row>
    <row r="2927" spans="1:7" x14ac:dyDescent="0.25">
      <c r="A2927">
        <v>175593</v>
      </c>
      <c r="B2927" s="3">
        <v>53207.509714839704</v>
      </c>
      <c r="C2927" s="3">
        <v>0</v>
      </c>
      <c r="D2927">
        <v>0</v>
      </c>
      <c r="E2927" s="3">
        <v>0</v>
      </c>
      <c r="F2927">
        <v>-173572</v>
      </c>
      <c r="G2927">
        <f t="shared" si="45"/>
        <v>0</v>
      </c>
    </row>
    <row r="2928" spans="1:7" x14ac:dyDescent="0.25">
      <c r="A2928">
        <v>175695</v>
      </c>
      <c r="B2928" s="3">
        <v>53207.509714839704</v>
      </c>
      <c r="C2928" s="3">
        <v>0</v>
      </c>
      <c r="D2928">
        <v>0</v>
      </c>
      <c r="E2928" s="3">
        <v>0</v>
      </c>
      <c r="F2928">
        <v>-173674</v>
      </c>
      <c r="G2928">
        <f t="shared" si="45"/>
        <v>0</v>
      </c>
    </row>
    <row r="2929" spans="1:7" x14ac:dyDescent="0.25">
      <c r="A2929">
        <v>176602</v>
      </c>
      <c r="B2929" s="3">
        <v>53207.509714839704</v>
      </c>
      <c r="C2929" s="3">
        <v>0</v>
      </c>
      <c r="D2929">
        <v>0</v>
      </c>
      <c r="E2929" s="3">
        <v>0</v>
      </c>
      <c r="F2929">
        <v>-174581</v>
      </c>
      <c r="G2929">
        <f t="shared" si="45"/>
        <v>0</v>
      </c>
    </row>
    <row r="2930" spans="1:7" x14ac:dyDescent="0.25">
      <c r="A2930">
        <v>176848</v>
      </c>
      <c r="B2930" s="3">
        <v>53207.509714839704</v>
      </c>
      <c r="C2930" s="3">
        <v>0</v>
      </c>
      <c r="D2930">
        <v>0</v>
      </c>
      <c r="E2930" s="3">
        <v>0</v>
      </c>
      <c r="F2930">
        <v>-174827</v>
      </c>
      <c r="G2930">
        <f t="shared" si="45"/>
        <v>0</v>
      </c>
    </row>
    <row r="2931" spans="1:7" x14ac:dyDescent="0.25">
      <c r="A2931">
        <v>176863</v>
      </c>
      <c r="B2931" s="3">
        <v>53207.509714839704</v>
      </c>
      <c r="C2931" s="3">
        <v>0</v>
      </c>
      <c r="D2931">
        <v>0</v>
      </c>
      <c r="E2931" s="3">
        <v>0</v>
      </c>
      <c r="F2931">
        <v>-174842</v>
      </c>
      <c r="G2931">
        <f t="shared" si="45"/>
        <v>0</v>
      </c>
    </row>
    <row r="2932" spans="1:7" x14ac:dyDescent="0.25">
      <c r="A2932">
        <v>176881</v>
      </c>
      <c r="B2932" s="3">
        <v>53207.509714839704</v>
      </c>
      <c r="C2932" s="3">
        <v>0</v>
      </c>
      <c r="D2932">
        <v>0</v>
      </c>
      <c r="E2932" s="3">
        <v>0</v>
      </c>
      <c r="F2932">
        <v>-174860</v>
      </c>
      <c r="G2932">
        <f t="shared" si="45"/>
        <v>0</v>
      </c>
    </row>
    <row r="2933" spans="1:7" x14ac:dyDescent="0.25">
      <c r="A2933">
        <v>177202</v>
      </c>
      <c r="B2933" s="3">
        <v>53207.509714839704</v>
      </c>
      <c r="C2933" s="3">
        <v>0</v>
      </c>
      <c r="D2933">
        <v>0</v>
      </c>
      <c r="E2933" s="3">
        <v>0</v>
      </c>
      <c r="F2933">
        <v>-175181</v>
      </c>
      <c r="G2933">
        <f t="shared" si="45"/>
        <v>0</v>
      </c>
    </row>
    <row r="2934" spans="1:7" x14ac:dyDescent="0.25">
      <c r="A2934">
        <v>177269</v>
      </c>
      <c r="B2934" s="3">
        <v>53207.509714839704</v>
      </c>
      <c r="C2934" s="3">
        <v>0</v>
      </c>
      <c r="D2934">
        <v>0</v>
      </c>
      <c r="E2934" s="3">
        <v>0</v>
      </c>
      <c r="F2934">
        <v>-175248</v>
      </c>
      <c r="G2934">
        <f t="shared" si="45"/>
        <v>0</v>
      </c>
    </row>
    <row r="2935" spans="1:7" x14ac:dyDescent="0.25">
      <c r="A2935">
        <v>177616</v>
      </c>
      <c r="B2935" s="3">
        <v>53207.509714839704</v>
      </c>
      <c r="C2935" s="3">
        <v>0</v>
      </c>
      <c r="D2935">
        <v>0</v>
      </c>
      <c r="E2935" s="3">
        <v>0</v>
      </c>
      <c r="F2935">
        <v>-175595</v>
      </c>
      <c r="G2935">
        <f t="shared" si="45"/>
        <v>0</v>
      </c>
    </row>
    <row r="2936" spans="1:7" x14ac:dyDescent="0.25">
      <c r="A2936">
        <v>177636</v>
      </c>
      <c r="B2936" s="3">
        <v>53207.509714839704</v>
      </c>
      <c r="C2936" s="3">
        <v>0</v>
      </c>
      <c r="D2936">
        <v>0</v>
      </c>
      <c r="E2936" s="3">
        <v>0</v>
      </c>
      <c r="F2936">
        <v>-175615</v>
      </c>
      <c r="G2936">
        <f t="shared" si="45"/>
        <v>0</v>
      </c>
    </row>
    <row r="2937" spans="1:7" x14ac:dyDescent="0.25">
      <c r="A2937">
        <v>177654</v>
      </c>
      <c r="B2937" s="3">
        <v>53207.509714839704</v>
      </c>
      <c r="C2937" s="3">
        <v>0</v>
      </c>
      <c r="D2937">
        <v>0</v>
      </c>
      <c r="E2937" s="3">
        <v>0</v>
      </c>
      <c r="F2937">
        <v>-175633</v>
      </c>
      <c r="G2937">
        <f t="shared" si="45"/>
        <v>0</v>
      </c>
    </row>
    <row r="2938" spans="1:7" x14ac:dyDescent="0.25">
      <c r="A2938">
        <v>177745</v>
      </c>
      <c r="B2938" s="3">
        <v>53207.509714839704</v>
      </c>
      <c r="C2938" s="3">
        <v>0</v>
      </c>
      <c r="D2938">
        <v>0</v>
      </c>
      <c r="E2938" s="3">
        <v>0</v>
      </c>
      <c r="F2938">
        <v>-175724</v>
      </c>
      <c r="G2938">
        <f t="shared" si="45"/>
        <v>0</v>
      </c>
    </row>
    <row r="2939" spans="1:7" x14ac:dyDescent="0.25">
      <c r="A2939">
        <v>177834</v>
      </c>
      <c r="B2939" s="3">
        <v>53207.509714839704</v>
      </c>
      <c r="C2939" s="3">
        <v>0</v>
      </c>
      <c r="D2939">
        <v>0</v>
      </c>
      <c r="E2939" s="3">
        <v>0</v>
      </c>
      <c r="F2939">
        <v>-175813</v>
      </c>
      <c r="G2939">
        <f t="shared" si="45"/>
        <v>0</v>
      </c>
    </row>
    <row r="2940" spans="1:7" x14ac:dyDescent="0.25">
      <c r="A2940">
        <v>177919</v>
      </c>
      <c r="B2940" s="3">
        <v>53207.509714839704</v>
      </c>
      <c r="C2940" s="3">
        <v>0</v>
      </c>
      <c r="D2940">
        <v>0</v>
      </c>
      <c r="E2940" s="3">
        <v>0</v>
      </c>
      <c r="F2940">
        <v>-175898</v>
      </c>
      <c r="G2940">
        <f t="shared" si="45"/>
        <v>0</v>
      </c>
    </row>
    <row r="2941" spans="1:7" x14ac:dyDescent="0.25">
      <c r="A2941">
        <v>178120</v>
      </c>
      <c r="B2941" s="3">
        <v>53207.509714839704</v>
      </c>
      <c r="C2941" s="3">
        <v>0</v>
      </c>
      <c r="D2941">
        <v>0</v>
      </c>
      <c r="E2941" s="3">
        <v>0</v>
      </c>
      <c r="F2941">
        <v>-176099</v>
      </c>
      <c r="G2941">
        <f t="shared" si="45"/>
        <v>0</v>
      </c>
    </row>
    <row r="2942" spans="1:7" x14ac:dyDescent="0.25">
      <c r="A2942">
        <v>178129</v>
      </c>
      <c r="B2942" s="3">
        <v>53207.509714839704</v>
      </c>
      <c r="C2942" s="3">
        <v>0</v>
      </c>
      <c r="D2942">
        <v>0</v>
      </c>
      <c r="E2942" s="3">
        <v>0</v>
      </c>
      <c r="F2942">
        <v>-176108</v>
      </c>
      <c r="G2942">
        <f t="shared" si="45"/>
        <v>0</v>
      </c>
    </row>
    <row r="2943" spans="1:7" x14ac:dyDescent="0.25">
      <c r="A2943">
        <v>178195</v>
      </c>
      <c r="B2943" s="3">
        <v>53207.509714839704</v>
      </c>
      <c r="C2943" s="3">
        <v>0</v>
      </c>
      <c r="D2943">
        <v>0</v>
      </c>
      <c r="E2943" s="3">
        <v>0</v>
      </c>
      <c r="F2943">
        <v>-176174</v>
      </c>
      <c r="G2943">
        <f t="shared" si="45"/>
        <v>0</v>
      </c>
    </row>
    <row r="2944" spans="1:7" x14ac:dyDescent="0.25">
      <c r="A2944">
        <v>178387</v>
      </c>
      <c r="B2944" s="3">
        <v>53207.509714839704</v>
      </c>
      <c r="C2944" s="3">
        <v>0</v>
      </c>
      <c r="D2944">
        <v>0</v>
      </c>
      <c r="E2944" s="3">
        <v>0</v>
      </c>
      <c r="F2944">
        <v>-176366</v>
      </c>
      <c r="G2944">
        <f t="shared" si="45"/>
        <v>0</v>
      </c>
    </row>
    <row r="2945" spans="1:7" x14ac:dyDescent="0.25">
      <c r="A2945">
        <v>178389</v>
      </c>
      <c r="B2945" s="3">
        <v>53207.509714839704</v>
      </c>
      <c r="C2945" s="3">
        <v>0</v>
      </c>
      <c r="D2945">
        <v>0</v>
      </c>
      <c r="E2945" s="3">
        <v>0</v>
      </c>
      <c r="F2945">
        <v>-176368</v>
      </c>
      <c r="G2945">
        <f t="shared" si="45"/>
        <v>0</v>
      </c>
    </row>
    <row r="2946" spans="1:7" x14ac:dyDescent="0.25">
      <c r="A2946">
        <v>178573</v>
      </c>
      <c r="B2946" s="3">
        <v>53207.509714839704</v>
      </c>
      <c r="C2946" s="3">
        <v>0</v>
      </c>
      <c r="D2946">
        <v>0</v>
      </c>
      <c r="E2946" s="3">
        <v>0</v>
      </c>
      <c r="F2946">
        <v>-176552</v>
      </c>
      <c r="G2946">
        <f t="shared" si="45"/>
        <v>0</v>
      </c>
    </row>
    <row r="2947" spans="1:7" x14ac:dyDescent="0.25">
      <c r="A2947">
        <v>178599</v>
      </c>
      <c r="B2947" s="3">
        <v>53207.509714839704</v>
      </c>
      <c r="C2947" s="3">
        <v>0</v>
      </c>
      <c r="D2947">
        <v>0</v>
      </c>
      <c r="E2947" s="3">
        <v>0</v>
      </c>
      <c r="F2947">
        <v>-176578</v>
      </c>
      <c r="G2947">
        <f t="shared" si="45"/>
        <v>0</v>
      </c>
    </row>
    <row r="2948" spans="1:7" x14ac:dyDescent="0.25">
      <c r="A2948">
        <v>178634</v>
      </c>
      <c r="B2948" s="3">
        <v>53207.509714839704</v>
      </c>
      <c r="C2948" s="3">
        <v>0</v>
      </c>
      <c r="D2948">
        <v>0</v>
      </c>
      <c r="E2948" s="3">
        <v>0</v>
      </c>
      <c r="F2948">
        <v>-176613</v>
      </c>
      <c r="G2948">
        <f t="shared" ref="G2948:G3011" si="46">1-(B2948/B2957)</f>
        <v>0</v>
      </c>
    </row>
    <row r="2949" spans="1:7" x14ac:dyDescent="0.25">
      <c r="A2949">
        <v>178656</v>
      </c>
      <c r="B2949" s="3">
        <v>53207.509714839704</v>
      </c>
      <c r="C2949" s="3">
        <v>0</v>
      </c>
      <c r="D2949">
        <v>0</v>
      </c>
      <c r="E2949" s="3">
        <v>0</v>
      </c>
      <c r="F2949">
        <v>-176635</v>
      </c>
      <c r="G2949">
        <f t="shared" si="46"/>
        <v>0</v>
      </c>
    </row>
    <row r="2950" spans="1:7" x14ac:dyDescent="0.25">
      <c r="A2950">
        <v>178756</v>
      </c>
      <c r="B2950" s="3">
        <v>53207.509714839704</v>
      </c>
      <c r="C2950" s="3">
        <v>0</v>
      </c>
      <c r="D2950">
        <v>0</v>
      </c>
      <c r="E2950" s="3">
        <v>0</v>
      </c>
      <c r="F2950">
        <v>-176735</v>
      </c>
      <c r="G2950">
        <f t="shared" si="46"/>
        <v>0</v>
      </c>
    </row>
    <row r="2951" spans="1:7" x14ac:dyDescent="0.25">
      <c r="A2951">
        <v>178769</v>
      </c>
      <c r="B2951" s="3">
        <v>53207.509714839704</v>
      </c>
      <c r="C2951" s="3">
        <v>0</v>
      </c>
      <c r="D2951">
        <v>0</v>
      </c>
      <c r="E2951" s="3">
        <v>0</v>
      </c>
      <c r="F2951">
        <v>-176748</v>
      </c>
      <c r="G2951">
        <f t="shared" si="46"/>
        <v>-8.548806921226948E-5</v>
      </c>
    </row>
    <row r="2952" spans="1:7" x14ac:dyDescent="0.25">
      <c r="A2952">
        <v>178794</v>
      </c>
      <c r="B2952" s="3">
        <v>53207.509714839704</v>
      </c>
      <c r="C2952" s="3">
        <v>0</v>
      </c>
      <c r="D2952">
        <v>0</v>
      </c>
      <c r="E2952" s="3">
        <v>0</v>
      </c>
      <c r="F2952">
        <v>-176773</v>
      </c>
      <c r="G2952">
        <f t="shared" si="46"/>
        <v>-1.7099075609405823E-4</v>
      </c>
    </row>
    <row r="2953" spans="1:7" x14ac:dyDescent="0.25">
      <c r="A2953">
        <v>178820</v>
      </c>
      <c r="B2953" s="3">
        <v>53207.509714839704</v>
      </c>
      <c r="C2953" s="3">
        <v>0</v>
      </c>
      <c r="D2953">
        <v>0</v>
      </c>
      <c r="E2953" s="3">
        <v>0</v>
      </c>
      <c r="F2953">
        <v>-176799</v>
      </c>
      <c r="G2953">
        <f t="shared" si="46"/>
        <v>-1.7099075609405823E-4</v>
      </c>
    </row>
    <row r="2954" spans="1:7" x14ac:dyDescent="0.25">
      <c r="A2954">
        <v>178949</v>
      </c>
      <c r="B2954" s="3">
        <v>53207.509714839704</v>
      </c>
      <c r="C2954" s="3">
        <v>0</v>
      </c>
      <c r="D2954">
        <v>0</v>
      </c>
      <c r="E2954" s="3">
        <v>0</v>
      </c>
      <c r="F2954">
        <v>-176928</v>
      </c>
      <c r="G2954">
        <f t="shared" si="46"/>
        <v>-1.7099075609405823E-4</v>
      </c>
    </row>
    <row r="2955" spans="1:7" x14ac:dyDescent="0.25">
      <c r="A2955">
        <v>179261</v>
      </c>
      <c r="B2955" s="3">
        <v>53207.509714839704</v>
      </c>
      <c r="C2955" s="3">
        <v>0</v>
      </c>
      <c r="D2955">
        <v>0</v>
      </c>
      <c r="E2955" s="3">
        <v>0</v>
      </c>
      <c r="F2955">
        <v>-177240</v>
      </c>
      <c r="G2955">
        <f t="shared" si="46"/>
        <v>-1.7099075609405823E-4</v>
      </c>
    </row>
    <row r="2956" spans="1:7" x14ac:dyDescent="0.25">
      <c r="A2956">
        <v>179358</v>
      </c>
      <c r="B2956" s="3">
        <v>53207.509714839704</v>
      </c>
      <c r="C2956" s="3">
        <v>0</v>
      </c>
      <c r="D2956">
        <v>0</v>
      </c>
      <c r="E2956" s="3">
        <v>0</v>
      </c>
      <c r="F2956">
        <v>-177337</v>
      </c>
      <c r="G2956">
        <f t="shared" si="46"/>
        <v>-1.7099075609405823E-4</v>
      </c>
    </row>
    <row r="2957" spans="1:7" x14ac:dyDescent="0.25">
      <c r="A2957">
        <v>179613</v>
      </c>
      <c r="B2957" s="3">
        <v>53207.509714839704</v>
      </c>
      <c r="C2957" s="3">
        <v>0</v>
      </c>
      <c r="D2957">
        <v>0</v>
      </c>
      <c r="E2957" s="3">
        <v>0</v>
      </c>
      <c r="F2957">
        <v>-177592</v>
      </c>
      <c r="G2957">
        <f t="shared" si="46"/>
        <v>-1.7099075609405823E-4</v>
      </c>
    </row>
    <row r="2958" spans="1:7" x14ac:dyDescent="0.25">
      <c r="A2958">
        <v>179720</v>
      </c>
      <c r="B2958" s="3">
        <v>53207.509714839704</v>
      </c>
      <c r="C2958" s="3">
        <v>0</v>
      </c>
      <c r="D2958">
        <v>0</v>
      </c>
      <c r="E2958" s="3">
        <v>0</v>
      </c>
      <c r="F2958">
        <v>-177699</v>
      </c>
      <c r="G2958">
        <f t="shared" si="46"/>
        <v>-1.7099075609405823E-4</v>
      </c>
    </row>
    <row r="2959" spans="1:7" x14ac:dyDescent="0.25">
      <c r="A2959">
        <v>179903</v>
      </c>
      <c r="B2959" s="3">
        <v>53207.509714839704</v>
      </c>
      <c r="C2959" s="3">
        <v>4.5482184546999598</v>
      </c>
      <c r="D2959">
        <v>0</v>
      </c>
      <c r="E2959" s="3">
        <v>8.5488069212256001E-3</v>
      </c>
      <c r="F2959">
        <v>-177882</v>
      </c>
      <c r="G2959">
        <f t="shared" si="46"/>
        <v>-1.7099075609405823E-4</v>
      </c>
    </row>
    <row r="2960" spans="1:7" x14ac:dyDescent="0.25">
      <c r="A2960">
        <v>180031</v>
      </c>
      <c r="B2960" s="3">
        <v>53202.961496385004</v>
      </c>
      <c r="C2960" s="3">
        <v>4.5482184546999598</v>
      </c>
      <c r="D2960">
        <v>0</v>
      </c>
      <c r="E2960" s="3">
        <v>8.5495378047051804E-3</v>
      </c>
      <c r="F2960">
        <v>-178010</v>
      </c>
      <c r="G2960">
        <f t="shared" si="46"/>
        <v>-8.5495378047140136E-5</v>
      </c>
    </row>
    <row r="2961" spans="1:7" x14ac:dyDescent="0.25">
      <c r="A2961">
        <v>180180</v>
      </c>
      <c r="B2961" s="3">
        <v>53198.413277930304</v>
      </c>
      <c r="C2961" s="3">
        <v>0</v>
      </c>
      <c r="D2961">
        <v>0</v>
      </c>
      <c r="E2961" s="3">
        <v>0</v>
      </c>
      <c r="F2961">
        <v>-178159</v>
      </c>
      <c r="G2961">
        <f t="shared" si="46"/>
        <v>0</v>
      </c>
    </row>
    <row r="2962" spans="1:7" x14ac:dyDescent="0.25">
      <c r="A2962">
        <v>180209</v>
      </c>
      <c r="B2962" s="3">
        <v>53198.413277930304</v>
      </c>
      <c r="C2962" s="3">
        <v>0</v>
      </c>
      <c r="D2962">
        <v>0</v>
      </c>
      <c r="E2962" s="3">
        <v>0</v>
      </c>
      <c r="F2962">
        <v>-178188</v>
      </c>
      <c r="G2962">
        <f t="shared" si="46"/>
        <v>0</v>
      </c>
    </row>
    <row r="2963" spans="1:7" x14ac:dyDescent="0.25">
      <c r="A2963">
        <v>180304</v>
      </c>
      <c r="B2963" s="3">
        <v>53198.413277930304</v>
      </c>
      <c r="C2963" s="3">
        <v>0</v>
      </c>
      <c r="D2963">
        <v>0</v>
      </c>
      <c r="E2963" s="3">
        <v>0</v>
      </c>
      <c r="F2963">
        <v>-178283</v>
      </c>
      <c r="G2963">
        <f t="shared" si="46"/>
        <v>0</v>
      </c>
    </row>
    <row r="2964" spans="1:7" x14ac:dyDescent="0.25">
      <c r="A2964">
        <v>180450</v>
      </c>
      <c r="B2964" s="3">
        <v>53198.413277930304</v>
      </c>
      <c r="C2964" s="3">
        <v>0</v>
      </c>
      <c r="D2964">
        <v>0</v>
      </c>
      <c r="E2964" s="3">
        <v>0</v>
      </c>
      <c r="F2964">
        <v>-178429</v>
      </c>
      <c r="G2964">
        <f t="shared" si="46"/>
        <v>0</v>
      </c>
    </row>
    <row r="2965" spans="1:7" x14ac:dyDescent="0.25">
      <c r="A2965">
        <v>180463</v>
      </c>
      <c r="B2965" s="3">
        <v>53198.413277930304</v>
      </c>
      <c r="C2965" s="3">
        <v>0</v>
      </c>
      <c r="D2965">
        <v>0</v>
      </c>
      <c r="E2965" s="3">
        <v>0</v>
      </c>
      <c r="F2965">
        <v>-178442</v>
      </c>
      <c r="G2965">
        <f t="shared" si="46"/>
        <v>0</v>
      </c>
    </row>
    <row r="2966" spans="1:7" x14ac:dyDescent="0.25">
      <c r="A2966">
        <v>180867</v>
      </c>
      <c r="B2966" s="3">
        <v>53198.413277930304</v>
      </c>
      <c r="C2966" s="3">
        <v>0</v>
      </c>
      <c r="D2966">
        <v>0</v>
      </c>
      <c r="E2966" s="3">
        <v>0</v>
      </c>
      <c r="F2966">
        <v>-178846</v>
      </c>
      <c r="G2966">
        <f t="shared" si="46"/>
        <v>0</v>
      </c>
    </row>
    <row r="2967" spans="1:7" x14ac:dyDescent="0.25">
      <c r="A2967">
        <v>180889</v>
      </c>
      <c r="B2967" s="3">
        <v>53198.413277930304</v>
      </c>
      <c r="C2967" s="3">
        <v>0</v>
      </c>
      <c r="D2967">
        <v>0</v>
      </c>
      <c r="E2967" s="3">
        <v>0</v>
      </c>
      <c r="F2967">
        <v>-178868</v>
      </c>
      <c r="G2967">
        <f t="shared" si="46"/>
        <v>0</v>
      </c>
    </row>
    <row r="2968" spans="1:7" x14ac:dyDescent="0.25">
      <c r="A2968">
        <v>181032</v>
      </c>
      <c r="B2968" s="3">
        <v>53198.413277930304</v>
      </c>
      <c r="C2968" s="3">
        <v>0</v>
      </c>
      <c r="D2968">
        <v>0</v>
      </c>
      <c r="E2968" s="3">
        <v>0</v>
      </c>
      <c r="F2968">
        <v>-179011</v>
      </c>
      <c r="G2968">
        <f t="shared" si="46"/>
        <v>0</v>
      </c>
    </row>
    <row r="2969" spans="1:7" x14ac:dyDescent="0.25">
      <c r="A2969">
        <v>181076</v>
      </c>
      <c r="B2969" s="3">
        <v>53198.413277930304</v>
      </c>
      <c r="C2969" s="3">
        <v>0</v>
      </c>
      <c r="D2969">
        <v>0</v>
      </c>
      <c r="E2969" s="3">
        <v>0</v>
      </c>
      <c r="F2969">
        <v>-179055</v>
      </c>
      <c r="G2969">
        <f t="shared" si="46"/>
        <v>0</v>
      </c>
    </row>
    <row r="2970" spans="1:7" x14ac:dyDescent="0.25">
      <c r="A2970">
        <v>181078</v>
      </c>
      <c r="B2970" s="3">
        <v>53198.413277930304</v>
      </c>
      <c r="C2970" s="3">
        <v>0</v>
      </c>
      <c r="D2970">
        <v>0</v>
      </c>
      <c r="E2970" s="3">
        <v>0</v>
      </c>
      <c r="F2970">
        <v>-179057</v>
      </c>
      <c r="G2970">
        <f t="shared" si="46"/>
        <v>0</v>
      </c>
    </row>
    <row r="2971" spans="1:7" x14ac:dyDescent="0.25">
      <c r="A2971">
        <v>181091</v>
      </c>
      <c r="B2971" s="3">
        <v>53198.413277930304</v>
      </c>
      <c r="C2971" s="3">
        <v>0</v>
      </c>
      <c r="D2971">
        <v>0</v>
      </c>
      <c r="E2971" s="3">
        <v>0</v>
      </c>
      <c r="F2971">
        <v>-179070</v>
      </c>
      <c r="G2971">
        <f t="shared" si="46"/>
        <v>0</v>
      </c>
    </row>
    <row r="2972" spans="1:7" x14ac:dyDescent="0.25">
      <c r="A2972">
        <v>181105</v>
      </c>
      <c r="B2972" s="3">
        <v>53198.413277930304</v>
      </c>
      <c r="C2972" s="3">
        <v>0</v>
      </c>
      <c r="D2972">
        <v>0</v>
      </c>
      <c r="E2972" s="3">
        <v>0</v>
      </c>
      <c r="F2972">
        <v>-179084</v>
      </c>
      <c r="G2972">
        <f t="shared" si="46"/>
        <v>0</v>
      </c>
    </row>
    <row r="2973" spans="1:7" x14ac:dyDescent="0.25">
      <c r="A2973">
        <v>181193</v>
      </c>
      <c r="B2973" s="3">
        <v>53198.413277930304</v>
      </c>
      <c r="C2973" s="3">
        <v>0</v>
      </c>
      <c r="D2973">
        <v>0</v>
      </c>
      <c r="E2973" s="3">
        <v>0</v>
      </c>
      <c r="F2973">
        <v>-179172</v>
      </c>
      <c r="G2973">
        <f t="shared" si="46"/>
        <v>0</v>
      </c>
    </row>
    <row r="2974" spans="1:7" x14ac:dyDescent="0.25">
      <c r="A2974">
        <v>181301</v>
      </c>
      <c r="B2974" s="3">
        <v>53198.413277930304</v>
      </c>
      <c r="C2974" s="3">
        <v>0</v>
      </c>
      <c r="D2974">
        <v>0</v>
      </c>
      <c r="E2974" s="3">
        <v>0</v>
      </c>
      <c r="F2974">
        <v>-179280</v>
      </c>
      <c r="G2974">
        <f t="shared" si="46"/>
        <v>0</v>
      </c>
    </row>
    <row r="2975" spans="1:7" x14ac:dyDescent="0.25">
      <c r="A2975">
        <v>181335</v>
      </c>
      <c r="B2975" s="3">
        <v>53198.413277930304</v>
      </c>
      <c r="C2975" s="3">
        <v>0</v>
      </c>
      <c r="D2975">
        <v>0</v>
      </c>
      <c r="E2975" s="3">
        <v>0</v>
      </c>
      <c r="F2975">
        <v>-179314</v>
      </c>
      <c r="G2975">
        <f t="shared" si="46"/>
        <v>0</v>
      </c>
    </row>
    <row r="2976" spans="1:7" x14ac:dyDescent="0.25">
      <c r="A2976">
        <v>181407</v>
      </c>
      <c r="B2976" s="3">
        <v>53198.413277930304</v>
      </c>
      <c r="C2976" s="3">
        <v>0</v>
      </c>
      <c r="D2976">
        <v>0</v>
      </c>
      <c r="E2976" s="3">
        <v>0</v>
      </c>
      <c r="F2976">
        <v>-179386</v>
      </c>
      <c r="G2976">
        <f t="shared" si="46"/>
        <v>0</v>
      </c>
    </row>
    <row r="2977" spans="1:7" x14ac:dyDescent="0.25">
      <c r="A2977">
        <v>181565</v>
      </c>
      <c r="B2977" s="3">
        <v>53198.413277930304</v>
      </c>
      <c r="C2977" s="3">
        <v>0</v>
      </c>
      <c r="D2977">
        <v>0</v>
      </c>
      <c r="E2977" s="3">
        <v>0</v>
      </c>
      <c r="F2977">
        <v>-179544</v>
      </c>
      <c r="G2977">
        <f t="shared" si="46"/>
        <v>0</v>
      </c>
    </row>
    <row r="2978" spans="1:7" x14ac:dyDescent="0.25">
      <c r="A2978">
        <v>181828</v>
      </c>
      <c r="B2978" s="3">
        <v>53198.413277930304</v>
      </c>
      <c r="C2978" s="3">
        <v>0</v>
      </c>
      <c r="D2978">
        <v>0</v>
      </c>
      <c r="E2978" s="3">
        <v>0</v>
      </c>
      <c r="F2978">
        <v>-179807</v>
      </c>
      <c r="G2978">
        <f t="shared" si="46"/>
        <v>-1.3021326160054247E-3</v>
      </c>
    </row>
    <row r="2979" spans="1:7" x14ac:dyDescent="0.25">
      <c r="A2979">
        <v>181860</v>
      </c>
      <c r="B2979" s="3">
        <v>53198.413277930304</v>
      </c>
      <c r="C2979" s="3">
        <v>0</v>
      </c>
      <c r="D2979">
        <v>0</v>
      </c>
      <c r="E2979" s="3">
        <v>0</v>
      </c>
      <c r="F2979">
        <v>-179839</v>
      </c>
      <c r="G2979">
        <f t="shared" si="46"/>
        <v>-2.6076607521254846E-3</v>
      </c>
    </row>
    <row r="2980" spans="1:7" x14ac:dyDescent="0.25">
      <c r="A2980">
        <v>182122</v>
      </c>
      <c r="B2980" s="3">
        <v>53198.413277930304</v>
      </c>
      <c r="C2980" s="3">
        <v>0</v>
      </c>
      <c r="D2980">
        <v>0</v>
      </c>
      <c r="E2980" s="3">
        <v>0</v>
      </c>
      <c r="F2980">
        <v>-180101</v>
      </c>
      <c r="G2980">
        <f t="shared" si="46"/>
        <v>-2.6076607521254846E-3</v>
      </c>
    </row>
    <row r="2981" spans="1:7" x14ac:dyDescent="0.25">
      <c r="A2981">
        <v>182286</v>
      </c>
      <c r="B2981" s="3">
        <v>53198.413277930304</v>
      </c>
      <c r="C2981" s="3">
        <v>0</v>
      </c>
      <c r="D2981">
        <v>0</v>
      </c>
      <c r="E2981" s="3">
        <v>0</v>
      </c>
      <c r="F2981">
        <v>-180265</v>
      </c>
      <c r="G2981">
        <f t="shared" si="46"/>
        <v>-2.6076607521254846E-3</v>
      </c>
    </row>
    <row r="2982" spans="1:7" x14ac:dyDescent="0.25">
      <c r="A2982">
        <v>182368</v>
      </c>
      <c r="B2982" s="3">
        <v>53198.413277930304</v>
      </c>
      <c r="C2982" s="3">
        <v>0</v>
      </c>
      <c r="D2982">
        <v>0</v>
      </c>
      <c r="E2982" s="3">
        <v>0</v>
      </c>
      <c r="F2982">
        <v>-180347</v>
      </c>
      <c r="G2982">
        <f t="shared" si="46"/>
        <v>-2.6076607521254846E-3</v>
      </c>
    </row>
    <row r="2983" spans="1:7" x14ac:dyDescent="0.25">
      <c r="A2983">
        <v>182457</v>
      </c>
      <c r="B2983" s="3">
        <v>53198.413277930304</v>
      </c>
      <c r="C2983" s="3">
        <v>0</v>
      </c>
      <c r="D2983">
        <v>0</v>
      </c>
      <c r="E2983" s="3">
        <v>0</v>
      </c>
      <c r="F2983">
        <v>-180436</v>
      </c>
      <c r="G2983">
        <f t="shared" si="46"/>
        <v>-2.6076607521254846E-3</v>
      </c>
    </row>
    <row r="2984" spans="1:7" x14ac:dyDescent="0.25">
      <c r="A2984">
        <v>182462</v>
      </c>
      <c r="B2984" s="3">
        <v>53198.413277930304</v>
      </c>
      <c r="C2984" s="3">
        <v>0</v>
      </c>
      <c r="D2984">
        <v>0</v>
      </c>
      <c r="E2984" s="3">
        <v>0</v>
      </c>
      <c r="F2984">
        <v>-180441</v>
      </c>
      <c r="G2984">
        <f t="shared" si="46"/>
        <v>-4.4021508861500358E-3</v>
      </c>
    </row>
    <row r="2985" spans="1:7" x14ac:dyDescent="0.25">
      <c r="A2985">
        <v>182547</v>
      </c>
      <c r="B2985" s="3">
        <v>53198.413277930304</v>
      </c>
      <c r="C2985" s="3">
        <v>0</v>
      </c>
      <c r="D2985">
        <v>0</v>
      </c>
      <c r="E2985" s="3">
        <v>0</v>
      </c>
      <c r="F2985">
        <v>-180526</v>
      </c>
      <c r="G2985">
        <f t="shared" si="46"/>
        <v>-6.2030761769764631E-3</v>
      </c>
    </row>
    <row r="2986" spans="1:7" x14ac:dyDescent="0.25">
      <c r="A2986">
        <v>182636</v>
      </c>
      <c r="B2986" s="3">
        <v>53198.413277930304</v>
      </c>
      <c r="C2986" s="3">
        <v>69.181305814192399</v>
      </c>
      <c r="D2986">
        <v>0</v>
      </c>
      <c r="E2986" s="3">
        <v>0.130213261600508</v>
      </c>
      <c r="F2986">
        <v>-180615</v>
      </c>
      <c r="G2986">
        <f t="shared" si="46"/>
        <v>-6.2030761769764631E-3</v>
      </c>
    </row>
    <row r="2987" spans="1:7" x14ac:dyDescent="0.25">
      <c r="A2987">
        <v>182647</v>
      </c>
      <c r="B2987" s="3">
        <v>53129.231972116097</v>
      </c>
      <c r="C2987" s="3">
        <v>69.181305814192399</v>
      </c>
      <c r="D2987">
        <v>0</v>
      </c>
      <c r="E2987" s="3">
        <v>0.13038303760634901</v>
      </c>
      <c r="F2987">
        <v>-180626</v>
      </c>
      <c r="G2987">
        <f t="shared" si="46"/>
        <v>-4.894570181496416E-3</v>
      </c>
    </row>
    <row r="2988" spans="1:7" x14ac:dyDescent="0.25">
      <c r="A2988">
        <v>182650</v>
      </c>
      <c r="B2988" s="3">
        <v>53060.050666301999</v>
      </c>
      <c r="C2988" s="3">
        <v>0</v>
      </c>
      <c r="D2988">
        <v>0</v>
      </c>
      <c r="E2988" s="3">
        <v>0</v>
      </c>
      <c r="F2988">
        <v>-180629</v>
      </c>
      <c r="G2988">
        <f t="shared" si="46"/>
        <v>-3.5860641860183673E-3</v>
      </c>
    </row>
    <row r="2989" spans="1:7" x14ac:dyDescent="0.25">
      <c r="A2989">
        <v>182744</v>
      </c>
      <c r="B2989" s="3">
        <v>53060.050666301999</v>
      </c>
      <c r="C2989" s="3">
        <v>0</v>
      </c>
      <c r="D2989">
        <v>0</v>
      </c>
      <c r="E2989" s="3">
        <v>0</v>
      </c>
      <c r="F2989">
        <v>-180723</v>
      </c>
      <c r="G2989">
        <f t="shared" si="46"/>
        <v>-3.5860641860183673E-3</v>
      </c>
    </row>
    <row r="2990" spans="1:7" x14ac:dyDescent="0.25">
      <c r="A2990">
        <v>182997</v>
      </c>
      <c r="B2990" s="3">
        <v>53060.050666301999</v>
      </c>
      <c r="C2990" s="3">
        <v>0</v>
      </c>
      <c r="D2990">
        <v>0</v>
      </c>
      <c r="E2990" s="3">
        <v>0</v>
      </c>
      <c r="F2990">
        <v>-180976</v>
      </c>
      <c r="G2990">
        <f t="shared" si="46"/>
        <v>-3.5860641860183673E-3</v>
      </c>
    </row>
    <row r="2991" spans="1:7" x14ac:dyDescent="0.25">
      <c r="A2991">
        <v>183027</v>
      </c>
      <c r="B2991" s="3">
        <v>53060.050666301999</v>
      </c>
      <c r="C2991" s="3">
        <v>0</v>
      </c>
      <c r="D2991">
        <v>0</v>
      </c>
      <c r="E2991" s="3">
        <v>0</v>
      </c>
      <c r="F2991">
        <v>-181006</v>
      </c>
      <c r="G2991">
        <f t="shared" si="46"/>
        <v>-3.5860641860183673E-3</v>
      </c>
    </row>
    <row r="2992" spans="1:7" x14ac:dyDescent="0.25">
      <c r="A2992">
        <v>183049</v>
      </c>
      <c r="B2992" s="3">
        <v>53060.050666301999</v>
      </c>
      <c r="C2992" s="3">
        <v>94.798420480757997</v>
      </c>
      <c r="D2992">
        <v>0</v>
      </c>
      <c r="E2992" s="3">
        <v>0.17898228831381999</v>
      </c>
      <c r="F2992">
        <v>-181028</v>
      </c>
      <c r="G2992">
        <f t="shared" si="46"/>
        <v>-3.5860641860183673E-3</v>
      </c>
    </row>
    <row r="2993" spans="1:7" x14ac:dyDescent="0.25">
      <c r="A2993">
        <v>183154</v>
      </c>
      <c r="B2993" s="3">
        <v>52965.252245821197</v>
      </c>
      <c r="C2993" s="3">
        <v>94.798420480757997</v>
      </c>
      <c r="D2993">
        <v>0</v>
      </c>
      <c r="E2993" s="3">
        <v>0.17930320930084701</v>
      </c>
      <c r="F2993">
        <v>-181133</v>
      </c>
      <c r="G2993">
        <f t="shared" si="46"/>
        <v>-1.7930320930090726E-3</v>
      </c>
    </row>
    <row r="2994" spans="1:7" x14ac:dyDescent="0.25">
      <c r="A2994">
        <v>183303</v>
      </c>
      <c r="B2994" s="3">
        <v>52870.453825340403</v>
      </c>
      <c r="C2994" s="3">
        <v>0</v>
      </c>
      <c r="D2994">
        <v>0</v>
      </c>
      <c r="E2994" s="3">
        <v>0</v>
      </c>
      <c r="F2994">
        <v>-181282</v>
      </c>
      <c r="G2994">
        <f t="shared" si="46"/>
        <v>0</v>
      </c>
    </row>
    <row r="2995" spans="1:7" x14ac:dyDescent="0.25">
      <c r="A2995">
        <v>183396</v>
      </c>
      <c r="B2995" s="3">
        <v>52870.453825340403</v>
      </c>
      <c r="C2995" s="3">
        <v>0</v>
      </c>
      <c r="D2995">
        <v>0</v>
      </c>
      <c r="E2995" s="3">
        <v>0</v>
      </c>
      <c r="F2995">
        <v>-181375</v>
      </c>
      <c r="G2995">
        <f t="shared" si="46"/>
        <v>0</v>
      </c>
    </row>
    <row r="2996" spans="1:7" x14ac:dyDescent="0.25">
      <c r="A2996">
        <v>183418</v>
      </c>
      <c r="B2996" s="3">
        <v>52870.453825340403</v>
      </c>
      <c r="C2996" s="3">
        <v>0</v>
      </c>
      <c r="D2996">
        <v>0</v>
      </c>
      <c r="E2996" s="3">
        <v>0</v>
      </c>
      <c r="F2996">
        <v>-181397</v>
      </c>
      <c r="G2996">
        <f t="shared" si="46"/>
        <v>0</v>
      </c>
    </row>
    <row r="2997" spans="1:7" x14ac:dyDescent="0.25">
      <c r="A2997">
        <v>183655</v>
      </c>
      <c r="B2997" s="3">
        <v>52870.453825340403</v>
      </c>
      <c r="C2997" s="3">
        <v>0</v>
      </c>
      <c r="D2997">
        <v>0</v>
      </c>
      <c r="E2997" s="3">
        <v>0</v>
      </c>
      <c r="F2997">
        <v>-181634</v>
      </c>
      <c r="G2997">
        <f t="shared" si="46"/>
        <v>0</v>
      </c>
    </row>
    <row r="2998" spans="1:7" x14ac:dyDescent="0.25">
      <c r="A2998">
        <v>183656</v>
      </c>
      <c r="B2998" s="3">
        <v>52870.453825340403</v>
      </c>
      <c r="C2998" s="3">
        <v>0</v>
      </c>
      <c r="D2998">
        <v>0</v>
      </c>
      <c r="E2998" s="3">
        <v>0</v>
      </c>
      <c r="F2998">
        <v>-181635</v>
      </c>
      <c r="G2998">
        <f t="shared" si="46"/>
        <v>0</v>
      </c>
    </row>
    <row r="2999" spans="1:7" x14ac:dyDescent="0.25">
      <c r="A2999">
        <v>183738</v>
      </c>
      <c r="B2999" s="3">
        <v>52870.453825340403</v>
      </c>
      <c r="C2999" s="3">
        <v>0</v>
      </c>
      <c r="D2999">
        <v>0</v>
      </c>
      <c r="E2999" s="3">
        <v>0</v>
      </c>
      <c r="F2999">
        <v>-181717</v>
      </c>
      <c r="G2999">
        <f t="shared" si="46"/>
        <v>0</v>
      </c>
    </row>
    <row r="3000" spans="1:7" x14ac:dyDescent="0.25">
      <c r="A3000">
        <v>183747</v>
      </c>
      <c r="B3000" s="3">
        <v>52870.453825340403</v>
      </c>
      <c r="C3000" s="3">
        <v>0</v>
      </c>
      <c r="D3000">
        <v>0</v>
      </c>
      <c r="E3000" s="3">
        <v>0</v>
      </c>
      <c r="F3000">
        <v>-181726</v>
      </c>
      <c r="G3000">
        <f t="shared" si="46"/>
        <v>0</v>
      </c>
    </row>
    <row r="3001" spans="1:7" x14ac:dyDescent="0.25">
      <c r="A3001">
        <v>183773</v>
      </c>
      <c r="B3001" s="3">
        <v>52870.453825340403</v>
      </c>
      <c r="C3001" s="3">
        <v>0</v>
      </c>
      <c r="D3001">
        <v>0</v>
      </c>
      <c r="E3001" s="3">
        <v>0</v>
      </c>
      <c r="F3001">
        <v>-181752</v>
      </c>
      <c r="G3001">
        <f t="shared" si="46"/>
        <v>0</v>
      </c>
    </row>
    <row r="3002" spans="1:7" x14ac:dyDescent="0.25">
      <c r="A3002">
        <v>183922</v>
      </c>
      <c r="B3002" s="3">
        <v>52870.453825340403</v>
      </c>
      <c r="C3002" s="3">
        <v>0</v>
      </c>
      <c r="D3002">
        <v>0</v>
      </c>
      <c r="E3002" s="3">
        <v>0</v>
      </c>
      <c r="F3002">
        <v>-181901</v>
      </c>
      <c r="G3002">
        <f t="shared" si="46"/>
        <v>0</v>
      </c>
    </row>
    <row r="3003" spans="1:7" x14ac:dyDescent="0.25">
      <c r="A3003">
        <v>183953</v>
      </c>
      <c r="B3003" s="3">
        <v>52870.453825340403</v>
      </c>
      <c r="C3003" s="3">
        <v>0</v>
      </c>
      <c r="D3003">
        <v>0</v>
      </c>
      <c r="E3003" s="3">
        <v>0</v>
      </c>
      <c r="F3003">
        <v>-181932</v>
      </c>
      <c r="G3003">
        <f t="shared" si="46"/>
        <v>0</v>
      </c>
    </row>
    <row r="3004" spans="1:7" x14ac:dyDescent="0.25">
      <c r="A3004">
        <v>184040</v>
      </c>
      <c r="B3004" s="3">
        <v>52870.453825340403</v>
      </c>
      <c r="C3004" s="3">
        <v>0</v>
      </c>
      <c r="D3004">
        <v>0</v>
      </c>
      <c r="E3004" s="3">
        <v>0</v>
      </c>
      <c r="F3004">
        <v>-182019</v>
      </c>
      <c r="G3004">
        <f t="shared" si="46"/>
        <v>0</v>
      </c>
    </row>
    <row r="3005" spans="1:7" x14ac:dyDescent="0.25">
      <c r="A3005">
        <v>184049</v>
      </c>
      <c r="B3005" s="3">
        <v>52870.453825340403</v>
      </c>
      <c r="C3005" s="3">
        <v>0</v>
      </c>
      <c r="D3005">
        <v>0</v>
      </c>
      <c r="E3005" s="3">
        <v>0</v>
      </c>
      <c r="F3005">
        <v>-182028</v>
      </c>
      <c r="G3005">
        <f t="shared" si="46"/>
        <v>0</v>
      </c>
    </row>
    <row r="3006" spans="1:7" x14ac:dyDescent="0.25">
      <c r="A3006">
        <v>184164</v>
      </c>
      <c r="B3006" s="3">
        <v>52870.453825340403</v>
      </c>
      <c r="C3006" s="3">
        <v>0</v>
      </c>
      <c r="D3006">
        <v>0</v>
      </c>
      <c r="E3006" s="3">
        <v>0</v>
      </c>
      <c r="F3006">
        <v>-182143</v>
      </c>
      <c r="G3006">
        <f t="shared" si="46"/>
        <v>0</v>
      </c>
    </row>
    <row r="3007" spans="1:7" x14ac:dyDescent="0.25">
      <c r="A3007">
        <v>184618</v>
      </c>
      <c r="B3007" s="3">
        <v>52870.453825340403</v>
      </c>
      <c r="C3007" s="3">
        <v>0</v>
      </c>
      <c r="D3007">
        <v>0</v>
      </c>
      <c r="E3007" s="3">
        <v>0</v>
      </c>
      <c r="F3007">
        <v>-182597</v>
      </c>
      <c r="G3007">
        <f t="shared" si="46"/>
        <v>0</v>
      </c>
    </row>
    <row r="3008" spans="1:7" x14ac:dyDescent="0.25">
      <c r="A3008">
        <v>184692</v>
      </c>
      <c r="B3008" s="3">
        <v>52870.453825340403</v>
      </c>
      <c r="C3008" s="3">
        <v>0</v>
      </c>
      <c r="D3008">
        <v>0</v>
      </c>
      <c r="E3008" s="3">
        <v>0</v>
      </c>
      <c r="F3008">
        <v>-182671</v>
      </c>
      <c r="G3008">
        <f t="shared" si="46"/>
        <v>0</v>
      </c>
    </row>
    <row r="3009" spans="1:7" x14ac:dyDescent="0.25">
      <c r="A3009">
        <v>184926</v>
      </c>
      <c r="B3009" s="3">
        <v>52870.453825340403</v>
      </c>
      <c r="C3009" s="3">
        <v>0</v>
      </c>
      <c r="D3009">
        <v>0</v>
      </c>
      <c r="E3009" s="3">
        <v>0</v>
      </c>
      <c r="F3009">
        <v>-182905</v>
      </c>
      <c r="G3009">
        <f t="shared" si="46"/>
        <v>0</v>
      </c>
    </row>
    <row r="3010" spans="1:7" x14ac:dyDescent="0.25">
      <c r="A3010">
        <v>185055</v>
      </c>
      <c r="B3010" s="3">
        <v>52870.453825340403</v>
      </c>
      <c r="C3010" s="3">
        <v>0</v>
      </c>
      <c r="D3010">
        <v>0</v>
      </c>
      <c r="E3010" s="3">
        <v>0</v>
      </c>
      <c r="F3010">
        <v>-183034</v>
      </c>
      <c r="G3010">
        <f t="shared" si="46"/>
        <v>-9.3978194349420008E-5</v>
      </c>
    </row>
    <row r="3011" spans="1:7" x14ac:dyDescent="0.25">
      <c r="A3011">
        <v>185089</v>
      </c>
      <c r="B3011" s="3">
        <v>52870.453825340403</v>
      </c>
      <c r="C3011" s="3">
        <v>0</v>
      </c>
      <c r="D3011">
        <v>0</v>
      </c>
      <c r="E3011" s="3">
        <v>0</v>
      </c>
      <c r="F3011">
        <v>-183068</v>
      </c>
      <c r="G3011">
        <f t="shared" si="46"/>
        <v>-1.8797405416104418E-4</v>
      </c>
    </row>
    <row r="3012" spans="1:7" x14ac:dyDescent="0.25">
      <c r="A3012">
        <v>185144</v>
      </c>
      <c r="B3012" s="3">
        <v>52870.453825340403</v>
      </c>
      <c r="C3012" s="3">
        <v>0</v>
      </c>
      <c r="D3012">
        <v>0</v>
      </c>
      <c r="E3012" s="3">
        <v>0</v>
      </c>
      <c r="F3012">
        <v>-183123</v>
      </c>
      <c r="G3012">
        <f t="shared" ref="G3012:G3075" si="47">1-(B3012/B3021)</f>
        <v>-1.8797405416104418E-4</v>
      </c>
    </row>
    <row r="3013" spans="1:7" x14ac:dyDescent="0.25">
      <c r="A3013">
        <v>185209</v>
      </c>
      <c r="B3013" s="3">
        <v>52870.453825340403</v>
      </c>
      <c r="C3013" s="3">
        <v>0</v>
      </c>
      <c r="D3013">
        <v>0</v>
      </c>
      <c r="E3013" s="3">
        <v>0</v>
      </c>
      <c r="F3013">
        <v>-183188</v>
      </c>
      <c r="G3013">
        <f t="shared" si="47"/>
        <v>-1.8797405416104418E-4</v>
      </c>
    </row>
    <row r="3014" spans="1:7" x14ac:dyDescent="0.25">
      <c r="A3014">
        <v>185371</v>
      </c>
      <c r="B3014" s="3">
        <v>52870.453825340403</v>
      </c>
      <c r="C3014" s="3">
        <v>0</v>
      </c>
      <c r="D3014">
        <v>0</v>
      </c>
      <c r="E3014" s="3">
        <v>0</v>
      </c>
      <c r="F3014">
        <v>-183350</v>
      </c>
      <c r="G3014">
        <f t="shared" si="47"/>
        <v>-1.8797405416104418E-4</v>
      </c>
    </row>
    <row r="3015" spans="1:7" x14ac:dyDescent="0.25">
      <c r="A3015">
        <v>185566</v>
      </c>
      <c r="B3015" s="3">
        <v>52870.453825340403</v>
      </c>
      <c r="C3015" s="3">
        <v>0</v>
      </c>
      <c r="D3015">
        <v>0</v>
      </c>
      <c r="E3015" s="3">
        <v>0</v>
      </c>
      <c r="F3015">
        <v>-183545</v>
      </c>
      <c r="G3015">
        <f t="shared" si="47"/>
        <v>-1.8797405416104418E-4</v>
      </c>
    </row>
    <row r="3016" spans="1:7" x14ac:dyDescent="0.25">
      <c r="A3016">
        <v>185578</v>
      </c>
      <c r="B3016" s="3">
        <v>52870.453825340403</v>
      </c>
      <c r="C3016" s="3">
        <v>0</v>
      </c>
      <c r="D3016">
        <v>0</v>
      </c>
      <c r="E3016" s="3">
        <v>0</v>
      </c>
      <c r="F3016">
        <v>-183557</v>
      </c>
      <c r="G3016">
        <f t="shared" si="47"/>
        <v>-1.8797405416104418E-4</v>
      </c>
    </row>
    <row r="3017" spans="1:7" x14ac:dyDescent="0.25">
      <c r="A3017">
        <v>185721</v>
      </c>
      <c r="B3017" s="3">
        <v>52870.453825340403</v>
      </c>
      <c r="C3017" s="3">
        <v>0</v>
      </c>
      <c r="D3017">
        <v>0</v>
      </c>
      <c r="E3017" s="3">
        <v>0</v>
      </c>
      <c r="F3017">
        <v>-183700</v>
      </c>
      <c r="G3017">
        <f t="shared" si="47"/>
        <v>-1.8797405416104418E-4</v>
      </c>
    </row>
    <row r="3018" spans="1:7" x14ac:dyDescent="0.25">
      <c r="A3018">
        <v>185951</v>
      </c>
      <c r="B3018" s="3">
        <v>52870.453825340403</v>
      </c>
      <c r="C3018" s="3">
        <v>4.9682028822207904</v>
      </c>
      <c r="D3018">
        <v>0</v>
      </c>
      <c r="E3018" s="3">
        <v>9.3978194349740394E-3</v>
      </c>
      <c r="F3018">
        <v>-183930</v>
      </c>
      <c r="G3018">
        <f t="shared" si="47"/>
        <v>-8.5432395342932566E-4</v>
      </c>
    </row>
    <row r="3019" spans="1:7" x14ac:dyDescent="0.25">
      <c r="A3019">
        <v>185993</v>
      </c>
      <c r="B3019" s="3">
        <v>52865.485622458204</v>
      </c>
      <c r="C3019" s="3">
        <v>4.9682028822280699</v>
      </c>
      <c r="D3019">
        <v>0</v>
      </c>
      <c r="E3019" s="3">
        <v>9.3987027080975494E-3</v>
      </c>
      <c r="F3019">
        <v>-183972</v>
      </c>
      <c r="G3019">
        <f t="shared" si="47"/>
        <v>-1.4274499785740247E-3</v>
      </c>
    </row>
    <row r="3020" spans="1:7" x14ac:dyDescent="0.25">
      <c r="A3020">
        <v>186221</v>
      </c>
      <c r="B3020" s="3">
        <v>52860.517419575997</v>
      </c>
      <c r="C3020" s="3">
        <v>0</v>
      </c>
      <c r="D3020">
        <v>0</v>
      </c>
      <c r="E3020" s="3">
        <v>0</v>
      </c>
      <c r="F3020">
        <v>-184200</v>
      </c>
      <c r="G3020">
        <f t="shared" si="47"/>
        <v>-1.3333376350530557E-3</v>
      </c>
    </row>
    <row r="3021" spans="1:7" x14ac:dyDescent="0.25">
      <c r="A3021">
        <v>186273</v>
      </c>
      <c r="B3021" s="3">
        <v>52860.517419575997</v>
      </c>
      <c r="C3021" s="3">
        <v>0</v>
      </c>
      <c r="D3021">
        <v>0</v>
      </c>
      <c r="E3021" s="3">
        <v>0</v>
      </c>
      <c r="F3021">
        <v>-184252</v>
      </c>
      <c r="G3021">
        <f t="shared" si="47"/>
        <v>-1.3333376350530557E-3</v>
      </c>
    </row>
    <row r="3022" spans="1:7" x14ac:dyDescent="0.25">
      <c r="A3022">
        <v>186567</v>
      </c>
      <c r="B3022" s="3">
        <v>52860.517419575997</v>
      </c>
      <c r="C3022" s="3">
        <v>0</v>
      </c>
      <c r="D3022">
        <v>0</v>
      </c>
      <c r="E3022" s="3">
        <v>0</v>
      </c>
      <c r="F3022">
        <v>-184546</v>
      </c>
      <c r="G3022">
        <f t="shared" si="47"/>
        <v>-1.3333376350530557E-3</v>
      </c>
    </row>
    <row r="3023" spans="1:7" x14ac:dyDescent="0.25">
      <c r="A3023">
        <v>186891</v>
      </c>
      <c r="B3023" s="3">
        <v>52860.517419575997</v>
      </c>
      <c r="C3023" s="3">
        <v>0</v>
      </c>
      <c r="D3023">
        <v>0</v>
      </c>
      <c r="E3023" s="3">
        <v>0</v>
      </c>
      <c r="F3023">
        <v>-184870</v>
      </c>
      <c r="G3023">
        <f t="shared" si="47"/>
        <v>-1.3333376350530557E-3</v>
      </c>
    </row>
    <row r="3024" spans="1:7" x14ac:dyDescent="0.25">
      <c r="A3024">
        <v>187002</v>
      </c>
      <c r="B3024" s="3">
        <v>52860.517419575997</v>
      </c>
      <c r="C3024" s="3">
        <v>0</v>
      </c>
      <c r="D3024">
        <v>0</v>
      </c>
      <c r="E3024" s="3">
        <v>0</v>
      </c>
      <c r="F3024">
        <v>-184981</v>
      </c>
      <c r="G3024">
        <f t="shared" si="47"/>
        <v>-1.3333376350530557E-3</v>
      </c>
    </row>
    <row r="3025" spans="1:7" x14ac:dyDescent="0.25">
      <c r="A3025">
        <v>187151</v>
      </c>
      <c r="B3025" s="3">
        <v>52860.517419575997</v>
      </c>
      <c r="C3025" s="3">
        <v>0</v>
      </c>
      <c r="D3025">
        <v>0</v>
      </c>
      <c r="E3025" s="3">
        <v>0</v>
      </c>
      <c r="F3025">
        <v>-185130</v>
      </c>
      <c r="G3025">
        <f t="shared" si="47"/>
        <v>-1.3333376350530557E-3</v>
      </c>
    </row>
    <row r="3026" spans="1:7" x14ac:dyDescent="0.25">
      <c r="A3026">
        <v>187177</v>
      </c>
      <c r="B3026" s="3">
        <v>52860.517419575997</v>
      </c>
      <c r="C3026" s="3">
        <v>35.193533778852697</v>
      </c>
      <c r="D3026">
        <v>0</v>
      </c>
      <c r="E3026" s="3">
        <v>6.6622466631605398E-2</v>
      </c>
      <c r="F3026">
        <v>-185156</v>
      </c>
      <c r="G3026">
        <f t="shared" si="47"/>
        <v>-1.3333376350530557E-3</v>
      </c>
    </row>
    <row r="3027" spans="1:7" x14ac:dyDescent="0.25">
      <c r="A3027">
        <v>187534</v>
      </c>
      <c r="B3027" s="3">
        <v>52825.323885797101</v>
      </c>
      <c r="C3027" s="3">
        <v>35.193533778852697</v>
      </c>
      <c r="D3027">
        <v>0</v>
      </c>
      <c r="E3027" s="3">
        <v>6.6666881752655394E-2</v>
      </c>
      <c r="F3027">
        <v>-185513</v>
      </c>
      <c r="G3027">
        <f t="shared" si="47"/>
        <v>-6.6666881752563967E-4</v>
      </c>
    </row>
    <row r="3028" spans="1:7" x14ac:dyDescent="0.25">
      <c r="A3028">
        <v>188048</v>
      </c>
      <c r="B3028" s="3">
        <v>52790.130352018299</v>
      </c>
      <c r="C3028" s="3">
        <v>0</v>
      </c>
      <c r="D3028">
        <v>0</v>
      </c>
      <c r="E3028" s="3">
        <v>0</v>
      </c>
      <c r="F3028">
        <v>-186027</v>
      </c>
      <c r="G3028">
        <f t="shared" si="47"/>
        <v>-2.8152522382991485E-3</v>
      </c>
    </row>
    <row r="3029" spans="1:7" x14ac:dyDescent="0.25">
      <c r="A3029">
        <v>188439</v>
      </c>
      <c r="B3029" s="3">
        <v>52790.130352018299</v>
      </c>
      <c r="C3029" s="3">
        <v>0</v>
      </c>
      <c r="D3029">
        <v>0</v>
      </c>
      <c r="E3029" s="3">
        <v>0</v>
      </c>
      <c r="F3029">
        <v>-186418</v>
      </c>
      <c r="G3029">
        <f t="shared" si="47"/>
        <v>-5.646400518295458E-3</v>
      </c>
    </row>
    <row r="3030" spans="1:7" x14ac:dyDescent="0.25">
      <c r="A3030">
        <v>189058</v>
      </c>
      <c r="B3030" s="3">
        <v>52790.130352018299</v>
      </c>
      <c r="C3030" s="3">
        <v>0</v>
      </c>
      <c r="D3030">
        <v>0</v>
      </c>
      <c r="E3030" s="3">
        <v>0</v>
      </c>
      <c r="F3030">
        <v>-187037</v>
      </c>
      <c r="G3030">
        <f t="shared" si="47"/>
        <v>-5.646400518295458E-3</v>
      </c>
    </row>
    <row r="3031" spans="1:7" x14ac:dyDescent="0.25">
      <c r="A3031">
        <v>189113</v>
      </c>
      <c r="B3031" s="3">
        <v>52790.130352018299</v>
      </c>
      <c r="C3031" s="3">
        <v>0</v>
      </c>
      <c r="D3031">
        <v>0</v>
      </c>
      <c r="E3031" s="3">
        <v>0</v>
      </c>
      <c r="F3031">
        <v>-187092</v>
      </c>
      <c r="G3031">
        <f t="shared" si="47"/>
        <v>-5.646400518295458E-3</v>
      </c>
    </row>
    <row r="3032" spans="1:7" x14ac:dyDescent="0.25">
      <c r="A3032">
        <v>189262</v>
      </c>
      <c r="B3032" s="3">
        <v>52790.130352018299</v>
      </c>
      <c r="C3032" s="3">
        <v>0</v>
      </c>
      <c r="D3032">
        <v>0</v>
      </c>
      <c r="E3032" s="3">
        <v>0</v>
      </c>
      <c r="F3032">
        <v>-187241</v>
      </c>
      <c r="G3032">
        <f t="shared" si="47"/>
        <v>-5.6846289516521153E-3</v>
      </c>
    </row>
    <row r="3033" spans="1:7" x14ac:dyDescent="0.25">
      <c r="A3033">
        <v>189464</v>
      </c>
      <c r="B3033" s="3">
        <v>52790.130352018299</v>
      </c>
      <c r="C3033" s="3">
        <v>0</v>
      </c>
      <c r="D3033">
        <v>0</v>
      </c>
      <c r="E3033" s="3">
        <v>0</v>
      </c>
      <c r="F3033">
        <v>-187443</v>
      </c>
      <c r="G3033">
        <f t="shared" si="47"/>
        <v>-5.7228602915326832E-3</v>
      </c>
    </row>
    <row r="3034" spans="1:7" x14ac:dyDescent="0.25">
      <c r="A3034">
        <v>189986</v>
      </c>
      <c r="B3034" s="3">
        <v>52790.130352018299</v>
      </c>
      <c r="C3034" s="3">
        <v>0</v>
      </c>
      <c r="D3034">
        <v>0</v>
      </c>
      <c r="E3034" s="3">
        <v>0</v>
      </c>
      <c r="F3034">
        <v>-187965</v>
      </c>
      <c r="G3034">
        <f t="shared" si="47"/>
        <v>-5.7228602915326832E-3</v>
      </c>
    </row>
    <row r="3035" spans="1:7" x14ac:dyDescent="0.25">
      <c r="A3035">
        <v>190056</v>
      </c>
      <c r="B3035" s="3">
        <v>52790.130352018299</v>
      </c>
      <c r="C3035" s="3">
        <v>0</v>
      </c>
      <c r="D3035">
        <v>0</v>
      </c>
      <c r="E3035" s="3">
        <v>0</v>
      </c>
      <c r="F3035">
        <v>-188035</v>
      </c>
      <c r="G3035">
        <f t="shared" si="47"/>
        <v>-8.4756820182660952E-3</v>
      </c>
    </row>
    <row r="3036" spans="1:7" x14ac:dyDescent="0.25">
      <c r="A3036">
        <v>190158</v>
      </c>
      <c r="B3036" s="3">
        <v>52790.130352018299</v>
      </c>
      <c r="C3036" s="3">
        <v>148.20031137529401</v>
      </c>
      <c r="D3036">
        <v>0</v>
      </c>
      <c r="E3036" s="3">
        <v>0.28152522382988998</v>
      </c>
      <c r="F3036">
        <v>-188137</v>
      </c>
      <c r="G3036">
        <f t="shared" si="47"/>
        <v>-1.1924956002677289E-2</v>
      </c>
    </row>
    <row r="3037" spans="1:7" x14ac:dyDescent="0.25">
      <c r="A3037">
        <v>190404</v>
      </c>
      <c r="B3037" s="3">
        <v>52641.930040642997</v>
      </c>
      <c r="C3037" s="3">
        <v>148.20031137529401</v>
      </c>
      <c r="D3037">
        <v>0</v>
      </c>
      <c r="E3037" s="3">
        <v>0.28232002591476302</v>
      </c>
      <c r="F3037">
        <v>-188383</v>
      </c>
      <c r="G3037">
        <f t="shared" si="47"/>
        <v>-9.7644741375220168E-3</v>
      </c>
    </row>
    <row r="3038" spans="1:7" x14ac:dyDescent="0.25">
      <c r="A3038">
        <v>190527</v>
      </c>
      <c r="B3038" s="3">
        <v>52493.729729267703</v>
      </c>
      <c r="C3038" s="3">
        <v>0</v>
      </c>
      <c r="D3038">
        <v>0</v>
      </c>
      <c r="E3038" s="3">
        <v>0</v>
      </c>
      <c r="F3038">
        <v>-188506</v>
      </c>
      <c r="G3038">
        <f t="shared" si="47"/>
        <v>-6.9217324415515868E-3</v>
      </c>
    </row>
    <row r="3039" spans="1:7" x14ac:dyDescent="0.25">
      <c r="A3039">
        <v>191124</v>
      </c>
      <c r="B3039" s="3">
        <v>52493.729729267703</v>
      </c>
      <c r="C3039" s="3">
        <v>0</v>
      </c>
      <c r="D3039">
        <v>0</v>
      </c>
      <c r="E3039" s="3">
        <v>0</v>
      </c>
      <c r="F3039">
        <v>-189103</v>
      </c>
      <c r="G3039">
        <f t="shared" si="47"/>
        <v>-6.9217324415515868E-3</v>
      </c>
    </row>
    <row r="3040" spans="1:7" x14ac:dyDescent="0.25">
      <c r="A3040">
        <v>191847</v>
      </c>
      <c r="B3040" s="3">
        <v>52493.729729267703</v>
      </c>
      <c r="C3040" s="3">
        <v>1.9954098837479199</v>
      </c>
      <c r="D3040">
        <v>0</v>
      </c>
      <c r="E3040" s="3">
        <v>3.8013792259309399E-3</v>
      </c>
      <c r="F3040">
        <v>-189826</v>
      </c>
      <c r="G3040">
        <f t="shared" si="47"/>
        <v>-6.9217324415515868E-3</v>
      </c>
    </row>
    <row r="3041" spans="1:7" x14ac:dyDescent="0.25">
      <c r="A3041">
        <v>191925</v>
      </c>
      <c r="B3041" s="3">
        <v>52491.734319383897</v>
      </c>
      <c r="C3041" s="3">
        <v>1.99540988374064</v>
      </c>
      <c r="D3041">
        <v>0</v>
      </c>
      <c r="E3041" s="3">
        <v>3.8015237362506501E-3</v>
      </c>
      <c r="F3041">
        <v>-189904</v>
      </c>
      <c r="G3041">
        <f t="shared" si="47"/>
        <v>-6.8834569829874237E-3</v>
      </c>
    </row>
    <row r="3042" spans="1:7" x14ac:dyDescent="0.25">
      <c r="A3042">
        <v>192297</v>
      </c>
      <c r="B3042" s="3">
        <v>52489.7389095002</v>
      </c>
      <c r="C3042" s="3">
        <v>0</v>
      </c>
      <c r="D3042">
        <v>0</v>
      </c>
      <c r="E3042" s="3">
        <v>0</v>
      </c>
      <c r="F3042">
        <v>-190276</v>
      </c>
      <c r="G3042">
        <f t="shared" si="47"/>
        <v>-7.1385778168711056E-3</v>
      </c>
    </row>
    <row r="3043" spans="1:7" x14ac:dyDescent="0.25">
      <c r="A3043">
        <v>192619</v>
      </c>
      <c r="B3043" s="3">
        <v>52489.7389095002</v>
      </c>
      <c r="C3043" s="3">
        <v>143.28049379577701</v>
      </c>
      <c r="D3043">
        <v>0</v>
      </c>
      <c r="E3043" s="3">
        <v>0.27371573575795399</v>
      </c>
      <c r="F3043">
        <v>-190598</v>
      </c>
      <c r="G3043">
        <f t="shared" si="47"/>
        <v>-7.4321451514545167E-3</v>
      </c>
    </row>
    <row r="3044" spans="1:7" x14ac:dyDescent="0.25">
      <c r="A3044">
        <v>193767</v>
      </c>
      <c r="B3044" s="3">
        <v>52346.458415704401</v>
      </c>
      <c r="C3044" s="3">
        <v>178.42951309614</v>
      </c>
      <c r="D3044">
        <v>0</v>
      </c>
      <c r="E3044" s="3">
        <v>0.34202847385559998</v>
      </c>
      <c r="F3044">
        <v>-191746</v>
      </c>
      <c r="G3044">
        <f t="shared" si="47"/>
        <v>-6.6439602381427321E-3</v>
      </c>
    </row>
    <row r="3045" spans="1:7" x14ac:dyDescent="0.25">
      <c r="A3045">
        <v>193997</v>
      </c>
      <c r="B3045" s="3">
        <v>52168.028902608297</v>
      </c>
      <c r="C3045" s="3">
        <v>35.149019300362802</v>
      </c>
      <c r="D3045">
        <v>0</v>
      </c>
      <c r="E3045" s="3">
        <v>6.7421978948868602E-2</v>
      </c>
      <c r="F3045">
        <v>-191976</v>
      </c>
      <c r="G3045">
        <f t="shared" si="47"/>
        <v>-5.4279982940044214E-3</v>
      </c>
    </row>
    <row r="3046" spans="1:7" x14ac:dyDescent="0.25">
      <c r="A3046">
        <v>194001</v>
      </c>
      <c r="B3046" s="3">
        <v>52132.879883307898</v>
      </c>
      <c r="C3046" s="3">
        <v>0</v>
      </c>
      <c r="D3046">
        <v>0</v>
      </c>
      <c r="E3046" s="3">
        <v>0</v>
      </c>
      <c r="F3046">
        <v>-191980</v>
      </c>
      <c r="G3046">
        <f t="shared" si="47"/>
        <v>-5.0030919073651425E-3</v>
      </c>
    </row>
    <row r="3047" spans="1:7" x14ac:dyDescent="0.25">
      <c r="A3047">
        <v>194182</v>
      </c>
      <c r="B3047" s="3">
        <v>52132.879883307898</v>
      </c>
      <c r="C3047" s="3">
        <v>0</v>
      </c>
      <c r="D3047">
        <v>0</v>
      </c>
      <c r="E3047" s="3">
        <v>0</v>
      </c>
      <c r="F3047">
        <v>-192161</v>
      </c>
      <c r="G3047">
        <f t="shared" si="47"/>
        <v>-5.0030919073651425E-3</v>
      </c>
    </row>
    <row r="3048" spans="1:7" x14ac:dyDescent="0.25">
      <c r="A3048">
        <v>194281</v>
      </c>
      <c r="B3048" s="3">
        <v>52132.879883307898</v>
      </c>
      <c r="C3048" s="3">
        <v>0</v>
      </c>
      <c r="D3048">
        <v>0</v>
      </c>
      <c r="E3048" s="3">
        <v>0</v>
      </c>
      <c r="F3048">
        <v>-192260</v>
      </c>
      <c r="G3048">
        <f t="shared" si="47"/>
        <v>-5.0030919073651425E-3</v>
      </c>
    </row>
    <row r="3049" spans="1:7" x14ac:dyDescent="0.25">
      <c r="A3049">
        <v>195010</v>
      </c>
      <c r="B3049" s="3">
        <v>52132.879883307898</v>
      </c>
      <c r="C3049" s="3">
        <v>0</v>
      </c>
      <c r="D3049">
        <v>0</v>
      </c>
      <c r="E3049" s="3">
        <v>0</v>
      </c>
      <c r="F3049">
        <v>-192989</v>
      </c>
      <c r="G3049">
        <f t="shared" si="47"/>
        <v>-6.0144277845504135E-3</v>
      </c>
    </row>
    <row r="3050" spans="1:7" x14ac:dyDescent="0.25">
      <c r="A3050">
        <v>195775</v>
      </c>
      <c r="B3050" s="3">
        <v>52132.879883307898</v>
      </c>
      <c r="C3050" s="3">
        <v>15.187178814492601</v>
      </c>
      <c r="D3050">
        <v>0</v>
      </c>
      <c r="E3050" s="3">
        <v>2.91401595627107E-2</v>
      </c>
      <c r="F3050">
        <v>-193754</v>
      </c>
      <c r="G3050">
        <f t="shared" si="47"/>
        <v>-7.0278011291755593E-3</v>
      </c>
    </row>
    <row r="3051" spans="1:7" x14ac:dyDescent="0.25">
      <c r="A3051">
        <v>195792</v>
      </c>
      <c r="B3051" s="3">
        <v>52117.692704493398</v>
      </c>
      <c r="C3051" s="3">
        <v>15.187178814492601</v>
      </c>
      <c r="D3051">
        <v>0</v>
      </c>
      <c r="E3051" s="3">
        <v>2.91486535268588E-2</v>
      </c>
      <c r="F3051">
        <v>-193771</v>
      </c>
      <c r="G3051">
        <f t="shared" si="47"/>
        <v>-6.7344371078295051E-3</v>
      </c>
    </row>
    <row r="3052" spans="1:7" x14ac:dyDescent="0.25">
      <c r="A3052">
        <v>196431</v>
      </c>
      <c r="B3052" s="3">
        <v>52102.505525678898</v>
      </c>
      <c r="C3052" s="3">
        <v>101.539460854262</v>
      </c>
      <c r="D3052">
        <v>0</v>
      </c>
      <c r="E3052" s="3">
        <v>0.195264566292255</v>
      </c>
      <c r="F3052">
        <v>-194410</v>
      </c>
      <c r="G3052">
        <f t="shared" si="47"/>
        <v>-7.0769828854746475E-3</v>
      </c>
    </row>
    <row r="3053" spans="1:7" x14ac:dyDescent="0.25">
      <c r="A3053">
        <v>196692</v>
      </c>
      <c r="B3053" s="3">
        <v>52000.966064824701</v>
      </c>
      <c r="C3053" s="3">
        <v>114.576396816337</v>
      </c>
      <c r="D3053">
        <v>0</v>
      </c>
      <c r="E3053" s="3">
        <v>0.22082167895944699</v>
      </c>
      <c r="F3053">
        <v>-194671</v>
      </c>
      <c r="G3053">
        <f t="shared" si="47"/>
        <v>-6.0478583531502483E-3</v>
      </c>
    </row>
    <row r="3054" spans="1:7" x14ac:dyDescent="0.25">
      <c r="A3054">
        <v>196732</v>
      </c>
      <c r="B3054" s="3">
        <v>51886.389668008298</v>
      </c>
      <c r="C3054" s="3">
        <v>13.036935962081699</v>
      </c>
      <c r="D3054">
        <v>0</v>
      </c>
      <c r="E3054" s="3">
        <v>2.5132240881796299E-2</v>
      </c>
      <c r="F3054">
        <v>-194711</v>
      </c>
      <c r="G3054">
        <f t="shared" si="47"/>
        <v>-4.6000924147953093E-3</v>
      </c>
    </row>
    <row r="3055" spans="1:7" x14ac:dyDescent="0.25">
      <c r="A3055">
        <v>197572</v>
      </c>
      <c r="B3055" s="3">
        <v>51873.352732046304</v>
      </c>
      <c r="C3055" s="3">
        <v>0</v>
      </c>
      <c r="D3055">
        <v>0</v>
      </c>
      <c r="E3055" s="3">
        <v>0</v>
      </c>
      <c r="F3055">
        <v>-195551</v>
      </c>
      <c r="G3055">
        <f t="shared" si="47"/>
        <v>-5.6537435259398361E-3</v>
      </c>
    </row>
    <row r="3056" spans="1:7" x14ac:dyDescent="0.25">
      <c r="A3056">
        <v>197785</v>
      </c>
      <c r="B3056" s="3">
        <v>51873.352732046304</v>
      </c>
      <c r="C3056" s="3">
        <v>0</v>
      </c>
      <c r="D3056">
        <v>0</v>
      </c>
      <c r="E3056" s="3">
        <v>0</v>
      </c>
      <c r="F3056">
        <v>-195764</v>
      </c>
      <c r="G3056">
        <f t="shared" si="47"/>
        <v>-7.1833641857836916E-3</v>
      </c>
    </row>
    <row r="3057" spans="1:7" x14ac:dyDescent="0.25">
      <c r="A3057">
        <v>199799</v>
      </c>
      <c r="B3057" s="3">
        <v>51873.352732046304</v>
      </c>
      <c r="C3057" s="3">
        <v>52.1477438482979</v>
      </c>
      <c r="D3057">
        <v>0</v>
      </c>
      <c r="E3057" s="3">
        <v>0.10063012594974199</v>
      </c>
      <c r="F3057">
        <v>-197778</v>
      </c>
      <c r="G3057">
        <f t="shared" si="47"/>
        <v>-8.1706573806321625E-3</v>
      </c>
    </row>
    <row r="3058" spans="1:7" x14ac:dyDescent="0.25">
      <c r="A3058">
        <v>199910</v>
      </c>
      <c r="B3058" s="3">
        <v>51821.204988197998</v>
      </c>
      <c r="C3058" s="3">
        <v>52.147743848290702</v>
      </c>
      <c r="D3058">
        <v>0</v>
      </c>
      <c r="E3058" s="3">
        <v>0.100731492177177</v>
      </c>
      <c r="F3058">
        <v>-197889</v>
      </c>
      <c r="G3058">
        <f t="shared" si="47"/>
        <v>-7.4495168695514202E-3</v>
      </c>
    </row>
    <row r="3059" spans="1:7" x14ac:dyDescent="0.25">
      <c r="A3059">
        <v>200184</v>
      </c>
      <c r="B3059" s="3">
        <v>51769.0572443497</v>
      </c>
      <c r="C3059" s="3">
        <v>0</v>
      </c>
      <c r="D3059">
        <v>0</v>
      </c>
      <c r="E3059" s="3">
        <v>0</v>
      </c>
      <c r="F3059">
        <v>-198163</v>
      </c>
      <c r="G3059">
        <f t="shared" si="47"/>
        <v>-7.0682132882380344E-3</v>
      </c>
    </row>
    <row r="3060" spans="1:7" x14ac:dyDescent="0.25">
      <c r="A3060">
        <v>200437</v>
      </c>
      <c r="B3060" s="3">
        <v>51769.0572443497</v>
      </c>
      <c r="C3060" s="3">
        <v>32.689110510611499</v>
      </c>
      <c r="D3060">
        <v>0</v>
      </c>
      <c r="E3060" s="3">
        <v>6.3184007091581201E-2</v>
      </c>
      <c r="F3060">
        <v>-198416</v>
      </c>
      <c r="G3060">
        <f t="shared" si="47"/>
        <v>-8.9946427920064576E-3</v>
      </c>
    </row>
    <row r="3061" spans="1:7" x14ac:dyDescent="0.25">
      <c r="A3061">
        <v>200727</v>
      </c>
      <c r="B3061" s="3">
        <v>51736.368133839103</v>
      </c>
      <c r="C3061" s="3">
        <v>48.005961936360102</v>
      </c>
      <c r="D3061">
        <v>0</v>
      </c>
      <c r="E3061" s="3">
        <v>9.2875765296458995E-2</v>
      </c>
      <c r="F3061">
        <v>-198706</v>
      </c>
      <c r="G3061">
        <f t="shared" si="47"/>
        <v>-9.6531664754995194E-3</v>
      </c>
    </row>
    <row r="3062" spans="1:7" x14ac:dyDescent="0.25">
      <c r="A3062">
        <v>201082</v>
      </c>
      <c r="B3062" s="3">
        <v>51688.3621719027</v>
      </c>
      <c r="C3062" s="3">
        <v>39.561758907482698</v>
      </c>
      <c r="D3062">
        <v>0</v>
      </c>
      <c r="E3062" s="3">
        <v>7.6597633616150004E-2</v>
      </c>
      <c r="F3062">
        <v>-199061</v>
      </c>
      <c r="G3062">
        <f t="shared" si="47"/>
        <v>-8.7163134796841568E-3</v>
      </c>
    </row>
    <row r="3063" spans="1:7" x14ac:dyDescent="0.25">
      <c r="A3063">
        <v>201125</v>
      </c>
      <c r="B3063" s="3">
        <v>51648.800412995202</v>
      </c>
      <c r="C3063" s="3">
        <v>67.077512852367306</v>
      </c>
      <c r="D3063">
        <v>0</v>
      </c>
      <c r="E3063" s="3">
        <v>0.13004124151149901</v>
      </c>
      <c r="F3063">
        <v>-199104</v>
      </c>
      <c r="G3063">
        <f t="shared" si="47"/>
        <v>-7.944252034455479E-3</v>
      </c>
    </row>
    <row r="3064" spans="1:7" x14ac:dyDescent="0.25">
      <c r="A3064">
        <v>201264</v>
      </c>
      <c r="B3064" s="3">
        <v>51581.722900142799</v>
      </c>
      <c r="C3064" s="3">
        <v>78.337740498958695</v>
      </c>
      <c r="D3064">
        <v>0</v>
      </c>
      <c r="E3064" s="3">
        <v>0.15210211961046199</v>
      </c>
      <c r="F3064">
        <v>-199243</v>
      </c>
      <c r="G3064">
        <f t="shared" si="47"/>
        <v>-6.6352111084375665E-3</v>
      </c>
    </row>
    <row r="3065" spans="1:7" x14ac:dyDescent="0.25">
      <c r="A3065">
        <v>201924</v>
      </c>
      <c r="B3065" s="3">
        <v>51503.385159643898</v>
      </c>
      <c r="C3065" s="3">
        <v>50.436839544483497</v>
      </c>
      <c r="D3065">
        <v>0</v>
      </c>
      <c r="E3065" s="3">
        <v>9.8025168996546994E-2</v>
      </c>
      <c r="F3065">
        <v>-199903</v>
      </c>
      <c r="G3065">
        <f t="shared" si="47"/>
        <v>-5.1905941963814595E-3</v>
      </c>
    </row>
    <row r="3066" spans="1:7" x14ac:dyDescent="0.25">
      <c r="A3066">
        <v>202163</v>
      </c>
      <c r="B3066" s="3">
        <v>51452.9483200994</v>
      </c>
      <c r="C3066" s="3">
        <v>14.9317044161798</v>
      </c>
      <c r="D3066">
        <v>0</v>
      </c>
      <c r="E3066" s="3">
        <v>2.9028538420797501E-2</v>
      </c>
      <c r="F3066">
        <v>-200142</v>
      </c>
      <c r="G3066">
        <f t="shared" si="47"/>
        <v>-4.364004512969144E-3</v>
      </c>
    </row>
    <row r="3067" spans="1:7" x14ac:dyDescent="0.25">
      <c r="A3067">
        <v>202332</v>
      </c>
      <c r="B3067" s="3">
        <v>51438.016615683198</v>
      </c>
      <c r="C3067" s="3">
        <v>32.3058989131532</v>
      </c>
      <c r="D3067">
        <v>0</v>
      </c>
      <c r="E3067" s="3">
        <v>6.2844961119492906E-2</v>
      </c>
      <c r="F3067">
        <v>-200311</v>
      </c>
      <c r="G3067">
        <f t="shared" si="47"/>
        <v>-4.1462085994030673E-3</v>
      </c>
    </row>
    <row r="3068" spans="1:7" x14ac:dyDescent="0.25">
      <c r="A3068">
        <v>202344</v>
      </c>
      <c r="B3068" s="3">
        <v>51405.710716770103</v>
      </c>
      <c r="C3068" s="3">
        <v>98.146683428261895</v>
      </c>
      <c r="D3068">
        <v>0</v>
      </c>
      <c r="E3068" s="3">
        <v>0.191290865737617</v>
      </c>
      <c r="F3068">
        <v>-200323</v>
      </c>
      <c r="G3068">
        <f t="shared" si="47"/>
        <v>-4.1213407770710475E-3</v>
      </c>
    </row>
    <row r="3069" spans="1:7" x14ac:dyDescent="0.25">
      <c r="A3069">
        <v>202467</v>
      </c>
      <c r="B3069" s="3">
        <v>51307.564033341798</v>
      </c>
      <c r="C3069" s="3">
        <v>65.840784515115899</v>
      </c>
      <c r="D3069">
        <v>0</v>
      </c>
      <c r="E3069" s="3">
        <v>0.12849057436143699</v>
      </c>
      <c r="F3069">
        <v>-200446</v>
      </c>
      <c r="G3069">
        <f t="shared" si="47"/>
        <v>-2.8095806196015705E-3</v>
      </c>
    </row>
    <row r="3070" spans="1:7" x14ac:dyDescent="0.25">
      <c r="A3070">
        <v>202759</v>
      </c>
      <c r="B3070" s="3">
        <v>51241.723248826704</v>
      </c>
      <c r="C3070" s="3">
        <v>0</v>
      </c>
      <c r="D3070">
        <v>0</v>
      </c>
      <c r="E3070" s="3">
        <v>0</v>
      </c>
      <c r="F3070">
        <v>-200738</v>
      </c>
      <c r="G3070">
        <f t="shared" si="47"/>
        <v>-1.6299832476986964E-3</v>
      </c>
    </row>
    <row r="3071" spans="1:7" x14ac:dyDescent="0.25">
      <c r="A3071">
        <v>202956</v>
      </c>
      <c r="B3071" s="3">
        <v>51241.723248826704</v>
      </c>
      <c r="C3071" s="3">
        <v>0</v>
      </c>
      <c r="D3071">
        <v>0</v>
      </c>
      <c r="E3071" s="3">
        <v>0</v>
      </c>
      <c r="F3071">
        <v>-200935</v>
      </c>
      <c r="G3071">
        <f t="shared" si="47"/>
        <v>-1.7372711479359815E-3</v>
      </c>
    </row>
    <row r="3072" spans="1:7" x14ac:dyDescent="0.25">
      <c r="A3072">
        <v>203607</v>
      </c>
      <c r="B3072" s="3">
        <v>51241.723248826704</v>
      </c>
      <c r="C3072" s="3">
        <v>0</v>
      </c>
      <c r="D3072">
        <v>0</v>
      </c>
      <c r="E3072" s="3">
        <v>0</v>
      </c>
      <c r="F3072">
        <v>-201586</v>
      </c>
      <c r="G3072">
        <f t="shared" si="47"/>
        <v>-1.7372711479359815E-3</v>
      </c>
    </row>
    <row r="3073" spans="1:7" x14ac:dyDescent="0.25">
      <c r="A3073">
        <v>204661</v>
      </c>
      <c r="B3073" s="3">
        <v>51241.723248826704</v>
      </c>
      <c r="C3073" s="3">
        <v>4.2908086442839704</v>
      </c>
      <c r="D3073">
        <v>0</v>
      </c>
      <c r="E3073" s="3">
        <v>8.3743631168351502E-3</v>
      </c>
      <c r="F3073">
        <v>-202640</v>
      </c>
      <c r="G3073">
        <f t="shared" si="47"/>
        <v>-2.4986859085558422E-3</v>
      </c>
    </row>
    <row r="3074" spans="1:7" x14ac:dyDescent="0.25">
      <c r="A3074">
        <v>204872</v>
      </c>
      <c r="B3074" s="3">
        <v>51237.432440182398</v>
      </c>
      <c r="C3074" s="3">
        <v>8.0493789587780995</v>
      </c>
      <c r="D3074">
        <v>0</v>
      </c>
      <c r="E3074" s="3">
        <v>1.5712426107412501E-2</v>
      </c>
      <c r="F3074">
        <v>-202851</v>
      </c>
      <c r="G3074">
        <f t="shared" si="47"/>
        <v>-3.2520280836925153E-3</v>
      </c>
    </row>
    <row r="3075" spans="1:7" x14ac:dyDescent="0.25">
      <c r="A3075">
        <v>205602</v>
      </c>
      <c r="B3075" s="3">
        <v>51229.383061223598</v>
      </c>
      <c r="C3075" s="3">
        <v>3.7585703144795799</v>
      </c>
      <c r="D3075">
        <v>0</v>
      </c>
      <c r="E3075" s="3">
        <v>7.3372854930184401E-3</v>
      </c>
      <c r="F3075">
        <v>-203581</v>
      </c>
      <c r="G3075">
        <f t="shared" si="47"/>
        <v>-3.1691957598221077E-3</v>
      </c>
    </row>
    <row r="3076" spans="1:7" x14ac:dyDescent="0.25">
      <c r="A3076">
        <v>207141</v>
      </c>
      <c r="B3076" s="3">
        <v>51225.624490909198</v>
      </c>
      <c r="C3076" s="3">
        <v>30.904660546679199</v>
      </c>
      <c r="D3076">
        <v>0</v>
      </c>
      <c r="E3076" s="3">
        <v>6.0366890665842297E-2</v>
      </c>
      <c r="F3076">
        <v>-205120</v>
      </c>
      <c r="G3076">
        <f t="shared" ref="G3076:G3124" si="48">1-(B3076/B3085)</f>
        <v>-3.095595772194093E-3</v>
      </c>
    </row>
    <row r="3077" spans="1:7" x14ac:dyDescent="0.25">
      <c r="A3077">
        <v>207196</v>
      </c>
      <c r="B3077" s="3">
        <v>51194.719830362497</v>
      </c>
      <c r="C3077" s="3">
        <v>30.904660546671899</v>
      </c>
      <c r="D3077">
        <v>0</v>
      </c>
      <c r="E3077" s="3">
        <v>6.04033542926724E-2</v>
      </c>
      <c r="F3077">
        <v>-205175</v>
      </c>
      <c r="G3077">
        <f t="shared" si="48"/>
        <v>-2.4904234743192699E-3</v>
      </c>
    </row>
    <row r="3078" spans="1:7" x14ac:dyDescent="0.25">
      <c r="A3078">
        <v>208294</v>
      </c>
      <c r="B3078" s="3">
        <v>51163.815169815804</v>
      </c>
      <c r="C3078" s="3">
        <v>5.4791516788391101</v>
      </c>
      <c r="D3078">
        <v>0</v>
      </c>
      <c r="E3078" s="3">
        <v>1.07101835307868E-2</v>
      </c>
      <c r="F3078">
        <v>-206273</v>
      </c>
      <c r="G3078">
        <f t="shared" si="48"/>
        <v>-1.8852511764448909E-3</v>
      </c>
    </row>
    <row r="3079" spans="1:7" x14ac:dyDescent="0.25">
      <c r="A3079">
        <v>208345</v>
      </c>
      <c r="B3079" s="3">
        <v>51158.336018137001</v>
      </c>
      <c r="C3079" s="3">
        <v>5.4791516788391101</v>
      </c>
      <c r="D3079">
        <v>0</v>
      </c>
      <c r="E3079" s="3">
        <v>1.0711330733967E-2</v>
      </c>
      <c r="F3079">
        <v>-206324</v>
      </c>
      <c r="G3079">
        <f t="shared" si="48"/>
        <v>-1.7779589184743205E-3</v>
      </c>
    </row>
    <row r="3080" spans="1:7" x14ac:dyDescent="0.25">
      <c r="A3080">
        <v>208421</v>
      </c>
      <c r="B3080" s="3">
        <v>51152.856866458103</v>
      </c>
      <c r="C3080" s="3">
        <v>0</v>
      </c>
      <c r="D3080">
        <v>0</v>
      </c>
      <c r="E3080" s="3">
        <v>0</v>
      </c>
      <c r="F3080">
        <v>-206400</v>
      </c>
      <c r="G3080">
        <f t="shared" si="48"/>
        <v>-1.6706666605021958E-3</v>
      </c>
    </row>
    <row r="3081" spans="1:7" x14ac:dyDescent="0.25">
      <c r="A3081">
        <v>213015</v>
      </c>
      <c r="B3081" s="3">
        <v>51152.856866458103</v>
      </c>
      <c r="C3081" s="3">
        <v>38.851462663696999</v>
      </c>
      <c r="D3081">
        <v>0</v>
      </c>
      <c r="E3081" s="3">
        <v>7.6009427077324804E-2</v>
      </c>
      <c r="F3081">
        <v>-210994</v>
      </c>
      <c r="G3081">
        <f t="shared" si="48"/>
        <v>-1.6706666605021958E-3</v>
      </c>
    </row>
    <row r="3082" spans="1:7" x14ac:dyDescent="0.25">
      <c r="A3082">
        <v>213928</v>
      </c>
      <c r="B3082" s="3">
        <v>51114.005403794399</v>
      </c>
      <c r="C3082" s="3">
        <v>42.658418280894601</v>
      </c>
      <c r="D3082">
        <v>0</v>
      </c>
      <c r="E3082" s="3">
        <v>8.3527106291116204E-2</v>
      </c>
      <c r="F3082">
        <v>-211907</v>
      </c>
      <c r="G3082">
        <f t="shared" si="48"/>
        <v>-1.9419018300441682E-3</v>
      </c>
    </row>
    <row r="3083" spans="1:7" x14ac:dyDescent="0.25">
      <c r="A3083">
        <v>215080</v>
      </c>
      <c r="B3083" s="3">
        <v>51071.346985513497</v>
      </c>
      <c r="C3083" s="3">
        <v>3.8069556171976702</v>
      </c>
      <c r="D3083">
        <v>0</v>
      </c>
      <c r="E3083" s="3">
        <v>7.4547464298632196E-3</v>
      </c>
      <c r="F3083">
        <v>-213059</v>
      </c>
      <c r="G3083">
        <f t="shared" si="48"/>
        <v>-2.1389955565793706E-3</v>
      </c>
    </row>
    <row r="3084" spans="1:7" x14ac:dyDescent="0.25">
      <c r="A3084">
        <v>215747</v>
      </c>
      <c r="B3084" s="3">
        <v>51067.5400298963</v>
      </c>
      <c r="C3084" s="3">
        <v>0</v>
      </c>
      <c r="D3084">
        <v>0</v>
      </c>
      <c r="E3084" s="3">
        <v>0</v>
      </c>
      <c r="F3084">
        <v>-213726</v>
      </c>
      <c r="G3084">
        <f t="shared" si="48"/>
        <v>-2.0642942043822554E-3</v>
      </c>
    </row>
    <row r="3085" spans="1:7" x14ac:dyDescent="0.25">
      <c r="A3085">
        <v>216580</v>
      </c>
      <c r="B3085" s="3">
        <v>51067.5400298963</v>
      </c>
      <c r="C3085" s="3">
        <v>0</v>
      </c>
      <c r="D3085">
        <v>0</v>
      </c>
      <c r="E3085" s="3">
        <v>0</v>
      </c>
      <c r="F3085">
        <v>-214559</v>
      </c>
      <c r="G3085">
        <f t="shared" si="48"/>
        <v>-2.0642942043822554E-3</v>
      </c>
    </row>
    <row r="3086" spans="1:7" x14ac:dyDescent="0.25">
      <c r="A3086">
        <v>219111</v>
      </c>
      <c r="B3086" s="3">
        <v>51067.5400298963</v>
      </c>
      <c r="C3086" s="3">
        <v>0</v>
      </c>
      <c r="D3086">
        <v>0</v>
      </c>
      <c r="E3086" s="3">
        <v>0</v>
      </c>
      <c r="F3086">
        <v>-217090</v>
      </c>
      <c r="G3086">
        <f t="shared" si="48"/>
        <v>-2.197392656287267E-3</v>
      </c>
    </row>
    <row r="3087" spans="1:7" x14ac:dyDescent="0.25">
      <c r="A3087">
        <v>221320</v>
      </c>
      <c r="B3087" s="3">
        <v>51067.5400298963</v>
      </c>
      <c r="C3087" s="3">
        <v>0</v>
      </c>
      <c r="D3087">
        <v>0</v>
      </c>
      <c r="E3087" s="3">
        <v>0</v>
      </c>
      <c r="F3087">
        <v>-219299</v>
      </c>
      <c r="G3087">
        <f t="shared" si="48"/>
        <v>-2.3305264702968564E-3</v>
      </c>
    </row>
    <row r="3088" spans="1:7" x14ac:dyDescent="0.25">
      <c r="A3088">
        <v>222130</v>
      </c>
      <c r="B3088" s="3">
        <v>51067.5400298963</v>
      </c>
      <c r="C3088" s="3">
        <v>0</v>
      </c>
      <c r="D3088">
        <v>0</v>
      </c>
      <c r="E3088" s="3">
        <v>0</v>
      </c>
      <c r="F3088">
        <v>-220109</v>
      </c>
      <c r="G3088">
        <f t="shared" si="48"/>
        <v>-4.3785419015436311E-3</v>
      </c>
    </row>
    <row r="3089" spans="1:7" x14ac:dyDescent="0.25">
      <c r="A3089">
        <v>222243</v>
      </c>
      <c r="B3089" s="3">
        <v>51067.5400298963</v>
      </c>
      <c r="C3089" s="3">
        <v>0</v>
      </c>
      <c r="D3089">
        <v>0</v>
      </c>
      <c r="E3089" s="3">
        <v>0</v>
      </c>
      <c r="F3089">
        <v>-220222</v>
      </c>
      <c r="G3089">
        <f t="shared" si="48"/>
        <v>-6.4349436979607155E-3</v>
      </c>
    </row>
    <row r="3090" spans="1:7" x14ac:dyDescent="0.25">
      <c r="A3090">
        <v>223516</v>
      </c>
      <c r="B3090" s="3">
        <v>51067.5400298963</v>
      </c>
      <c r="C3090" s="3">
        <v>52.600630281660401</v>
      </c>
      <c r="D3090">
        <v>0</v>
      </c>
      <c r="E3090" s="3">
        <v>0.103108287299186</v>
      </c>
      <c r="F3090">
        <v>-221495</v>
      </c>
      <c r="G3090">
        <f t="shared" si="48"/>
        <v>-6.4349436979607155E-3</v>
      </c>
    </row>
    <row r="3091" spans="1:7" x14ac:dyDescent="0.25">
      <c r="A3091">
        <v>223663</v>
      </c>
      <c r="B3091" s="3">
        <v>51014.939399614697</v>
      </c>
      <c r="C3091" s="3">
        <v>52.600630281660401</v>
      </c>
      <c r="D3091">
        <v>0</v>
      </c>
      <c r="E3091" s="3">
        <v>0.103214710219133</v>
      </c>
      <c r="F3091">
        <v>-221642</v>
      </c>
      <c r="G3091">
        <f t="shared" si="48"/>
        <v>-6.5698351534331234E-3</v>
      </c>
    </row>
    <row r="3092" spans="1:7" x14ac:dyDescent="0.25">
      <c r="A3092">
        <v>223964</v>
      </c>
      <c r="B3092" s="3">
        <v>50962.338769333001</v>
      </c>
      <c r="C3092" s="3">
        <v>0</v>
      </c>
      <c r="D3092">
        <v>0</v>
      </c>
      <c r="E3092" s="3">
        <v>0</v>
      </c>
      <c r="F3092">
        <v>-221943</v>
      </c>
      <c r="G3092">
        <f t="shared" si="48"/>
        <v>-6.7050413401981146E-3</v>
      </c>
    </row>
    <row r="3093" spans="1:7" x14ac:dyDescent="0.25">
      <c r="A3093">
        <v>226156</v>
      </c>
      <c r="B3093" s="3">
        <v>50962.338769333001</v>
      </c>
      <c r="C3093" s="3">
        <v>0</v>
      </c>
      <c r="D3093">
        <v>0</v>
      </c>
      <c r="E3093" s="3">
        <v>0</v>
      </c>
      <c r="F3093">
        <v>-224135</v>
      </c>
      <c r="G3093">
        <f t="shared" si="48"/>
        <v>-6.7050413401981146E-3</v>
      </c>
    </row>
    <row r="3094" spans="1:7" x14ac:dyDescent="0.25">
      <c r="A3094">
        <v>227695</v>
      </c>
      <c r="B3094" s="3">
        <v>50962.338769333001</v>
      </c>
      <c r="C3094" s="3">
        <v>6.7681361430149902</v>
      </c>
      <c r="D3094">
        <v>0</v>
      </c>
      <c r="E3094" s="3">
        <v>1.3282426354787101E-2</v>
      </c>
      <c r="F3094">
        <v>-225674</v>
      </c>
      <c r="G3094">
        <f t="shared" si="48"/>
        <v>-6.7050413401981146E-3</v>
      </c>
    </row>
    <row r="3095" spans="1:7" x14ac:dyDescent="0.25">
      <c r="A3095">
        <v>229842</v>
      </c>
      <c r="B3095" s="3">
        <v>50955.57063319</v>
      </c>
      <c r="C3095" s="3">
        <v>6.7681361430222697</v>
      </c>
      <c r="D3095">
        <v>0</v>
      </c>
      <c r="E3095" s="3">
        <v>1.3284190817663501E-2</v>
      </c>
      <c r="F3095">
        <v>-227821</v>
      </c>
      <c r="G3095">
        <f t="shared" si="48"/>
        <v>-7.0316595079042976E-3</v>
      </c>
    </row>
    <row r="3096" spans="1:7" x14ac:dyDescent="0.25">
      <c r="A3096">
        <v>231201</v>
      </c>
      <c r="B3096" s="3">
        <v>50948.802497047</v>
      </c>
      <c r="C3096" s="3">
        <v>103.889051153841</v>
      </c>
      <c r="D3096">
        <v>0</v>
      </c>
      <c r="E3096" s="3">
        <v>0.204325357470408</v>
      </c>
      <c r="F3096">
        <v>-229180</v>
      </c>
      <c r="G3096">
        <f t="shared" si="48"/>
        <v>-1.0388206804279321E-2</v>
      </c>
    </row>
    <row r="3097" spans="1:7" x14ac:dyDescent="0.25">
      <c r="A3097">
        <v>232714</v>
      </c>
      <c r="B3097" s="3">
        <v>50844.9134458931</v>
      </c>
      <c r="C3097" s="3">
        <v>103.88905115383299</v>
      </c>
      <c r="D3097">
        <v>0</v>
      </c>
      <c r="E3097" s="3">
        <v>0.20474370076888801</v>
      </c>
      <c r="F3097">
        <v>-230693</v>
      </c>
      <c r="G3097">
        <f t="shared" si="48"/>
        <v>-1.153614625533006E-2</v>
      </c>
    </row>
    <row r="3098" spans="1:7" x14ac:dyDescent="0.25">
      <c r="A3098">
        <v>232881</v>
      </c>
      <c r="B3098" s="3">
        <v>50741.024394739303</v>
      </c>
      <c r="C3098" s="3">
        <v>0</v>
      </c>
      <c r="D3098">
        <v>0</v>
      </c>
      <c r="E3098" s="3">
        <v>0</v>
      </c>
      <c r="F3098">
        <v>-230860</v>
      </c>
      <c r="G3098">
        <f t="shared" si="48"/>
        <v>-1.0341277893749501E-2</v>
      </c>
    </row>
    <row r="3099" spans="1:7" x14ac:dyDescent="0.25">
      <c r="A3099">
        <v>233586</v>
      </c>
      <c r="B3099" s="3">
        <v>50741.024394739303</v>
      </c>
      <c r="C3099" s="3">
        <v>59.057165075231701</v>
      </c>
      <c r="D3099">
        <v>0</v>
      </c>
      <c r="E3099" s="3">
        <v>0.116525005447431</v>
      </c>
      <c r="F3099">
        <v>-231565</v>
      </c>
      <c r="G3099">
        <f t="shared" si="48"/>
        <v>-1.1878037385251394E-2</v>
      </c>
    </row>
    <row r="3100" spans="1:7" x14ac:dyDescent="0.25">
      <c r="A3100">
        <v>233705</v>
      </c>
      <c r="B3100" s="3">
        <v>50681.9672296641</v>
      </c>
      <c r="C3100" s="3">
        <v>59.057165075231701</v>
      </c>
      <c r="D3100">
        <v>0</v>
      </c>
      <c r="E3100" s="3">
        <v>0.11666094461950401</v>
      </c>
      <c r="F3100">
        <v>-231684</v>
      </c>
      <c r="G3100">
        <f t="shared" si="48"/>
        <v>-1.2116806478251307E-2</v>
      </c>
    </row>
    <row r="3101" spans="1:7" x14ac:dyDescent="0.25">
      <c r="A3101">
        <v>235803</v>
      </c>
      <c r="B3101" s="3">
        <v>50622.910064588803</v>
      </c>
      <c r="C3101" s="3">
        <v>0</v>
      </c>
      <c r="D3101">
        <v>0</v>
      </c>
      <c r="E3101" s="3">
        <v>0</v>
      </c>
      <c r="F3101">
        <v>-233782</v>
      </c>
      <c r="G3101">
        <f t="shared" si="48"/>
        <v>-1.1727990518058506E-2</v>
      </c>
    </row>
    <row r="3102" spans="1:7" x14ac:dyDescent="0.25">
      <c r="A3102">
        <v>236940</v>
      </c>
      <c r="B3102" s="3">
        <v>50622.910064588803</v>
      </c>
      <c r="C3102" s="3">
        <v>0</v>
      </c>
      <c r="D3102">
        <v>0</v>
      </c>
      <c r="E3102" s="3">
        <v>0</v>
      </c>
      <c r="F3102">
        <v>-234919</v>
      </c>
      <c r="G3102">
        <f t="shared" si="48"/>
        <v>-1.3897366737807948E-2</v>
      </c>
    </row>
    <row r="3103" spans="1:7" x14ac:dyDescent="0.25">
      <c r="A3103">
        <v>240093</v>
      </c>
      <c r="B3103" s="3">
        <v>50622.910064588803</v>
      </c>
      <c r="C3103" s="3">
        <v>23.139787167841799</v>
      </c>
      <c r="D3103">
        <v>0</v>
      </c>
      <c r="E3103" s="3">
        <v>4.5731012297040803E-2</v>
      </c>
      <c r="F3103">
        <v>-238072</v>
      </c>
      <c r="G3103">
        <f t="shared" si="48"/>
        <v>-1.6344303402406002E-2</v>
      </c>
    </row>
    <row r="3104" spans="1:7" x14ac:dyDescent="0.25">
      <c r="A3104">
        <v>245122</v>
      </c>
      <c r="B3104" s="3">
        <v>50599.770277420997</v>
      </c>
      <c r="C3104" s="3">
        <v>174.79287374448899</v>
      </c>
      <c r="D3104">
        <v>0</v>
      </c>
      <c r="E3104" s="3">
        <v>0.346639468660911</v>
      </c>
      <c r="F3104">
        <v>-243101</v>
      </c>
      <c r="G3104">
        <f t="shared" si="48"/>
        <v>-1.6478349540665072E-2</v>
      </c>
    </row>
    <row r="3105" spans="1:7" x14ac:dyDescent="0.25">
      <c r="A3105">
        <v>247026</v>
      </c>
      <c r="B3105" s="3">
        <v>50424.977403676501</v>
      </c>
      <c r="C3105" s="3">
        <v>159.928908752095</v>
      </c>
      <c r="D3105">
        <v>0</v>
      </c>
      <c r="E3105" s="3">
        <v>0.31817120154224898</v>
      </c>
      <c r="F3105">
        <v>-245005</v>
      </c>
      <c r="G3105">
        <f t="shared" si="48"/>
        <v>-1.4545209575650864E-2</v>
      </c>
    </row>
    <row r="3106" spans="1:7" x14ac:dyDescent="0.25">
      <c r="A3106">
        <v>251496</v>
      </c>
      <c r="B3106" s="3">
        <v>50265.048494924398</v>
      </c>
      <c r="C3106" s="3">
        <v>43.380326997328602</v>
      </c>
      <c r="D3106">
        <v>0</v>
      </c>
      <c r="E3106" s="3">
        <v>8.6377710219176798E-2</v>
      </c>
      <c r="F3106">
        <v>-249475</v>
      </c>
      <c r="G3106">
        <f t="shared" si="48"/>
        <v>-1.33889732927579E-2</v>
      </c>
    </row>
    <row r="3107" spans="1:7" x14ac:dyDescent="0.25">
      <c r="A3107">
        <v>254508</v>
      </c>
      <c r="B3107" s="3">
        <v>50221.668167927099</v>
      </c>
      <c r="C3107" s="3">
        <v>76.272655779306604</v>
      </c>
      <c r="D3107">
        <v>0</v>
      </c>
      <c r="E3107" s="3">
        <v>0.15210300965884099</v>
      </c>
      <c r="F3107">
        <v>-252487</v>
      </c>
      <c r="G3107">
        <f t="shared" si="48"/>
        <v>-1.4570320162467842E-2</v>
      </c>
    </row>
    <row r="3108" spans="1:7" x14ac:dyDescent="0.25">
      <c r="A3108">
        <v>256571</v>
      </c>
      <c r="B3108" s="3">
        <v>50145.395512147799</v>
      </c>
      <c r="C3108" s="3">
        <v>70.179978462110697</v>
      </c>
      <c r="D3108">
        <v>0</v>
      </c>
      <c r="E3108" s="3">
        <v>0.14014912909341401</v>
      </c>
      <c r="F3108">
        <v>-254550</v>
      </c>
      <c r="G3108">
        <f t="shared" si="48"/>
        <v>-1.7269072252823259E-2</v>
      </c>
    </row>
    <row r="3109" spans="1:7" x14ac:dyDescent="0.25">
      <c r="A3109">
        <v>258460</v>
      </c>
      <c r="B3109" s="3">
        <v>50075.215533685703</v>
      </c>
      <c r="C3109" s="3">
        <v>39.128226595203103</v>
      </c>
      <c r="D3109">
        <v>0</v>
      </c>
      <c r="E3109" s="3">
        <v>7.8200012632998903E-2</v>
      </c>
      <c r="F3109">
        <v>-256439</v>
      </c>
      <c r="G3109">
        <f t="shared" si="48"/>
        <v>-1.9989917246995947E-2</v>
      </c>
    </row>
    <row r="3110" spans="1:7" x14ac:dyDescent="0.25">
      <c r="A3110">
        <v>259365</v>
      </c>
      <c r="B3110" s="3">
        <v>50036.0873070905</v>
      </c>
      <c r="C3110" s="3">
        <v>107.05925618737</v>
      </c>
      <c r="D3110">
        <v>0</v>
      </c>
      <c r="E3110" s="3">
        <v>0.21442287255867001</v>
      </c>
      <c r="F3110">
        <v>-257344</v>
      </c>
      <c r="G3110">
        <f t="shared" si="48"/>
        <v>-2.0539326722675E-2</v>
      </c>
    </row>
    <row r="3111" spans="1:7" x14ac:dyDescent="0.25">
      <c r="A3111">
        <v>260775</v>
      </c>
      <c r="B3111" s="3">
        <v>49929.0280509031</v>
      </c>
      <c r="C3111" s="3">
        <v>120.208446051736</v>
      </c>
      <c r="D3111">
        <v>0</v>
      </c>
      <c r="E3111" s="3">
        <v>0.24133968041279899</v>
      </c>
      <c r="F3111">
        <v>-258754</v>
      </c>
      <c r="G3111">
        <f t="shared" si="48"/>
        <v>-1.864163693906784E-2</v>
      </c>
    </row>
    <row r="3112" spans="1:7" x14ac:dyDescent="0.25">
      <c r="A3112">
        <v>261823</v>
      </c>
      <c r="B3112" s="3">
        <v>49808.8196048514</v>
      </c>
      <c r="C3112" s="3">
        <v>29.333105914665701</v>
      </c>
      <c r="D3112">
        <v>0</v>
      </c>
      <c r="E3112" s="3">
        <v>5.8926091805491597E-2</v>
      </c>
      <c r="F3112">
        <v>-259802</v>
      </c>
      <c r="G3112">
        <f t="shared" si="48"/>
        <v>-1.687159373548508E-2</v>
      </c>
    </row>
    <row r="3113" spans="1:7" x14ac:dyDescent="0.25">
      <c r="A3113">
        <v>262591</v>
      </c>
      <c r="B3113" s="3">
        <v>49779.486498936698</v>
      </c>
      <c r="C3113" s="3">
        <v>77.435838456454803</v>
      </c>
      <c r="D3113">
        <v>0</v>
      </c>
      <c r="E3113" s="3">
        <v>0.15580008757672101</v>
      </c>
      <c r="F3113">
        <v>-260570</v>
      </c>
      <c r="G3113">
        <f t="shared" si="48"/>
        <v>-1.7330934648820628E-2</v>
      </c>
    </row>
    <row r="3114" spans="1:7" x14ac:dyDescent="0.25">
      <c r="A3114">
        <v>262877</v>
      </c>
      <c r="B3114" s="3">
        <v>49702.050660480199</v>
      </c>
      <c r="C3114" s="3">
        <v>101.107863954086</v>
      </c>
      <c r="D3114">
        <v>0</v>
      </c>
      <c r="E3114" s="3">
        <v>0.20384262526793601</v>
      </c>
      <c r="F3114">
        <v>-260856</v>
      </c>
      <c r="G3114">
        <f t="shared" si="48"/>
        <v>-1.8750792665139349E-2</v>
      </c>
    </row>
    <row r="3115" spans="1:7" x14ac:dyDescent="0.25">
      <c r="A3115">
        <v>263478</v>
      </c>
      <c r="B3115" s="3">
        <v>49600.942796526098</v>
      </c>
      <c r="C3115" s="3">
        <v>100.511757024709</v>
      </c>
      <c r="D3115">
        <v>0</v>
      </c>
      <c r="E3115" s="3">
        <v>0.203052286442719</v>
      </c>
      <c r="F3115">
        <v>-261457</v>
      </c>
      <c r="G3115">
        <f t="shared" si="48"/>
        <v>-1.902590139568705E-2</v>
      </c>
    </row>
    <row r="3116" spans="1:7" x14ac:dyDescent="0.25">
      <c r="A3116">
        <v>264667</v>
      </c>
      <c r="B3116" s="3">
        <v>49500.431039501404</v>
      </c>
      <c r="C3116" s="3">
        <v>206.29944745687601</v>
      </c>
      <c r="D3116">
        <v>0</v>
      </c>
      <c r="E3116" s="3">
        <v>0.41850711391814099</v>
      </c>
      <c r="F3116">
        <v>-262646</v>
      </c>
      <c r="G3116" t="e">
        <f t="shared" si="48"/>
        <v>#DIV/0!</v>
      </c>
    </row>
    <row r="3117" spans="1:7" x14ac:dyDescent="0.25">
      <c r="A3117">
        <v>265702</v>
      </c>
      <c r="B3117" s="3">
        <v>49294.1315920446</v>
      </c>
      <c r="C3117" s="3">
        <v>200.29773450877801</v>
      </c>
      <c r="D3117">
        <v>0</v>
      </c>
      <c r="E3117" s="3">
        <v>0.40798959618842801</v>
      </c>
      <c r="F3117">
        <v>-263681</v>
      </c>
      <c r="G3117" t="e">
        <f t="shared" si="48"/>
        <v>#DIV/0!</v>
      </c>
    </row>
    <row r="3118" spans="1:7" x14ac:dyDescent="0.25">
      <c r="A3118">
        <v>266307</v>
      </c>
      <c r="B3118" s="3">
        <v>49093.833857535799</v>
      </c>
      <c r="C3118" s="3">
        <v>64.770501619182994</v>
      </c>
      <c r="D3118">
        <v>0</v>
      </c>
      <c r="E3118" s="3">
        <v>0.13210634098594601</v>
      </c>
      <c r="F3118">
        <v>-264286</v>
      </c>
      <c r="G3118" t="e">
        <f t="shared" si="48"/>
        <v>#DIV/0!</v>
      </c>
    </row>
    <row r="3119" spans="1:7" x14ac:dyDescent="0.25">
      <c r="A3119">
        <v>267195</v>
      </c>
      <c r="B3119" s="3">
        <v>49029.063355916602</v>
      </c>
      <c r="C3119" s="3">
        <v>13.7607800906116</v>
      </c>
      <c r="D3119">
        <v>0</v>
      </c>
      <c r="E3119" s="3">
        <v>2.8074457092912699E-2</v>
      </c>
      <c r="F3119">
        <v>-265174</v>
      </c>
      <c r="G3119" t="e">
        <f t="shared" si="48"/>
        <v>#DIV/0!</v>
      </c>
    </row>
    <row r="3120" spans="1:7" x14ac:dyDescent="0.25">
      <c r="A3120">
        <v>267771</v>
      </c>
      <c r="B3120" s="3">
        <v>49015.302575825997</v>
      </c>
      <c r="C3120" s="3">
        <v>32.894264194095697</v>
      </c>
      <c r="D3120">
        <v>0</v>
      </c>
      <c r="E3120" s="3">
        <v>6.7155261098675395E-2</v>
      </c>
      <c r="F3120">
        <v>-265750</v>
      </c>
      <c r="G3120" t="e">
        <f t="shared" si="48"/>
        <v>#DIV/0!</v>
      </c>
    </row>
    <row r="3121" spans="1:7" x14ac:dyDescent="0.25">
      <c r="A3121">
        <v>269156</v>
      </c>
      <c r="B3121" s="3">
        <v>48982.408311631902</v>
      </c>
      <c r="C3121" s="3">
        <v>50.949723753204999</v>
      </c>
      <c r="D3121">
        <v>0</v>
      </c>
      <c r="E3121" s="3">
        <v>0.104124678118273</v>
      </c>
      <c r="F3121">
        <v>-267135</v>
      </c>
      <c r="G3121" t="e">
        <f t="shared" si="48"/>
        <v>#DIV/0!</v>
      </c>
    </row>
    <row r="3122" spans="1:7" x14ac:dyDescent="0.25">
      <c r="A3122">
        <v>272520</v>
      </c>
      <c r="B3122" s="3">
        <v>48931.458587878697</v>
      </c>
      <c r="C3122" s="3">
        <v>144.20755619569499</v>
      </c>
      <c r="D3122">
        <v>0</v>
      </c>
      <c r="E3122" s="3">
        <v>0.29558450854721202</v>
      </c>
      <c r="F3122">
        <v>-270499</v>
      </c>
      <c r="G3122" t="e">
        <f t="shared" si="48"/>
        <v>#DIV/0!</v>
      </c>
    </row>
    <row r="3123" spans="1:7" x14ac:dyDescent="0.25">
      <c r="A3123">
        <v>279655</v>
      </c>
      <c r="B3123" s="3">
        <v>48787.251031683001</v>
      </c>
      <c r="C3123" s="3">
        <v>112.391316545967</v>
      </c>
      <c r="D3123">
        <v>0</v>
      </c>
      <c r="E3123" s="3">
        <v>0.230902188940495</v>
      </c>
      <c r="F3123">
        <v>-277634</v>
      </c>
      <c r="G3123" t="e">
        <f t="shared" si="48"/>
        <v>#DIV/0!</v>
      </c>
    </row>
    <row r="3124" spans="1:7" x14ac:dyDescent="0.25">
      <c r="A3124">
        <v>303933</v>
      </c>
      <c r="B3124" s="3">
        <v>48674.859715136998</v>
      </c>
      <c r="C3124" s="3" t="s">
        <v>6</v>
      </c>
      <c r="D3124" t="s">
        <v>6</v>
      </c>
      <c r="E3124" s="3" t="s">
        <v>6</v>
      </c>
      <c r="F3124">
        <v>-301912</v>
      </c>
      <c r="G3124" t="e">
        <f t="shared" si="48"/>
        <v>#DIV/0!</v>
      </c>
    </row>
  </sheetData>
  <mergeCells count="1">
    <mergeCell ref="A1:G1"/>
  </mergeCells>
  <conditionalFormatting sqref="B2:B1048576">
    <cfRule type="colorScale" priority="3">
      <colorScale>
        <cfvo type="min"/>
        <cfvo type="percentile" val="50"/>
        <cfvo type="max"/>
        <color rgb="FFF8696B"/>
        <color rgb="FFFCFCFF"/>
        <color rgb="FF63BE7B"/>
      </colorScale>
    </cfRule>
  </conditionalFormatting>
  <conditionalFormatting sqref="C2:C1048576">
    <cfRule type="colorScale" priority="4">
      <colorScale>
        <cfvo type="min"/>
        <cfvo type="percentile" val="50"/>
        <cfvo type="max"/>
        <color rgb="FF63BE7B"/>
        <color rgb="FFFCFCFF"/>
        <color rgb="FFF8696B"/>
      </colorScale>
    </cfRule>
  </conditionalFormatting>
  <conditionalFormatting sqref="E2:E1048576">
    <cfRule type="colorScale" priority="5">
      <colorScale>
        <cfvo type="min"/>
        <cfvo type="percentile" val="50"/>
        <cfvo type="max"/>
        <color rgb="FF63BE7B"/>
        <color rgb="FFFCFCFF"/>
        <color rgb="FFF8696B"/>
      </colorScale>
    </cfRule>
  </conditionalFormatting>
  <conditionalFormatting sqref="G3:G3124">
    <cfRule type="colorScale" priority="2">
      <colorScale>
        <cfvo type="min"/>
        <cfvo type="max"/>
        <color rgb="FFFF7128"/>
        <color theme="9" tint="0.39997558519241921"/>
      </colorScale>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S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Brittany Paige Hogben</cp:lastModifiedBy>
  <dcterms:created xsi:type="dcterms:W3CDTF">2025-09-09T11:29:08Z</dcterms:created>
  <dcterms:modified xsi:type="dcterms:W3CDTF">2026-06-18T06:57:26Z</dcterms:modified>
</cp:coreProperties>
</file>